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601"/>
  <workbookPr/>
  <mc:AlternateContent xmlns:mc="http://schemas.openxmlformats.org/markup-compatibility/2006">
    <mc:Choice Requires="x15">
      <x15ac:absPath xmlns:x15ac="http://schemas.microsoft.com/office/spreadsheetml/2010/11/ac" url="H:\HUANGJIAN\IC\CardiacProtein-AD\manuscript-Protein-Cognition\"/>
    </mc:Choice>
  </mc:AlternateContent>
  <xr:revisionPtr revIDLastSave="0" documentId="13_ncr:1_{34E46478-C2B8-43BD-AC8C-2253ED55CC0A}" xr6:coauthVersionLast="47" xr6:coauthVersionMax="47" xr10:uidLastSave="{00000000-0000-0000-0000-000000000000}"/>
  <bookViews>
    <workbookView xWindow="-120" yWindow="-120" windowWidth="20730" windowHeight="11160" tabRatio="808" xr2:uid="{00000000-000D-0000-FFFF-FFFF00000000}"/>
  </bookViews>
  <sheets>
    <sheet name="ST1. Protein Info" sheetId="37" r:id="rId1"/>
    <sheet name="ST2. GWAS (Cognition)" sheetId="38" r:id="rId2"/>
    <sheet name="ST3. Brain-specific eQTL " sheetId="68" r:id="rId3"/>
    <sheet name="ST4. Protein2Cognition-cistrans" sheetId="45" r:id="rId4"/>
    <sheet name="ST5. Cognition2Protein" sheetId="47" r:id="rId5"/>
    <sheet name="ST6. Protein2Cognition-cispqtl" sheetId="46" r:id="rId6"/>
    <sheet name="ST7. Protein2Cognition-ciseqtl" sheetId="49" r:id="rId7"/>
    <sheet name="ST8. Coloc" sheetId="52" r:id="rId8"/>
    <sheet name="ST9. Replication MR" sheetId="65" r:id="rId9"/>
  </sheets>
  <definedNames>
    <definedName name="_xlnm._FilterDatabase" localSheetId="3" hidden="1">'ST4. Protein2Cognition-cistrans'!$A$1:$L$541</definedName>
    <definedName name="_xlnm._FilterDatabase" localSheetId="4" hidden="1">'ST5. Cognition2Protein'!$A$1:$K$541</definedName>
    <definedName name="_xlnm._FilterDatabase" localSheetId="5" hidden="1">'ST6. Protein2Cognition-cispqtl'!$A$1:$K$243</definedName>
    <definedName name="_xlnm._FilterDatabase" localSheetId="6" hidden="1">'ST7. Protein2Cognition-ciseqtl'!$A$1:$K$105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278" uniqueCount="445">
  <si>
    <t>HGF</t>
  </si>
  <si>
    <t>IL16</t>
  </si>
  <si>
    <t>IL18</t>
  </si>
  <si>
    <t>IL6</t>
  </si>
  <si>
    <t>SCF</t>
  </si>
  <si>
    <t>TRAIL</t>
  </si>
  <si>
    <t>VEGF-A</t>
  </si>
  <si>
    <t>NA</t>
  </si>
  <si>
    <t>Hepatocyte growth factor</t>
  </si>
  <si>
    <t>Interleukin-18</t>
  </si>
  <si>
    <t>Interleukin-6</t>
  </si>
  <si>
    <t>Stem cell factor</t>
  </si>
  <si>
    <t>Sample Size</t>
  </si>
  <si>
    <t>UniProt ID</t>
  </si>
  <si>
    <t>Gene</t>
  </si>
  <si>
    <t>P10145</t>
  </si>
  <si>
    <t>CXCL8</t>
  </si>
  <si>
    <t>IL-8</t>
  </si>
  <si>
    <t>Interleukin-8</t>
  </si>
  <si>
    <t>P15692</t>
  </si>
  <si>
    <t>VEGFA</t>
  </si>
  <si>
    <t>Vascular endothelial growth factor A</t>
  </si>
  <si>
    <t>P35318</t>
  </si>
  <si>
    <t>ADM</t>
  </si>
  <si>
    <t>Adrenomedullin</t>
  </si>
  <si>
    <t>P29965</t>
  </si>
  <si>
    <t>CD40LG</t>
  </si>
  <si>
    <t>CD40-L</t>
  </si>
  <si>
    <t>CD40 ligand</t>
  </si>
  <si>
    <t>Q99988</t>
  </si>
  <si>
    <t>GDF15</t>
  </si>
  <si>
    <t>GDF-15</t>
  </si>
  <si>
    <t>Growth/differentiation factor 15</t>
  </si>
  <si>
    <t>P49763</t>
  </si>
  <si>
    <t>PGF</t>
  </si>
  <si>
    <t>PlGF</t>
  </si>
  <si>
    <t>Placenta growth factor</t>
  </si>
  <si>
    <t>P16581</t>
  </si>
  <si>
    <t>SELE</t>
  </si>
  <si>
    <t>E-selectin</t>
  </si>
  <si>
    <t>P01133</t>
  </si>
  <si>
    <t>EGF</t>
  </si>
  <si>
    <t>Epidermal growth factor</t>
  </si>
  <si>
    <t>O00300</t>
  </si>
  <si>
    <t>TNFRSF11B</t>
  </si>
  <si>
    <t>OPG</t>
  </si>
  <si>
    <t xml:space="preserve">Osteoprotegerin </t>
  </si>
  <si>
    <t>P12931</t>
  </si>
  <si>
    <t>SRC</t>
  </si>
  <si>
    <t>Proto-oncogene tyrosine-protein kinase Src</t>
  </si>
  <si>
    <t>P18510</t>
  </si>
  <si>
    <t>IL1RN</t>
  </si>
  <si>
    <t>IL-1ra</t>
  </si>
  <si>
    <t>Interleukin-1 receptor antagonist protein</t>
  </si>
  <si>
    <t>P05231</t>
  </si>
  <si>
    <t>IL-6</t>
  </si>
  <si>
    <t>P04080</t>
  </si>
  <si>
    <t>CSTB</t>
  </si>
  <si>
    <t>Cystatin-B</t>
  </si>
  <si>
    <t>P13500</t>
  </si>
  <si>
    <t>CCL2</t>
  </si>
  <si>
    <t>MCP-1</t>
  </si>
  <si>
    <t xml:space="preserve">Monocyte chemotactic protein 1 </t>
  </si>
  <si>
    <t>Q92876</t>
  </si>
  <si>
    <t>KLK6</t>
  </si>
  <si>
    <t xml:space="preserve">Kallikrein-6 </t>
  </si>
  <si>
    <t>P17931</t>
  </si>
  <si>
    <t>LGALS3</t>
  </si>
  <si>
    <t>Gal-3</t>
  </si>
  <si>
    <t>Galectin-3</t>
  </si>
  <si>
    <t>P25116</t>
  </si>
  <si>
    <t>F2R</t>
  </si>
  <si>
    <t>PAR-1</t>
  </si>
  <si>
    <t>Proteinase-activated receptor 1</t>
  </si>
  <si>
    <t>P50591</t>
  </si>
  <si>
    <t>TNFSF10</t>
  </si>
  <si>
    <t>TNF-related apoptosis-inducing ligand</t>
  </si>
  <si>
    <t>Q9UBX7</t>
  </si>
  <si>
    <t>KLK11</t>
  </si>
  <si>
    <t>hK11</t>
  </si>
  <si>
    <t>Kallikrein-11</t>
  </si>
  <si>
    <t>Q02763</t>
  </si>
  <si>
    <t>TEK</t>
  </si>
  <si>
    <t>TIE2</t>
  </si>
  <si>
    <t>Angiopoietin-1 receptor</t>
  </si>
  <si>
    <t>P13726</t>
  </si>
  <si>
    <t>F3</t>
  </si>
  <si>
    <t>TF</t>
  </si>
  <si>
    <t>Tissue factor</t>
  </si>
  <si>
    <t>P19438</t>
  </si>
  <si>
    <t>TNFRSF1A</t>
  </si>
  <si>
    <t>TNF-R1</t>
  </si>
  <si>
    <t xml:space="preserve">Tumor necrosis factor receptor 1 </t>
  </si>
  <si>
    <t>P01127</t>
  </si>
  <si>
    <t>PDGFB</t>
  </si>
  <si>
    <t>PDGF_subunit_B</t>
  </si>
  <si>
    <t>Platelet-derived growth factor subunit B</t>
  </si>
  <si>
    <t>Q8NEV9.Q14213</t>
  </si>
  <si>
    <t>IL27</t>
  </si>
  <si>
    <t>IL-27</t>
  </si>
  <si>
    <t xml:space="preserve">Interleukin-27 </t>
  </si>
  <si>
    <t>P09603</t>
  </si>
  <si>
    <t>CSF1</t>
  </si>
  <si>
    <t>CSF-1</t>
  </si>
  <si>
    <t>Macrophage colony-stimulating factor 1</t>
  </si>
  <si>
    <t>P09341</t>
  </si>
  <si>
    <t>CXCL1</t>
  </si>
  <si>
    <t>C-X-C motif chemokine 1</t>
  </si>
  <si>
    <t>P78380</t>
  </si>
  <si>
    <t>OLR1</t>
  </si>
  <si>
    <t>LOX-1</t>
  </si>
  <si>
    <t>Lectin-like oxidized LDL receptor 1</t>
  </si>
  <si>
    <t>O14763</t>
  </si>
  <si>
    <t>TNFRSF10B</t>
  </si>
  <si>
    <t>TRAIL-R2</t>
  </si>
  <si>
    <t>TNF-related apoptosis-inducing ligand receptor 2</t>
  </si>
  <si>
    <t>Q9GZV9</t>
  </si>
  <si>
    <t>FGF23</t>
  </si>
  <si>
    <t>FGF-23</t>
  </si>
  <si>
    <t>Fibroblast growth factor 23</t>
  </si>
  <si>
    <t>P21583</t>
  </si>
  <si>
    <t>KITLG</t>
  </si>
  <si>
    <t>Q14116</t>
  </si>
  <si>
    <t>IL-18</t>
  </si>
  <si>
    <t>P08887</t>
  </si>
  <si>
    <t>IL6R</t>
  </si>
  <si>
    <t>IL-6RA</t>
  </si>
  <si>
    <t>Interleukin-6 receptor subunit alpha</t>
  </si>
  <si>
    <t>P20333</t>
  </si>
  <si>
    <t>TNFRSF1B</t>
  </si>
  <si>
    <t>TNF-R2</t>
  </si>
  <si>
    <t>Tumor necrosis factor receptor 2</t>
  </si>
  <si>
    <t>P08254</t>
  </si>
  <si>
    <t>MMP3</t>
  </si>
  <si>
    <t>MMP-3</t>
  </si>
  <si>
    <t>Matrix metalloproteinase-3</t>
  </si>
  <si>
    <t>P04792</t>
  </si>
  <si>
    <t>HSPB1</t>
  </si>
  <si>
    <t>HSP_27</t>
  </si>
  <si>
    <t>Heat shock 27 kDa protein</t>
  </si>
  <si>
    <t>O43557</t>
  </si>
  <si>
    <t>TNFSF14</t>
  </si>
  <si>
    <t>Tumor necrosis factor ligand superfamily member 14</t>
  </si>
  <si>
    <t>P01236</t>
  </si>
  <si>
    <t>PRL</t>
  </si>
  <si>
    <t>Prolactin</t>
  </si>
  <si>
    <t>P05164</t>
  </si>
  <si>
    <t>MPO</t>
  </si>
  <si>
    <t>Myeloperoxidase</t>
  </si>
  <si>
    <t>P01241</t>
  </si>
  <si>
    <t>GH1</t>
  </si>
  <si>
    <t>GH</t>
  </si>
  <si>
    <t>Growth hormone</t>
  </si>
  <si>
    <t>P03956</t>
  </si>
  <si>
    <t>MMP1</t>
  </si>
  <si>
    <t>MMP-1</t>
  </si>
  <si>
    <t>Matrix metalloproteinase-1</t>
  </si>
  <si>
    <t>Q9HD89</t>
  </si>
  <si>
    <t>RETN</t>
  </si>
  <si>
    <t>Resistin</t>
  </si>
  <si>
    <t>P25445</t>
  </si>
  <si>
    <t>FAS</t>
  </si>
  <si>
    <t>Tumor necrosis factor receptor superfamily member 6</t>
  </si>
  <si>
    <t>Q13219</t>
  </si>
  <si>
    <t>PAPPA</t>
  </si>
  <si>
    <t>Pappalysin-1</t>
  </si>
  <si>
    <t>P26022</t>
  </si>
  <si>
    <t>PTX3</t>
  </si>
  <si>
    <t>Pentraxin-related protein PTX3</t>
  </si>
  <si>
    <t>P00797</t>
  </si>
  <si>
    <t>REN</t>
  </si>
  <si>
    <t>Renin</t>
  </si>
  <si>
    <t>P36222</t>
  </si>
  <si>
    <t>CHI3L1</t>
  </si>
  <si>
    <t>Chitinase-3-like protein 1</t>
  </si>
  <si>
    <t>Q01638</t>
  </si>
  <si>
    <t>IL1RL1</t>
  </si>
  <si>
    <t>ST2</t>
  </si>
  <si>
    <t xml:space="preserve">ST2 protein </t>
  </si>
  <si>
    <t>Q96D42</t>
  </si>
  <si>
    <t>HAVCR1</t>
  </si>
  <si>
    <t>KIM-1</t>
  </si>
  <si>
    <t>Kidney injury molecule 1</t>
  </si>
  <si>
    <t>P01138</t>
  </si>
  <si>
    <t>NGF</t>
  </si>
  <si>
    <t>Beta-NGF</t>
  </si>
  <si>
    <t>Beta-nerve growth factor</t>
  </si>
  <si>
    <t>O43895</t>
  </si>
  <si>
    <t>XPNPEP2</t>
  </si>
  <si>
    <t>mAmP</t>
  </si>
  <si>
    <t>Membrane-bound aminopeptidase P</t>
  </si>
  <si>
    <t>O14788</t>
  </si>
  <si>
    <t>TNFSF11</t>
  </si>
  <si>
    <t>TRANCE</t>
  </si>
  <si>
    <t>TNF-related activation-induced cytokine</t>
  </si>
  <si>
    <t>P14210</t>
  </si>
  <si>
    <t>Q14242</t>
  </si>
  <si>
    <t>SELPLG</t>
  </si>
  <si>
    <t>PSGL-1</t>
  </si>
  <si>
    <t>P-selectin glycoprotein ligand 1</t>
  </si>
  <si>
    <t>P02144</t>
  </si>
  <si>
    <t>MB</t>
  </si>
  <si>
    <t>Myoglobin</t>
  </si>
  <si>
    <t>P07204</t>
  </si>
  <si>
    <t>THBD</t>
  </si>
  <si>
    <t>TM</t>
  </si>
  <si>
    <t>Thrombomodulin</t>
  </si>
  <si>
    <t>Q14005</t>
  </si>
  <si>
    <t>Pro-interleukin-16</t>
  </si>
  <si>
    <t>P09238</t>
  </si>
  <si>
    <t>MMP10</t>
  </si>
  <si>
    <t>MMP-10</t>
  </si>
  <si>
    <t>Matrix metalloproteinase-10</t>
  </si>
  <si>
    <t>Q03405</t>
  </si>
  <si>
    <t>PLAUR</t>
  </si>
  <si>
    <t>U-PAR</t>
  </si>
  <si>
    <t>Urokinase plasminogen activator surface receptor</t>
  </si>
  <si>
    <t>P13236</t>
  </si>
  <si>
    <t>CCL4</t>
  </si>
  <si>
    <t>C-C motif chemokine 4</t>
  </si>
  <si>
    <t>P07339</t>
  </si>
  <si>
    <t>CTSD</t>
  </si>
  <si>
    <t>Cathepsin D</t>
  </si>
  <si>
    <t>Q15109</t>
  </si>
  <si>
    <t>AGER</t>
  </si>
  <si>
    <t>RAGE</t>
  </si>
  <si>
    <t>Receptor for advanced glycosylation end products</t>
  </si>
  <si>
    <t>P10147</t>
  </si>
  <si>
    <t>CCL3</t>
  </si>
  <si>
    <t>C-C motif chemokine 3</t>
  </si>
  <si>
    <t>P09237</t>
  </si>
  <si>
    <t>MMP7</t>
  </si>
  <si>
    <t>MMP-7</t>
  </si>
  <si>
    <t>Matrix metalloproteinase-7</t>
  </si>
  <si>
    <t>P80162</t>
  </si>
  <si>
    <t>CXCL6</t>
  </si>
  <si>
    <t>C-X-C motif chemokine 6</t>
  </si>
  <si>
    <t>Q9UKP3</t>
  </si>
  <si>
    <t>ITGB1BP2</t>
  </si>
  <si>
    <t>Melusin</t>
  </si>
  <si>
    <t>Q9H2A7</t>
  </si>
  <si>
    <t>CXCL16</t>
  </si>
  <si>
    <t>C-X-C motif chemokine 16</t>
  </si>
  <si>
    <t>O94907</t>
  </si>
  <si>
    <t>DKK1</t>
  </si>
  <si>
    <t>Dkk-1</t>
  </si>
  <si>
    <t>Dickkopf-related protein 1</t>
  </si>
  <si>
    <t>Q8IXJ6</t>
  </si>
  <si>
    <t>SIRT2</t>
  </si>
  <si>
    <t>SIR2-like protein 2</t>
  </si>
  <si>
    <t>P22466</t>
  </si>
  <si>
    <t>GAL</t>
  </si>
  <si>
    <t>Galanin peptides</t>
  </si>
  <si>
    <t>O00253</t>
  </si>
  <si>
    <t>AGRP</t>
  </si>
  <si>
    <t>Agouti-related protein</t>
  </si>
  <si>
    <t>P80511</t>
  </si>
  <si>
    <t>S100A12</t>
  </si>
  <si>
    <t>EN-RAGE</t>
  </si>
  <si>
    <t>Protein S100-A12</t>
  </si>
  <si>
    <t>P25942</t>
  </si>
  <si>
    <t>CD40</t>
  </si>
  <si>
    <t>Tumor necrosis factor receptor superfamily member 5</t>
  </si>
  <si>
    <t>P00750</t>
  </si>
  <si>
    <t>PLAT</t>
  </si>
  <si>
    <t>t-PA</t>
  </si>
  <si>
    <t>Tissue-type plasminogen activator</t>
  </si>
  <si>
    <t>Q99075</t>
  </si>
  <si>
    <t>HBEGF</t>
  </si>
  <si>
    <t>HB-EGF</t>
  </si>
  <si>
    <t>Proheparin-binding EGF-like growth factor</t>
  </si>
  <si>
    <t>Q9NQ30</t>
  </si>
  <si>
    <t>ESM1</t>
  </si>
  <si>
    <t>ESM-1</t>
  </si>
  <si>
    <t>Endothelial cell-specific molecule 1</t>
  </si>
  <si>
    <t>O43915</t>
  </si>
  <si>
    <t>VEGFD</t>
  </si>
  <si>
    <t>VEGF-D</t>
  </si>
  <si>
    <t>Vascular endothelial growth factor D</t>
  </si>
  <si>
    <t>P39900</t>
  </si>
  <si>
    <t>MMP12</t>
  </si>
  <si>
    <t>MMP-12</t>
  </si>
  <si>
    <t>Matrix metalloproteinase-12</t>
  </si>
  <si>
    <t>Q9HCB6</t>
  </si>
  <si>
    <t>SPON1</t>
  </si>
  <si>
    <t xml:space="preserve">Spondin-1 </t>
  </si>
  <si>
    <t>Q14790</t>
  </si>
  <si>
    <t>CASP8</t>
  </si>
  <si>
    <t>CASP-8</t>
  </si>
  <si>
    <t>Caspase-8</t>
  </si>
  <si>
    <t>P07711</t>
  </si>
  <si>
    <t>CTSL</t>
  </si>
  <si>
    <t>CTSL1</t>
  </si>
  <si>
    <t>Cathepsin L1</t>
  </si>
  <si>
    <t>P78423</t>
  </si>
  <si>
    <t>CX3CL1</t>
  </si>
  <si>
    <t>Fractalkine</t>
  </si>
  <si>
    <t>P15090</t>
  </si>
  <si>
    <t>FABP4</t>
  </si>
  <si>
    <t>Fatty acid-binding protein, adipocyte</t>
  </si>
  <si>
    <t>NPPB</t>
  </si>
  <si>
    <t>P41159</t>
  </si>
  <si>
    <t>LEP</t>
  </si>
  <si>
    <t>Leptin</t>
  </si>
  <si>
    <t>P78556</t>
  </si>
  <si>
    <t>CCL20</t>
  </si>
  <si>
    <t>C-C motif chemokine 20</t>
  </si>
  <si>
    <t>Q8WXI7</t>
  </si>
  <si>
    <t>MUC16</t>
  </si>
  <si>
    <t>CA-125</t>
  </si>
  <si>
    <t>Ovarian cancer-related tumor marker CA 125</t>
  </si>
  <si>
    <t>Q9Y6K9</t>
  </si>
  <si>
    <t>IKBKG</t>
  </si>
  <si>
    <t>NEMO</t>
  </si>
  <si>
    <t>NF-kappa-B essential modulator</t>
  </si>
  <si>
    <t>P19883</t>
  </si>
  <si>
    <t>FST</t>
  </si>
  <si>
    <t>FS</t>
  </si>
  <si>
    <t>Follistatin</t>
  </si>
  <si>
    <t>P16284</t>
  </si>
  <si>
    <t>PECAM1</t>
  </si>
  <si>
    <t>PECAM-1</t>
  </si>
  <si>
    <t>Platelet endothelial cell adhesion molecule</t>
  </si>
  <si>
    <t>NT-pro_BNP</t>
  </si>
  <si>
    <t>N-terminal prohormone brain natriuretic peptide</t>
  </si>
  <si>
    <t>P12724</t>
  </si>
  <si>
    <t>RNASE3</t>
  </si>
  <si>
    <t>ECP</t>
  </si>
  <si>
    <t>Eosinophil cationic protein</t>
  </si>
  <si>
    <t>Protein</t>
  </si>
  <si>
    <t>Protein full name</t>
  </si>
  <si>
    <t>CHARGE, COGENT, UKB</t>
  </si>
  <si>
    <t>UKB</t>
  </si>
  <si>
    <t>Cohort</t>
  </si>
  <si>
    <t>Trait</t>
  </si>
  <si>
    <t>Trait definition/Case ascertainment</t>
  </si>
  <si>
    <t>Tower rearranging (n = 11,263);
Matrix pattern recognition (n = 11,356);
Trail making test-B (n = 78,547);
Symbol digit substitution (n = 87,741);
Verbal numerical reasoning (n = 171,304);
Reaction time (n = 330,024);
Memory pairs-matching test (n = 331,679)</t>
  </si>
  <si>
    <t>PMID</t>
  </si>
  <si>
    <r>
      <rPr>
        <b/>
        <sz val="11"/>
        <color theme="1"/>
        <rFont val="Calibri"/>
        <family val="2"/>
        <scheme val="minor"/>
      </rPr>
      <t>Genetic general factor of intelligence (Genetic g factor)</t>
    </r>
    <r>
      <rPr>
        <sz val="11"/>
        <color rgb="FF000000"/>
        <rFont val="Calibri"/>
        <family val="2"/>
      </rPr>
      <t xml:space="preserve"> obtained from a multivariate GWAS (Genomic SEM) based on seven cognitive tests</t>
    </r>
  </si>
  <si>
    <r>
      <rPr>
        <b/>
        <sz val="11"/>
        <color theme="1"/>
        <rFont val="Calibri"/>
        <family val="2"/>
        <scheme val="minor"/>
      </rPr>
      <t>General cognitive function obtained from meta-analysis of GWAS on the below phenotypes</t>
    </r>
    <r>
      <rPr>
        <sz val="11"/>
        <color theme="1"/>
        <rFont val="Calibri"/>
        <family val="2"/>
        <scheme val="minor"/>
      </rPr>
      <t>: 
1) general cognitive function component phenotype from principal component analysis based on multiple cognitive tasks (CHARGE and COGENT);
2) Verbal-numerical reasoning test (UKB)</t>
    </r>
  </si>
  <si>
    <t>g Factor</t>
  </si>
  <si>
    <t>Method</t>
  </si>
  <si>
    <t>se</t>
  </si>
  <si>
    <t>IVW-RE</t>
  </si>
  <si>
    <t>WM</t>
  </si>
  <si>
    <t>MR-Egger</t>
  </si>
  <si>
    <t>IVW-FE</t>
  </si>
  <si>
    <t>CA_125</t>
  </si>
  <si>
    <t>gFactor</t>
  </si>
  <si>
    <t>Dkk_1</t>
  </si>
  <si>
    <t>EN_RAGE</t>
  </si>
  <si>
    <t>FGF_23</t>
  </si>
  <si>
    <t>GDF_15</t>
  </si>
  <si>
    <t>Gal_3</t>
  </si>
  <si>
    <t>HB_EGF</t>
  </si>
  <si>
    <t>IL_18</t>
  </si>
  <si>
    <t>IL_1ra</t>
  </si>
  <si>
    <t>IL_27</t>
  </si>
  <si>
    <t>IL_6RA</t>
  </si>
  <si>
    <t>KIM_1</t>
  </si>
  <si>
    <t>LOX_1</t>
  </si>
  <si>
    <t>MCP_1</t>
  </si>
  <si>
    <t>MMP_1</t>
  </si>
  <si>
    <t>MMP_10</t>
  </si>
  <si>
    <t>MMP_12</t>
  </si>
  <si>
    <t>MMP_3</t>
  </si>
  <si>
    <t>MMP_7</t>
  </si>
  <si>
    <t>PAR_1</t>
  </si>
  <si>
    <t>PECAM_1</t>
  </si>
  <si>
    <t>PSGL_1</t>
  </si>
  <si>
    <t>TNF_R2</t>
  </si>
  <si>
    <t>TRAIL_R2</t>
  </si>
  <si>
    <t>U_PAR</t>
  </si>
  <si>
    <t>VEGF_A</t>
  </si>
  <si>
    <t>VEGF_D</t>
  </si>
  <si>
    <t>Beta_NGF</t>
  </si>
  <si>
    <t>CASP_8</t>
  </si>
  <si>
    <t>CD40_L</t>
  </si>
  <si>
    <t>CSF_1</t>
  </si>
  <si>
    <t>ESM_1</t>
  </si>
  <si>
    <t>IL_6</t>
  </si>
  <si>
    <t>IL_8</t>
  </si>
  <si>
    <t>NT_pro_BNP</t>
  </si>
  <si>
    <t>TNF_R1</t>
  </si>
  <si>
    <t>t_PA</t>
  </si>
  <si>
    <t>Wald ratio</t>
  </si>
  <si>
    <t>Number of SNPs</t>
  </si>
  <si>
    <t>Sample size</t>
  </si>
  <si>
    <t>beta</t>
  </si>
  <si>
    <t>P-value</t>
  </si>
  <si>
    <t>Heterogeneity P-value</t>
  </si>
  <si>
    <t>gene</t>
  </si>
  <si>
    <t>chr</t>
  </si>
  <si>
    <t>start</t>
  </si>
  <si>
    <t>end</t>
  </si>
  <si>
    <t>bp_window</t>
  </si>
  <si>
    <t>PP.H0.abf</t>
  </si>
  <si>
    <t>PP.H1.abf</t>
  </si>
  <si>
    <t>PP.H2.abf</t>
  </si>
  <si>
    <t>PP.H3.abf</t>
  </si>
  <si>
    <t>PP.H4.abf</t>
  </si>
  <si>
    <t>prior.p1</t>
  </si>
  <si>
    <t>prior.p2</t>
  </si>
  <si>
    <t>prior.p12</t>
  </si>
  <si>
    <t>Note</t>
  </si>
  <si>
    <t>H0: neither trait has a genetic association in the region</t>
  </si>
  <si>
    <t>H1: only trait 1 has a genetic association in the region</t>
  </si>
  <si>
    <t>H2: only trait 2 has a genetic association in the region</t>
  </si>
  <si>
    <t>H3: both traits are associated, but with different causal variants</t>
  </si>
  <si>
    <t>H4: both traits are associated and share a single causal variant</t>
  </si>
  <si>
    <t>Trait 1: Protein</t>
  </si>
  <si>
    <t>Trait 2: Cognitive trait</t>
  </si>
  <si>
    <t>Exposure</t>
  </si>
  <si>
    <t>Outcome</t>
  </si>
  <si>
    <t>Pleiotropy P-value</t>
  </si>
  <si>
    <t>95%CI_Lower</t>
  </si>
  <si>
    <t>95%CI_Upper</t>
  </si>
  <si>
    <t>Colocalization (pQTL vs Cognitive traits)</t>
  </si>
  <si>
    <t>Colocalization (Brain-specific eQTL vs Cognitive traits)</t>
  </si>
  <si>
    <t>General cognitive function</t>
  </si>
  <si>
    <t>Instrument P-value</t>
  </si>
  <si>
    <t>P&lt;5e-8</t>
  </si>
  <si>
    <t>P&lt;5e-6</t>
  </si>
  <si>
    <t>MenRanP5e8</t>
  </si>
  <si>
    <t>IL8</t>
  </si>
  <si>
    <t>Amygdala</t>
  </si>
  <si>
    <t>Anterior cingulate cortex (BA24)</t>
  </si>
  <si>
    <t>Caudate (basal ganglia)</t>
  </si>
  <si>
    <t>Cerebellar Hemisphere</t>
  </si>
  <si>
    <t>Cerebellum</t>
  </si>
  <si>
    <t>Cortex</t>
  </si>
  <si>
    <t>Frontal Cortex (BA9)</t>
  </si>
  <si>
    <t>Hippocampus</t>
  </si>
  <si>
    <t>Hypothalamus</t>
  </si>
  <si>
    <t>Nucleus accumbens (basal ganglia)</t>
  </si>
  <si>
    <t>Putamen (basal ganglia)</t>
  </si>
  <si>
    <t>Spinal cord (cervical c-1)</t>
  </si>
  <si>
    <t>Substantia nigra</t>
  </si>
  <si>
    <t>Tissue</t>
  </si>
  <si>
    <t>eQTL sample size</t>
  </si>
  <si>
    <t>pQTL</t>
  </si>
  <si>
    <t>cis-pQTL</t>
  </si>
  <si>
    <t>Type of SNP</t>
  </si>
  <si>
    <t>CSF-1 receptor</t>
  </si>
  <si>
    <t>IL3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E+00"/>
  </numFmts>
  <fonts count="2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name val="Calibri"/>
      <family val="2"/>
      <charset val="1"/>
    </font>
    <font>
      <sz val="11"/>
      <name val="Calibri"/>
      <family val="2"/>
      <charset val="1"/>
      <scheme val="minor"/>
    </font>
    <font>
      <sz val="11"/>
      <color rgb="FF000000"/>
      <name val="Calibri"/>
      <family val="2"/>
    </font>
    <font>
      <i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</fills>
  <borders count="18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3" fillId="0" borderId="0" applyNumberFormat="0" applyFill="0" applyBorder="0" applyAlignment="0" applyProtection="0"/>
    <xf numFmtId="0" fontId="4" fillId="0" borderId="1" applyNumberFormat="0" applyFill="0" applyAlignment="0" applyProtection="0"/>
    <xf numFmtId="0" fontId="5" fillId="0" borderId="2" applyNumberFormat="0" applyFill="0" applyAlignment="0" applyProtection="0"/>
    <xf numFmtId="0" fontId="6" fillId="0" borderId="3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4" applyNumberFormat="0" applyAlignment="0" applyProtection="0"/>
    <xf numFmtId="0" fontId="11" fillId="6" borderId="5" applyNumberFormat="0" applyAlignment="0" applyProtection="0"/>
    <xf numFmtId="0" fontId="12" fillId="6" borderId="4" applyNumberFormat="0" applyAlignment="0" applyProtection="0"/>
    <xf numFmtId="0" fontId="13" fillId="0" borderId="6" applyNumberFormat="0" applyFill="0" applyAlignment="0" applyProtection="0"/>
    <xf numFmtId="0" fontId="14" fillId="7" borderId="7" applyNumberFormat="0" applyAlignment="0" applyProtection="0"/>
    <xf numFmtId="0" fontId="15" fillId="0" borderId="0" applyNumberFormat="0" applyFill="0" applyBorder="0" applyAlignment="0" applyProtection="0"/>
    <xf numFmtId="0" fontId="2" fillId="8" borderId="8" applyNumberFormat="0" applyFont="0" applyAlignment="0" applyProtection="0"/>
    <xf numFmtId="0" fontId="16" fillId="0" borderId="0" applyNumberFormat="0" applyFill="0" applyBorder="0" applyAlignment="0" applyProtection="0"/>
    <xf numFmtId="0" fontId="1" fillId="0" borderId="9" applyNumberFormat="0" applyFill="0" applyAlignment="0" applyProtection="0"/>
    <xf numFmtId="0" fontId="17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17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2" fillId="16" borderId="0" applyNumberFormat="0" applyBorder="0" applyAlignment="0" applyProtection="0"/>
    <xf numFmtId="0" fontId="17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2" fillId="20" borderId="0" applyNumberFormat="0" applyBorder="0" applyAlignment="0" applyProtection="0"/>
    <xf numFmtId="0" fontId="17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2" fillId="24" borderId="0" applyNumberFormat="0" applyBorder="0" applyAlignment="0" applyProtection="0"/>
    <xf numFmtId="0" fontId="17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2" fillId="28" borderId="0" applyNumberFormat="0" applyBorder="0" applyAlignment="0" applyProtection="0"/>
    <xf numFmtId="0" fontId="17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2" fillId="32" borderId="0" applyNumberFormat="0" applyBorder="0" applyAlignment="0" applyProtection="0"/>
  </cellStyleXfs>
  <cellXfs count="49">
    <xf numFmtId="0" fontId="0" fillId="0" borderId="0" xfId="0"/>
    <xf numFmtId="164" fontId="0" fillId="0" borderId="0" xfId="0" applyNumberFormat="1"/>
    <xf numFmtId="0" fontId="1" fillId="0" borderId="0" xfId="0" applyFont="1" applyAlignment="1">
      <alignment vertical="top"/>
    </xf>
    <xf numFmtId="0" fontId="0" fillId="0" borderId="0" xfId="0" applyAlignment="1">
      <alignment vertical="top" wrapText="1"/>
    </xf>
    <xf numFmtId="0" fontId="0" fillId="0" borderId="0" xfId="0" applyAlignment="1">
      <alignment horizontal="left" vertical="top" wrapText="1"/>
    </xf>
    <xf numFmtId="0" fontId="0" fillId="0" borderId="0" xfId="0" applyAlignment="1">
      <alignment horizontal="left" vertical="top"/>
    </xf>
    <xf numFmtId="0" fontId="1" fillId="0" borderId="0" xfId="0" applyFont="1" applyAlignment="1">
      <alignment vertical="top" wrapText="1"/>
    </xf>
    <xf numFmtId="3" fontId="0" fillId="0" borderId="0" xfId="0" applyNumberFormat="1" applyAlignment="1">
      <alignment horizontal="left" vertical="top"/>
    </xf>
    <xf numFmtId="0" fontId="0" fillId="0" borderId="0" xfId="0" applyAlignment="1">
      <alignment vertical="top"/>
    </xf>
    <xf numFmtId="0" fontId="19" fillId="0" borderId="0" xfId="0" applyFont="1" applyAlignment="1">
      <alignment horizontal="left" vertical="center"/>
    </xf>
    <xf numFmtId="0" fontId="18" fillId="0" borderId="0" xfId="0" applyFont="1" applyAlignment="1">
      <alignment horizontal="left" vertical="center"/>
    </xf>
    <xf numFmtId="0" fontId="19" fillId="0" borderId="0" xfId="0" applyFont="1" applyAlignment="1">
      <alignment vertical="center"/>
    </xf>
    <xf numFmtId="1" fontId="0" fillId="0" borderId="0" xfId="0" applyNumberFormat="1"/>
    <xf numFmtId="0" fontId="1" fillId="0" borderId="17" xfId="0" applyFont="1" applyBorder="1" applyAlignment="1">
      <alignment horizontal="center" vertical="center"/>
    </xf>
    <xf numFmtId="0" fontId="1" fillId="0" borderId="0" xfId="0" applyFont="1"/>
    <xf numFmtId="0" fontId="1" fillId="0" borderId="15" xfId="0" applyFont="1" applyBorder="1" applyAlignment="1">
      <alignment horizontal="center" vertical="center" wrapText="1"/>
    </xf>
    <xf numFmtId="0" fontId="0" fillId="0" borderId="10" xfId="0" applyBorder="1"/>
    <xf numFmtId="11" fontId="0" fillId="0" borderId="16" xfId="0" applyNumberFormat="1" applyBorder="1"/>
    <xf numFmtId="11" fontId="0" fillId="0" borderId="11" xfId="0" applyNumberFormat="1" applyBorder="1"/>
    <xf numFmtId="11" fontId="0" fillId="0" borderId="0" xfId="0" applyNumberFormat="1"/>
    <xf numFmtId="0" fontId="21" fillId="0" borderId="11" xfId="0" applyFont="1" applyBorder="1"/>
    <xf numFmtId="0" fontId="0" fillId="0" borderId="16" xfId="0" applyBorder="1"/>
    <xf numFmtId="0" fontId="21" fillId="0" borderId="0" xfId="0" applyFont="1"/>
    <xf numFmtId="0" fontId="0" fillId="0" borderId="11" xfId="0" applyBorder="1"/>
    <xf numFmtId="0" fontId="0" fillId="0" borderId="15" xfId="0" applyBorder="1"/>
    <xf numFmtId="0" fontId="0" fillId="0" borderId="13" xfId="0" applyBorder="1"/>
    <xf numFmtId="164" fontId="0" fillId="0" borderId="14" xfId="0" applyNumberFormat="1" applyBorder="1"/>
    <xf numFmtId="164" fontId="0" fillId="0" borderId="11" xfId="0" applyNumberFormat="1" applyBorder="1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164" fontId="0" fillId="33" borderId="12" xfId="0" applyNumberFormat="1" applyFill="1" applyBorder="1"/>
    <xf numFmtId="164" fontId="0" fillId="33" borderId="14" xfId="0" applyNumberFormat="1" applyFill="1" applyBorder="1"/>
    <xf numFmtId="165" fontId="0" fillId="0" borderId="0" xfId="0" applyNumberFormat="1"/>
    <xf numFmtId="165" fontId="0" fillId="0" borderId="14" xfId="0" applyNumberFormat="1" applyBorder="1"/>
    <xf numFmtId="164" fontId="0" fillId="0" borderId="16" xfId="0" applyNumberFormat="1" applyBorder="1"/>
    <xf numFmtId="0" fontId="1" fillId="0" borderId="16" xfId="0" applyFont="1" applyBorder="1" applyAlignment="1">
      <alignment horizontal="center" vertical="center"/>
    </xf>
    <xf numFmtId="11" fontId="0" fillId="0" borderId="12" xfId="0" applyNumberFormat="1" applyBorder="1"/>
    <xf numFmtId="11" fontId="0" fillId="0" borderId="14" xfId="0" applyNumberFormat="1" applyBorder="1"/>
    <xf numFmtId="11" fontId="0" fillId="0" borderId="17" xfId="0" applyNumberFormat="1" applyBorder="1"/>
    <xf numFmtId="164" fontId="0" fillId="0" borderId="17" xfId="0" applyNumberFormat="1" applyBorder="1"/>
    <xf numFmtId="0" fontId="1" fillId="0" borderId="11" xfId="0" applyFont="1" applyBorder="1" applyAlignment="1">
      <alignment horizontal="center" vertical="center"/>
    </xf>
    <xf numFmtId="0" fontId="1" fillId="0" borderId="16" xfId="0" applyFont="1" applyBorder="1" applyAlignment="1">
      <alignment horizontal="center" vertical="center"/>
    </xf>
    <xf numFmtId="0" fontId="1" fillId="0" borderId="12" xfId="0" applyFont="1" applyBorder="1" applyAlignment="1">
      <alignment horizontal="center" vertical="center"/>
    </xf>
    <xf numFmtId="0" fontId="1" fillId="0" borderId="17" xfId="0" applyFont="1" applyBorder="1" applyAlignment="1">
      <alignment horizontal="center" vertical="center"/>
    </xf>
    <xf numFmtId="0" fontId="1" fillId="0" borderId="10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12" xfId="0" applyFont="1" applyBorder="1" applyAlignment="1">
      <alignment horizontal="center"/>
    </xf>
    <xf numFmtId="0" fontId="1" fillId="0" borderId="10" xfId="0" applyFont="1" applyBorder="1" applyAlignment="1">
      <alignment horizontal="center" vertical="center"/>
    </xf>
    <xf numFmtId="0" fontId="1" fillId="0" borderId="15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3C5CE8-DB81-4229-A82B-3D6DC9C2B3DD}">
  <dimension ref="A1:E91"/>
  <sheetViews>
    <sheetView tabSelected="1" workbookViewId="0">
      <selection activeCell="C12" sqref="C12"/>
    </sheetView>
  </sheetViews>
  <sheetFormatPr defaultColWidth="11.42578125" defaultRowHeight="15" x14ac:dyDescent="0.25"/>
  <cols>
    <col min="1" max="1" width="16.5703125" bestFit="1" customWidth="1"/>
    <col min="2" max="2" width="49.7109375" bestFit="1" customWidth="1"/>
    <col min="3" max="3" width="15.28515625" bestFit="1" customWidth="1"/>
    <col min="4" max="4" width="10.7109375" bestFit="1" customWidth="1"/>
  </cols>
  <sheetData>
    <row r="1" spans="1:5" x14ac:dyDescent="0.25">
      <c r="A1" s="10" t="s">
        <v>329</v>
      </c>
      <c r="B1" s="10" t="s">
        <v>330</v>
      </c>
      <c r="C1" s="10" t="s">
        <v>13</v>
      </c>
      <c r="D1" s="10" t="s">
        <v>14</v>
      </c>
      <c r="E1" s="10" t="s">
        <v>387</v>
      </c>
    </row>
    <row r="2" spans="1:5" x14ac:dyDescent="0.25">
      <c r="A2" s="9" t="s">
        <v>23</v>
      </c>
      <c r="B2" s="9" t="s">
        <v>24</v>
      </c>
      <c r="C2" s="9" t="s">
        <v>22</v>
      </c>
      <c r="D2" s="9" t="s">
        <v>23</v>
      </c>
      <c r="E2" s="12">
        <v>19186</v>
      </c>
    </row>
    <row r="3" spans="1:5" x14ac:dyDescent="0.25">
      <c r="A3" s="9" t="s">
        <v>254</v>
      </c>
      <c r="B3" s="9" t="s">
        <v>255</v>
      </c>
      <c r="C3" s="9" t="s">
        <v>253</v>
      </c>
      <c r="D3" s="9" t="s">
        <v>254</v>
      </c>
      <c r="E3" s="12">
        <v>19198</v>
      </c>
    </row>
    <row r="4" spans="1:5" x14ac:dyDescent="0.25">
      <c r="A4" s="9" t="s">
        <v>185</v>
      </c>
      <c r="B4" s="9" t="s">
        <v>186</v>
      </c>
      <c r="C4" s="9" t="s">
        <v>183</v>
      </c>
      <c r="D4" s="9" t="s">
        <v>184</v>
      </c>
      <c r="E4" s="12">
        <v>12008</v>
      </c>
    </row>
    <row r="5" spans="1:5" x14ac:dyDescent="0.25">
      <c r="A5" s="9" t="s">
        <v>309</v>
      </c>
      <c r="B5" s="9" t="s">
        <v>310</v>
      </c>
      <c r="C5" s="9" t="s">
        <v>307</v>
      </c>
      <c r="D5" s="9" t="s">
        <v>308</v>
      </c>
      <c r="E5" s="12">
        <v>9191</v>
      </c>
    </row>
    <row r="6" spans="1:5" x14ac:dyDescent="0.25">
      <c r="A6" s="9" t="s">
        <v>288</v>
      </c>
      <c r="B6" s="9" t="s">
        <v>289</v>
      </c>
      <c r="C6" s="9" t="s">
        <v>286</v>
      </c>
      <c r="D6" s="9" t="s">
        <v>287</v>
      </c>
      <c r="E6" s="12">
        <v>13393</v>
      </c>
    </row>
    <row r="7" spans="1:5" x14ac:dyDescent="0.25">
      <c r="A7" s="9" t="s">
        <v>305</v>
      </c>
      <c r="B7" s="9" t="s">
        <v>306</v>
      </c>
      <c r="C7" s="9" t="s">
        <v>304</v>
      </c>
      <c r="D7" s="9" t="s">
        <v>305</v>
      </c>
      <c r="E7" s="12">
        <v>16931</v>
      </c>
    </row>
    <row r="8" spans="1:5" x14ac:dyDescent="0.25">
      <c r="A8" s="9" t="s">
        <v>228</v>
      </c>
      <c r="B8" s="9" t="s">
        <v>229</v>
      </c>
      <c r="C8" s="9" t="s">
        <v>227</v>
      </c>
      <c r="D8" s="9" t="s">
        <v>228</v>
      </c>
      <c r="E8" s="12">
        <v>19060</v>
      </c>
    </row>
    <row r="9" spans="1:5" x14ac:dyDescent="0.25">
      <c r="A9" s="9" t="s">
        <v>218</v>
      </c>
      <c r="B9" s="9" t="s">
        <v>219</v>
      </c>
      <c r="C9" s="9" t="s">
        <v>217</v>
      </c>
      <c r="D9" s="9" t="s">
        <v>218</v>
      </c>
      <c r="E9" s="12">
        <v>16932</v>
      </c>
    </row>
    <row r="10" spans="1:5" x14ac:dyDescent="0.25">
      <c r="A10" s="9" t="s">
        <v>261</v>
      </c>
      <c r="B10" s="9" t="s">
        <v>262</v>
      </c>
      <c r="C10" s="9" t="s">
        <v>260</v>
      </c>
      <c r="D10" s="9" t="s">
        <v>261</v>
      </c>
      <c r="E10" s="12">
        <v>16918</v>
      </c>
    </row>
    <row r="11" spans="1:5" x14ac:dyDescent="0.25">
      <c r="A11" s="9" t="s">
        <v>27</v>
      </c>
      <c r="B11" s="9" t="s">
        <v>28</v>
      </c>
      <c r="C11" s="9" t="s">
        <v>25</v>
      </c>
      <c r="D11" s="9" t="s">
        <v>26</v>
      </c>
      <c r="E11" s="12">
        <v>19188</v>
      </c>
    </row>
    <row r="12" spans="1:5" x14ac:dyDescent="0.25">
      <c r="A12" s="9" t="s">
        <v>173</v>
      </c>
      <c r="B12" s="9" t="s">
        <v>174</v>
      </c>
      <c r="C12" s="9" t="s">
        <v>172</v>
      </c>
      <c r="D12" s="9" t="s">
        <v>173</v>
      </c>
      <c r="E12" s="12">
        <v>21412</v>
      </c>
    </row>
    <row r="13" spans="1:5" x14ac:dyDescent="0.25">
      <c r="A13" s="9" t="s">
        <v>103</v>
      </c>
      <c r="B13" s="9" t="s">
        <v>104</v>
      </c>
      <c r="C13" s="9" t="s">
        <v>101</v>
      </c>
      <c r="D13" s="9" t="s">
        <v>102</v>
      </c>
      <c r="E13" s="12">
        <v>16935</v>
      </c>
    </row>
    <row r="14" spans="1:5" x14ac:dyDescent="0.25">
      <c r="A14" s="9" t="s">
        <v>57</v>
      </c>
      <c r="B14" s="9" t="s">
        <v>58</v>
      </c>
      <c r="C14" s="9" t="s">
        <v>56</v>
      </c>
      <c r="D14" s="9" t="s">
        <v>57</v>
      </c>
      <c r="E14" s="12">
        <v>20632</v>
      </c>
    </row>
    <row r="15" spans="1:5" x14ac:dyDescent="0.25">
      <c r="A15" s="9" t="s">
        <v>221</v>
      </c>
      <c r="B15" s="9" t="s">
        <v>222</v>
      </c>
      <c r="C15" s="9" t="s">
        <v>220</v>
      </c>
      <c r="D15" s="9" t="s">
        <v>221</v>
      </c>
      <c r="E15" s="12">
        <v>21545</v>
      </c>
    </row>
    <row r="16" spans="1:5" x14ac:dyDescent="0.25">
      <c r="A16" s="9" t="s">
        <v>292</v>
      </c>
      <c r="B16" s="9" t="s">
        <v>293</v>
      </c>
      <c r="C16" s="9" t="s">
        <v>290</v>
      </c>
      <c r="D16" s="9" t="s">
        <v>291</v>
      </c>
      <c r="E16" s="12">
        <v>19178</v>
      </c>
    </row>
    <row r="17" spans="1:5" x14ac:dyDescent="0.25">
      <c r="A17" s="9" t="s">
        <v>295</v>
      </c>
      <c r="B17" s="9" t="s">
        <v>296</v>
      </c>
      <c r="C17" s="9" t="s">
        <v>294</v>
      </c>
      <c r="D17" s="9" t="s">
        <v>295</v>
      </c>
      <c r="E17" s="12">
        <v>16934</v>
      </c>
    </row>
    <row r="18" spans="1:5" x14ac:dyDescent="0.25">
      <c r="A18" s="9" t="s">
        <v>106</v>
      </c>
      <c r="B18" s="9" t="s">
        <v>107</v>
      </c>
      <c r="C18" s="9" t="s">
        <v>105</v>
      </c>
      <c r="D18" s="9" t="s">
        <v>106</v>
      </c>
      <c r="E18" s="12">
        <v>18239</v>
      </c>
    </row>
    <row r="19" spans="1:5" x14ac:dyDescent="0.25">
      <c r="A19" s="9" t="s">
        <v>241</v>
      </c>
      <c r="B19" s="9" t="s">
        <v>242</v>
      </c>
      <c r="C19" s="9" t="s">
        <v>240</v>
      </c>
      <c r="D19" s="9" t="s">
        <v>241</v>
      </c>
      <c r="E19" s="12">
        <v>21747</v>
      </c>
    </row>
    <row r="20" spans="1:5" x14ac:dyDescent="0.25">
      <c r="A20" s="9" t="s">
        <v>235</v>
      </c>
      <c r="B20" s="9" t="s">
        <v>236</v>
      </c>
      <c r="C20" s="9" t="s">
        <v>234</v>
      </c>
      <c r="D20" s="9" t="s">
        <v>235</v>
      </c>
      <c r="E20" s="12">
        <v>16933</v>
      </c>
    </row>
    <row r="21" spans="1:5" x14ac:dyDescent="0.25">
      <c r="A21" s="9" t="s">
        <v>245</v>
      </c>
      <c r="B21" s="9" t="s">
        <v>246</v>
      </c>
      <c r="C21" s="9" t="s">
        <v>243</v>
      </c>
      <c r="D21" s="9" t="s">
        <v>244</v>
      </c>
      <c r="E21" s="12">
        <v>19197</v>
      </c>
    </row>
    <row r="22" spans="1:5" x14ac:dyDescent="0.25">
      <c r="A22" s="9" t="s">
        <v>327</v>
      </c>
      <c r="B22" s="9" t="s">
        <v>328</v>
      </c>
      <c r="C22" s="9" t="s">
        <v>325</v>
      </c>
      <c r="D22" s="9" t="s">
        <v>326</v>
      </c>
      <c r="E22" s="12">
        <v>9658</v>
      </c>
    </row>
    <row r="23" spans="1:5" x14ac:dyDescent="0.25">
      <c r="A23" s="9" t="s">
        <v>41</v>
      </c>
      <c r="B23" s="9" t="s">
        <v>42</v>
      </c>
      <c r="C23" s="9" t="s">
        <v>40</v>
      </c>
      <c r="D23" s="9" t="s">
        <v>41</v>
      </c>
      <c r="E23" s="12">
        <v>10157</v>
      </c>
    </row>
    <row r="24" spans="1:5" x14ac:dyDescent="0.25">
      <c r="A24" s="9" t="s">
        <v>258</v>
      </c>
      <c r="B24" s="9" t="s">
        <v>259</v>
      </c>
      <c r="C24" s="9" t="s">
        <v>256</v>
      </c>
      <c r="D24" s="9" t="s">
        <v>257</v>
      </c>
      <c r="E24" s="12">
        <v>13529</v>
      </c>
    </row>
    <row r="25" spans="1:5" x14ac:dyDescent="0.25">
      <c r="A25" s="9" t="s">
        <v>273</v>
      </c>
      <c r="B25" s="9" t="s">
        <v>274</v>
      </c>
      <c r="C25" s="9" t="s">
        <v>271</v>
      </c>
      <c r="D25" s="9" t="s">
        <v>272</v>
      </c>
      <c r="E25" s="12">
        <v>10150</v>
      </c>
    </row>
    <row r="26" spans="1:5" x14ac:dyDescent="0.25">
      <c r="A26" s="9" t="s">
        <v>298</v>
      </c>
      <c r="B26" s="9" t="s">
        <v>299</v>
      </c>
      <c r="C26" s="9" t="s">
        <v>297</v>
      </c>
      <c r="D26" s="9" t="s">
        <v>298</v>
      </c>
      <c r="E26" s="12">
        <v>21432</v>
      </c>
    </row>
    <row r="27" spans="1:5" x14ac:dyDescent="0.25">
      <c r="A27" s="9" t="s">
        <v>161</v>
      </c>
      <c r="B27" s="9" t="s">
        <v>162</v>
      </c>
      <c r="C27" s="9" t="s">
        <v>160</v>
      </c>
      <c r="D27" s="9" t="s">
        <v>161</v>
      </c>
      <c r="E27" s="12">
        <v>21742</v>
      </c>
    </row>
    <row r="28" spans="1:5" x14ac:dyDescent="0.25">
      <c r="A28" s="9" t="s">
        <v>118</v>
      </c>
      <c r="B28" s="9" t="s">
        <v>119</v>
      </c>
      <c r="C28" s="9" t="s">
        <v>116</v>
      </c>
      <c r="D28" s="9" t="s">
        <v>117</v>
      </c>
      <c r="E28" s="12">
        <v>19195</v>
      </c>
    </row>
    <row r="29" spans="1:5" x14ac:dyDescent="0.25">
      <c r="A29" s="9" t="s">
        <v>317</v>
      </c>
      <c r="B29" s="9" t="s">
        <v>318</v>
      </c>
      <c r="C29" s="9" t="s">
        <v>315</v>
      </c>
      <c r="D29" s="9" t="s">
        <v>316</v>
      </c>
      <c r="E29" s="12">
        <v>18240</v>
      </c>
    </row>
    <row r="30" spans="1:5" x14ac:dyDescent="0.25">
      <c r="A30" s="9" t="s">
        <v>251</v>
      </c>
      <c r="B30" s="9" t="s">
        <v>252</v>
      </c>
      <c r="C30" s="9" t="s">
        <v>250</v>
      </c>
      <c r="D30" s="9" t="s">
        <v>251</v>
      </c>
      <c r="E30" s="12">
        <v>9664</v>
      </c>
    </row>
    <row r="31" spans="1:5" x14ac:dyDescent="0.25">
      <c r="A31" s="9" t="s">
        <v>68</v>
      </c>
      <c r="B31" s="9" t="s">
        <v>69</v>
      </c>
      <c r="C31" s="9" t="s">
        <v>66</v>
      </c>
      <c r="D31" s="9" t="s">
        <v>67</v>
      </c>
      <c r="E31" s="12">
        <v>21757</v>
      </c>
    </row>
    <row r="32" spans="1:5" x14ac:dyDescent="0.25">
      <c r="A32" s="9" t="s">
        <v>31</v>
      </c>
      <c r="B32" s="9" t="s">
        <v>32</v>
      </c>
      <c r="C32" s="9" t="s">
        <v>29</v>
      </c>
      <c r="D32" s="9" t="s">
        <v>30</v>
      </c>
      <c r="E32" s="12">
        <v>21740</v>
      </c>
    </row>
    <row r="33" spans="1:5" x14ac:dyDescent="0.25">
      <c r="A33" s="9" t="s">
        <v>151</v>
      </c>
      <c r="B33" s="9" t="s">
        <v>152</v>
      </c>
      <c r="C33" s="9" t="s">
        <v>149</v>
      </c>
      <c r="D33" s="9" t="s">
        <v>150</v>
      </c>
      <c r="E33" s="12">
        <v>19203</v>
      </c>
    </row>
    <row r="34" spans="1:5" x14ac:dyDescent="0.25">
      <c r="A34" s="9" t="s">
        <v>269</v>
      </c>
      <c r="B34" s="9" t="s">
        <v>270</v>
      </c>
      <c r="C34" s="9" t="s">
        <v>267</v>
      </c>
      <c r="D34" s="9" t="s">
        <v>268</v>
      </c>
      <c r="E34" s="12">
        <v>19203</v>
      </c>
    </row>
    <row r="35" spans="1:5" x14ac:dyDescent="0.25">
      <c r="A35" s="9" t="s">
        <v>0</v>
      </c>
      <c r="B35" s="9" t="s">
        <v>8</v>
      </c>
      <c r="C35" s="9" t="s">
        <v>195</v>
      </c>
      <c r="D35" s="9" t="s">
        <v>0</v>
      </c>
      <c r="E35" s="12">
        <v>16911</v>
      </c>
    </row>
    <row r="36" spans="1:5" x14ac:dyDescent="0.25">
      <c r="A36" s="9" t="s">
        <v>79</v>
      </c>
      <c r="B36" s="9" t="s">
        <v>80</v>
      </c>
      <c r="C36" s="9" t="s">
        <v>77</v>
      </c>
      <c r="D36" s="9" t="s">
        <v>78</v>
      </c>
      <c r="E36" s="12">
        <v>10127</v>
      </c>
    </row>
    <row r="37" spans="1:5" x14ac:dyDescent="0.25">
      <c r="A37" s="9" t="s">
        <v>138</v>
      </c>
      <c r="B37" s="9" t="s">
        <v>139</v>
      </c>
      <c r="C37" s="9" t="s">
        <v>136</v>
      </c>
      <c r="D37" s="9" t="s">
        <v>137</v>
      </c>
      <c r="E37" s="12">
        <v>18418</v>
      </c>
    </row>
    <row r="38" spans="1:5" x14ac:dyDescent="0.25">
      <c r="A38" s="9" t="s">
        <v>1</v>
      </c>
      <c r="B38" s="9" t="s">
        <v>208</v>
      </c>
      <c r="C38" s="9" t="s">
        <v>207</v>
      </c>
      <c r="D38" s="9" t="s">
        <v>1</v>
      </c>
      <c r="E38" s="12">
        <v>19195</v>
      </c>
    </row>
    <row r="39" spans="1:5" x14ac:dyDescent="0.25">
      <c r="A39" s="9" t="s">
        <v>123</v>
      </c>
      <c r="B39" s="9" t="s">
        <v>9</v>
      </c>
      <c r="C39" s="9" t="s">
        <v>122</v>
      </c>
      <c r="D39" s="9" t="s">
        <v>2</v>
      </c>
      <c r="E39" s="12">
        <v>19195</v>
      </c>
    </row>
    <row r="40" spans="1:5" x14ac:dyDescent="0.25">
      <c r="A40" s="9" t="s">
        <v>52</v>
      </c>
      <c r="B40" s="9" t="s">
        <v>53</v>
      </c>
      <c r="C40" s="9" t="s">
        <v>50</v>
      </c>
      <c r="D40" s="9" t="s">
        <v>51</v>
      </c>
      <c r="E40" s="12">
        <v>19059</v>
      </c>
    </row>
    <row r="41" spans="1:5" x14ac:dyDescent="0.25">
      <c r="A41" s="9" t="s">
        <v>99</v>
      </c>
      <c r="B41" s="9" t="s">
        <v>100</v>
      </c>
      <c r="C41" s="9" t="s">
        <v>97</v>
      </c>
      <c r="D41" s="9" t="s">
        <v>98</v>
      </c>
      <c r="E41" s="12">
        <v>19195</v>
      </c>
    </row>
    <row r="42" spans="1:5" x14ac:dyDescent="0.25">
      <c r="A42" s="9" t="s">
        <v>55</v>
      </c>
      <c r="B42" s="9" t="s">
        <v>10</v>
      </c>
      <c r="C42" s="9" t="s">
        <v>54</v>
      </c>
      <c r="D42" s="9" t="s">
        <v>3</v>
      </c>
      <c r="E42" s="12">
        <v>14244</v>
      </c>
    </row>
    <row r="43" spans="1:5" x14ac:dyDescent="0.25">
      <c r="A43" s="9" t="s">
        <v>126</v>
      </c>
      <c r="B43" s="9" t="s">
        <v>127</v>
      </c>
      <c r="C43" s="9" t="s">
        <v>124</v>
      </c>
      <c r="D43" s="9" t="s">
        <v>125</v>
      </c>
      <c r="E43" s="12">
        <v>21756</v>
      </c>
    </row>
    <row r="44" spans="1:5" x14ac:dyDescent="0.25">
      <c r="A44" s="9" t="s">
        <v>17</v>
      </c>
      <c r="B44" s="9" t="s">
        <v>18</v>
      </c>
      <c r="C44" s="9" t="s">
        <v>15</v>
      </c>
      <c r="D44" s="9" t="s">
        <v>16</v>
      </c>
      <c r="E44" s="12">
        <v>16922</v>
      </c>
    </row>
    <row r="45" spans="1:5" x14ac:dyDescent="0.25">
      <c r="A45" s="9" t="s">
        <v>238</v>
      </c>
      <c r="B45" s="9" t="s">
        <v>239</v>
      </c>
      <c r="C45" s="9" t="s">
        <v>237</v>
      </c>
      <c r="D45" s="9" t="s">
        <v>238</v>
      </c>
      <c r="E45" s="12">
        <v>4460.01</v>
      </c>
    </row>
    <row r="46" spans="1:5" x14ac:dyDescent="0.25">
      <c r="A46" s="9" t="s">
        <v>181</v>
      </c>
      <c r="B46" s="9" t="s">
        <v>182</v>
      </c>
      <c r="C46" s="9" t="s">
        <v>179</v>
      </c>
      <c r="D46" s="9" t="s">
        <v>180</v>
      </c>
      <c r="E46" s="12">
        <v>19177</v>
      </c>
    </row>
    <row r="47" spans="1:5" x14ac:dyDescent="0.25">
      <c r="A47" s="9" t="s">
        <v>64</v>
      </c>
      <c r="B47" s="9" t="s">
        <v>65</v>
      </c>
      <c r="C47" s="9" t="s">
        <v>63</v>
      </c>
      <c r="D47" s="9" t="s">
        <v>64</v>
      </c>
      <c r="E47" s="12">
        <v>21348</v>
      </c>
    </row>
    <row r="48" spans="1:5" x14ac:dyDescent="0.25">
      <c r="A48" s="9" t="s">
        <v>302</v>
      </c>
      <c r="B48" s="9" t="s">
        <v>303</v>
      </c>
      <c r="C48" s="11" t="s">
        <v>301</v>
      </c>
      <c r="D48" s="9" t="s">
        <v>302</v>
      </c>
      <c r="E48" s="12">
        <v>19123</v>
      </c>
    </row>
    <row r="49" spans="1:5" x14ac:dyDescent="0.25">
      <c r="A49" s="9" t="s">
        <v>110</v>
      </c>
      <c r="B49" s="9" t="s">
        <v>111</v>
      </c>
      <c r="C49" s="9" t="s">
        <v>108</v>
      </c>
      <c r="D49" s="9" t="s">
        <v>109</v>
      </c>
      <c r="E49" s="12">
        <v>19198</v>
      </c>
    </row>
    <row r="50" spans="1:5" x14ac:dyDescent="0.25">
      <c r="A50" s="9" t="s">
        <v>189</v>
      </c>
      <c r="B50" s="9" t="s">
        <v>190</v>
      </c>
      <c r="C50" s="9" t="s">
        <v>187</v>
      </c>
      <c r="D50" s="9" t="s">
        <v>188</v>
      </c>
      <c r="E50" s="12">
        <v>5352</v>
      </c>
    </row>
    <row r="51" spans="1:5" x14ac:dyDescent="0.25">
      <c r="A51" s="9" t="s">
        <v>201</v>
      </c>
      <c r="B51" s="9" t="s">
        <v>202</v>
      </c>
      <c r="C51" s="9" t="s">
        <v>200</v>
      </c>
      <c r="D51" s="9" t="s">
        <v>201</v>
      </c>
      <c r="E51" s="12">
        <v>21731</v>
      </c>
    </row>
    <row r="52" spans="1:5" x14ac:dyDescent="0.25">
      <c r="A52" s="9" t="s">
        <v>61</v>
      </c>
      <c r="B52" s="9" t="s">
        <v>62</v>
      </c>
      <c r="C52" s="9" t="s">
        <v>59</v>
      </c>
      <c r="D52" s="9" t="s">
        <v>60</v>
      </c>
      <c r="E52" s="12">
        <v>21735</v>
      </c>
    </row>
    <row r="53" spans="1:5" x14ac:dyDescent="0.25">
      <c r="A53" s="9" t="s">
        <v>155</v>
      </c>
      <c r="B53" s="9" t="s">
        <v>156</v>
      </c>
      <c r="C53" s="9" t="s">
        <v>153</v>
      </c>
      <c r="D53" s="9" t="s">
        <v>154</v>
      </c>
      <c r="E53" s="12">
        <v>16889</v>
      </c>
    </row>
    <row r="54" spans="1:5" x14ac:dyDescent="0.25">
      <c r="A54" s="9" t="s">
        <v>211</v>
      </c>
      <c r="B54" s="9" t="s">
        <v>212</v>
      </c>
      <c r="C54" s="9" t="s">
        <v>209</v>
      </c>
      <c r="D54" s="9" t="s">
        <v>210</v>
      </c>
      <c r="E54" s="12">
        <v>16935</v>
      </c>
    </row>
    <row r="55" spans="1:5" x14ac:dyDescent="0.25">
      <c r="A55" s="9" t="s">
        <v>281</v>
      </c>
      <c r="B55" s="9" t="s">
        <v>282</v>
      </c>
      <c r="C55" s="9" t="s">
        <v>279</v>
      </c>
      <c r="D55" s="9" t="s">
        <v>280</v>
      </c>
      <c r="E55" s="12">
        <v>19180</v>
      </c>
    </row>
    <row r="56" spans="1:5" x14ac:dyDescent="0.25">
      <c r="A56" s="9" t="s">
        <v>134</v>
      </c>
      <c r="B56" s="9" t="s">
        <v>135</v>
      </c>
      <c r="C56" s="9" t="s">
        <v>132</v>
      </c>
      <c r="D56" s="9" t="s">
        <v>133</v>
      </c>
      <c r="E56" s="12">
        <v>20791</v>
      </c>
    </row>
    <row r="57" spans="1:5" x14ac:dyDescent="0.25">
      <c r="A57" s="9" t="s">
        <v>232</v>
      </c>
      <c r="B57" s="9" t="s">
        <v>233</v>
      </c>
      <c r="C57" s="9" t="s">
        <v>230</v>
      </c>
      <c r="D57" s="9" t="s">
        <v>231</v>
      </c>
      <c r="E57" s="12">
        <v>18245</v>
      </c>
    </row>
    <row r="58" spans="1:5" x14ac:dyDescent="0.25">
      <c r="A58" s="9" t="s">
        <v>147</v>
      </c>
      <c r="B58" s="9" t="s">
        <v>148</v>
      </c>
      <c r="C58" s="9" t="s">
        <v>146</v>
      </c>
      <c r="D58" s="9" t="s">
        <v>147</v>
      </c>
      <c r="E58" s="12">
        <v>21751</v>
      </c>
    </row>
    <row r="59" spans="1:5" x14ac:dyDescent="0.25">
      <c r="A59" s="9" t="s">
        <v>313</v>
      </c>
      <c r="B59" s="9" t="s">
        <v>314</v>
      </c>
      <c r="C59" s="9" t="s">
        <v>311</v>
      </c>
      <c r="D59" s="9" t="s">
        <v>312</v>
      </c>
      <c r="E59" s="12">
        <v>18261</v>
      </c>
    </row>
    <row r="60" spans="1:5" x14ac:dyDescent="0.25">
      <c r="A60" s="9" t="s">
        <v>323</v>
      </c>
      <c r="B60" s="9" t="s">
        <v>324</v>
      </c>
      <c r="C60" s="9" t="s">
        <v>7</v>
      </c>
      <c r="D60" s="9" t="s">
        <v>300</v>
      </c>
      <c r="E60" s="12">
        <v>7773</v>
      </c>
    </row>
    <row r="61" spans="1:5" x14ac:dyDescent="0.25">
      <c r="A61" s="9" t="s">
        <v>45</v>
      </c>
      <c r="B61" s="9" t="s">
        <v>46</v>
      </c>
      <c r="C61" s="9" t="s">
        <v>43</v>
      </c>
      <c r="D61" s="9" t="s">
        <v>44</v>
      </c>
      <c r="E61" s="12">
        <v>21738</v>
      </c>
    </row>
    <row r="62" spans="1:5" x14ac:dyDescent="0.25">
      <c r="A62" s="9" t="s">
        <v>164</v>
      </c>
      <c r="B62" s="9" t="s">
        <v>165</v>
      </c>
      <c r="C62" s="9" t="s">
        <v>163</v>
      </c>
      <c r="D62" s="9" t="s">
        <v>164</v>
      </c>
      <c r="E62" s="12">
        <v>18239</v>
      </c>
    </row>
    <row r="63" spans="1:5" x14ac:dyDescent="0.25">
      <c r="A63" s="9" t="s">
        <v>72</v>
      </c>
      <c r="B63" s="9" t="s">
        <v>73</v>
      </c>
      <c r="C63" s="9" t="s">
        <v>70</v>
      </c>
      <c r="D63" s="9" t="s">
        <v>71</v>
      </c>
      <c r="E63" s="12">
        <v>19196</v>
      </c>
    </row>
    <row r="64" spans="1:5" x14ac:dyDescent="0.25">
      <c r="A64" s="9" t="s">
        <v>95</v>
      </c>
      <c r="B64" s="9" t="s">
        <v>96</v>
      </c>
      <c r="C64" s="9" t="s">
        <v>93</v>
      </c>
      <c r="D64" s="9" t="s">
        <v>94</v>
      </c>
      <c r="E64" s="12">
        <v>19205</v>
      </c>
    </row>
    <row r="65" spans="1:5" x14ac:dyDescent="0.25">
      <c r="A65" s="9" t="s">
        <v>321</v>
      </c>
      <c r="B65" s="9" t="s">
        <v>322</v>
      </c>
      <c r="C65" s="9" t="s">
        <v>319</v>
      </c>
      <c r="D65" s="9" t="s">
        <v>320</v>
      </c>
      <c r="E65" s="12">
        <v>21737</v>
      </c>
    </row>
    <row r="66" spans="1:5" x14ac:dyDescent="0.25">
      <c r="A66" s="9" t="s">
        <v>35</v>
      </c>
      <c r="B66" s="9" t="s">
        <v>36</v>
      </c>
      <c r="C66" s="9" t="s">
        <v>33</v>
      </c>
      <c r="D66" s="9" t="s">
        <v>34</v>
      </c>
      <c r="E66" s="12">
        <v>19190</v>
      </c>
    </row>
    <row r="67" spans="1:5" x14ac:dyDescent="0.25">
      <c r="A67" s="9" t="s">
        <v>144</v>
      </c>
      <c r="B67" s="9" t="s">
        <v>145</v>
      </c>
      <c r="C67" s="9" t="s">
        <v>143</v>
      </c>
      <c r="D67" s="9" t="s">
        <v>144</v>
      </c>
      <c r="E67" s="12">
        <v>9657</v>
      </c>
    </row>
    <row r="68" spans="1:5" x14ac:dyDescent="0.25">
      <c r="A68" s="9" t="s">
        <v>198</v>
      </c>
      <c r="B68" s="9" t="s">
        <v>199</v>
      </c>
      <c r="C68" s="9" t="s">
        <v>196</v>
      </c>
      <c r="D68" s="9" t="s">
        <v>197</v>
      </c>
      <c r="E68" s="12">
        <v>14843</v>
      </c>
    </row>
    <row r="69" spans="1:5" x14ac:dyDescent="0.25">
      <c r="A69" s="9" t="s">
        <v>167</v>
      </c>
      <c r="B69" s="9" t="s">
        <v>168</v>
      </c>
      <c r="C69" s="9" t="s">
        <v>166</v>
      </c>
      <c r="D69" s="9" t="s">
        <v>167</v>
      </c>
      <c r="E69" s="12">
        <v>13180</v>
      </c>
    </row>
    <row r="70" spans="1:5" x14ac:dyDescent="0.25">
      <c r="A70" s="9" t="s">
        <v>225</v>
      </c>
      <c r="B70" s="9" t="s">
        <v>226</v>
      </c>
      <c r="C70" s="9" t="s">
        <v>223</v>
      </c>
      <c r="D70" s="9" t="s">
        <v>224</v>
      </c>
      <c r="E70" s="12">
        <v>19195</v>
      </c>
    </row>
    <row r="71" spans="1:5" x14ac:dyDescent="0.25">
      <c r="A71" s="9" t="s">
        <v>170</v>
      </c>
      <c r="B71" s="9" t="s">
        <v>171</v>
      </c>
      <c r="C71" s="9" t="s">
        <v>169</v>
      </c>
      <c r="D71" s="9" t="s">
        <v>170</v>
      </c>
      <c r="E71" s="12">
        <v>19195</v>
      </c>
    </row>
    <row r="72" spans="1:5" x14ac:dyDescent="0.25">
      <c r="A72" s="9" t="s">
        <v>158</v>
      </c>
      <c r="B72" s="9" t="s">
        <v>159</v>
      </c>
      <c r="C72" s="9" t="s">
        <v>157</v>
      </c>
      <c r="D72" s="9" t="s">
        <v>158</v>
      </c>
      <c r="E72" s="12">
        <v>21749</v>
      </c>
    </row>
    <row r="73" spans="1:5" x14ac:dyDescent="0.25">
      <c r="A73" s="9" t="s">
        <v>4</v>
      </c>
      <c r="B73" s="9" t="s">
        <v>11</v>
      </c>
      <c r="C73" s="9" t="s">
        <v>120</v>
      </c>
      <c r="D73" s="9" t="s">
        <v>121</v>
      </c>
      <c r="E73" s="12">
        <v>19206</v>
      </c>
    </row>
    <row r="74" spans="1:5" x14ac:dyDescent="0.25">
      <c r="A74" s="9" t="s">
        <v>38</v>
      </c>
      <c r="B74" s="9" t="s">
        <v>39</v>
      </c>
      <c r="C74" s="9" t="s">
        <v>37</v>
      </c>
      <c r="D74" s="9" t="s">
        <v>38</v>
      </c>
      <c r="E74" s="12">
        <v>21305</v>
      </c>
    </row>
    <row r="75" spans="1:5" x14ac:dyDescent="0.25">
      <c r="A75" s="9" t="s">
        <v>248</v>
      </c>
      <c r="B75" s="9" t="s">
        <v>249</v>
      </c>
      <c r="C75" s="9" t="s">
        <v>247</v>
      </c>
      <c r="D75" s="9" t="s">
        <v>248</v>
      </c>
      <c r="E75" s="12">
        <v>12431</v>
      </c>
    </row>
    <row r="76" spans="1:5" x14ac:dyDescent="0.25">
      <c r="A76" s="9" t="s">
        <v>284</v>
      </c>
      <c r="B76" s="9" t="s">
        <v>285</v>
      </c>
      <c r="C76" s="9" t="s">
        <v>283</v>
      </c>
      <c r="D76" s="9" t="s">
        <v>284</v>
      </c>
      <c r="E76" s="12">
        <v>14766</v>
      </c>
    </row>
    <row r="77" spans="1:5" x14ac:dyDescent="0.25">
      <c r="A77" s="9" t="s">
        <v>48</v>
      </c>
      <c r="B77" s="9" t="s">
        <v>49</v>
      </c>
      <c r="C77" s="9" t="s">
        <v>47</v>
      </c>
      <c r="D77" s="9" t="s">
        <v>48</v>
      </c>
      <c r="E77" s="12">
        <v>19198</v>
      </c>
    </row>
    <row r="78" spans="1:5" x14ac:dyDescent="0.25">
      <c r="A78" s="9" t="s">
        <v>177</v>
      </c>
      <c r="B78" s="9" t="s">
        <v>178</v>
      </c>
      <c r="C78" s="9" t="s">
        <v>175</v>
      </c>
      <c r="D78" s="9" t="s">
        <v>176</v>
      </c>
      <c r="E78" s="12">
        <v>20508</v>
      </c>
    </row>
    <row r="79" spans="1:5" x14ac:dyDescent="0.25">
      <c r="A79" s="9" t="s">
        <v>87</v>
      </c>
      <c r="B79" s="9" t="s">
        <v>88</v>
      </c>
      <c r="C79" s="9" t="s">
        <v>85</v>
      </c>
      <c r="D79" s="9" t="s">
        <v>86</v>
      </c>
      <c r="E79" s="12">
        <v>19168</v>
      </c>
    </row>
    <row r="80" spans="1:5" x14ac:dyDescent="0.25">
      <c r="A80" s="9" t="s">
        <v>83</v>
      </c>
      <c r="B80" s="9" t="s">
        <v>84</v>
      </c>
      <c r="C80" s="9" t="s">
        <v>81</v>
      </c>
      <c r="D80" s="9" t="s">
        <v>82</v>
      </c>
      <c r="E80" s="12">
        <v>19185</v>
      </c>
    </row>
    <row r="81" spans="1:5" x14ac:dyDescent="0.25">
      <c r="A81" s="9" t="s">
        <v>205</v>
      </c>
      <c r="B81" s="9" t="s">
        <v>206</v>
      </c>
      <c r="C81" s="9" t="s">
        <v>203</v>
      </c>
      <c r="D81" s="9" t="s">
        <v>204</v>
      </c>
      <c r="E81" s="12">
        <v>19194</v>
      </c>
    </row>
    <row r="82" spans="1:5" x14ac:dyDescent="0.25">
      <c r="A82" s="9" t="s">
        <v>91</v>
      </c>
      <c r="B82" s="9" t="s">
        <v>92</v>
      </c>
      <c r="C82" s="9" t="s">
        <v>89</v>
      </c>
      <c r="D82" s="9" t="s">
        <v>90</v>
      </c>
      <c r="E82" s="12">
        <v>21741</v>
      </c>
    </row>
    <row r="83" spans="1:5" x14ac:dyDescent="0.25">
      <c r="A83" s="9" t="s">
        <v>130</v>
      </c>
      <c r="B83" s="9" t="s">
        <v>131</v>
      </c>
      <c r="C83" s="9" t="s">
        <v>128</v>
      </c>
      <c r="D83" s="9" t="s">
        <v>129</v>
      </c>
      <c r="E83" s="12">
        <v>21722</v>
      </c>
    </row>
    <row r="84" spans="1:5" x14ac:dyDescent="0.25">
      <c r="A84" s="9" t="s">
        <v>141</v>
      </c>
      <c r="B84" s="9" t="s">
        <v>142</v>
      </c>
      <c r="C84" s="9" t="s">
        <v>140</v>
      </c>
      <c r="D84" s="9" t="s">
        <v>141</v>
      </c>
      <c r="E84" s="12">
        <v>15978</v>
      </c>
    </row>
    <row r="85" spans="1:5" x14ac:dyDescent="0.25">
      <c r="A85" s="9" t="s">
        <v>265</v>
      </c>
      <c r="B85" s="9" t="s">
        <v>266</v>
      </c>
      <c r="C85" s="9" t="s">
        <v>263</v>
      </c>
      <c r="D85" s="9" t="s">
        <v>264</v>
      </c>
      <c r="E85" s="12">
        <v>21734</v>
      </c>
    </row>
    <row r="86" spans="1:5" x14ac:dyDescent="0.25">
      <c r="A86" s="9" t="s">
        <v>5</v>
      </c>
      <c r="B86" s="9" t="s">
        <v>76</v>
      </c>
      <c r="C86" s="9" t="s">
        <v>74</v>
      </c>
      <c r="D86" s="9" t="s">
        <v>75</v>
      </c>
      <c r="E86" s="12">
        <v>15949</v>
      </c>
    </row>
    <row r="87" spans="1:5" x14ac:dyDescent="0.25">
      <c r="A87" s="9" t="s">
        <v>114</v>
      </c>
      <c r="B87" s="9" t="s">
        <v>115</v>
      </c>
      <c r="C87" s="9" t="s">
        <v>112</v>
      </c>
      <c r="D87" s="9" t="s">
        <v>113</v>
      </c>
      <c r="E87" s="12">
        <v>19177.900000000001</v>
      </c>
    </row>
    <row r="88" spans="1:5" x14ac:dyDescent="0.25">
      <c r="A88" s="9" t="s">
        <v>193</v>
      </c>
      <c r="B88" s="9" t="s">
        <v>194</v>
      </c>
      <c r="C88" s="9" t="s">
        <v>191</v>
      </c>
      <c r="D88" s="9" t="s">
        <v>192</v>
      </c>
      <c r="E88" s="12">
        <v>16912</v>
      </c>
    </row>
    <row r="89" spans="1:5" x14ac:dyDescent="0.25">
      <c r="A89" s="9" t="s">
        <v>215</v>
      </c>
      <c r="B89" s="9" t="s">
        <v>216</v>
      </c>
      <c r="C89" s="9" t="s">
        <v>213</v>
      </c>
      <c r="D89" s="9" t="s">
        <v>214</v>
      </c>
      <c r="E89" s="12">
        <v>21739</v>
      </c>
    </row>
    <row r="90" spans="1:5" x14ac:dyDescent="0.25">
      <c r="A90" s="9" t="s">
        <v>6</v>
      </c>
      <c r="B90" s="9" t="s">
        <v>21</v>
      </c>
      <c r="C90" s="9" t="s">
        <v>19</v>
      </c>
      <c r="D90" s="9" t="s">
        <v>20</v>
      </c>
      <c r="E90" s="12">
        <v>16923</v>
      </c>
    </row>
    <row r="91" spans="1:5" x14ac:dyDescent="0.25">
      <c r="A91" s="9" t="s">
        <v>277</v>
      </c>
      <c r="B91" s="9" t="s">
        <v>278</v>
      </c>
      <c r="C91" s="9" t="s">
        <v>275</v>
      </c>
      <c r="D91" s="9" t="s">
        <v>276</v>
      </c>
      <c r="E91" s="12">
        <v>19203.900000000001</v>
      </c>
    </row>
  </sheetData>
  <sortState xmlns:xlrd2="http://schemas.microsoft.com/office/spreadsheetml/2017/richdata2" ref="A2:D1353">
    <sortCondition ref="A1:A1353"/>
  </sortState>
  <pageMargins left="0.7" right="0.7" top="0.75" bottom="0.75" header="0.3" footer="0.3"/>
  <pageSetup paperSize="9"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3BBD5A-BA3F-4C9F-A979-2F6900684A9E}">
  <dimension ref="A1:E3"/>
  <sheetViews>
    <sheetView workbookViewId="0">
      <selection activeCell="C7" sqref="C7"/>
    </sheetView>
  </sheetViews>
  <sheetFormatPr defaultColWidth="24.7109375" defaultRowHeight="15" x14ac:dyDescent="0.25"/>
  <cols>
    <col min="2" max="2" width="77.140625" customWidth="1"/>
    <col min="3" max="3" width="52.5703125" customWidth="1"/>
    <col min="5" max="5" width="12" bestFit="1" customWidth="1"/>
  </cols>
  <sheetData>
    <row r="1" spans="1:5" x14ac:dyDescent="0.25">
      <c r="A1" s="2" t="s">
        <v>334</v>
      </c>
      <c r="B1" s="2" t="s">
        <v>12</v>
      </c>
      <c r="C1" s="2" t="s">
        <v>335</v>
      </c>
      <c r="D1" s="6" t="s">
        <v>333</v>
      </c>
      <c r="E1" s="6" t="s">
        <v>337</v>
      </c>
    </row>
    <row r="2" spans="1:5" s="5" customFormat="1" ht="90" x14ac:dyDescent="0.25">
      <c r="A2" s="5" t="s">
        <v>419</v>
      </c>
      <c r="B2" s="7">
        <v>300486</v>
      </c>
      <c r="C2" s="4" t="s">
        <v>339</v>
      </c>
      <c r="D2" s="3" t="s">
        <v>331</v>
      </c>
      <c r="E2" s="4">
        <v>29844566</v>
      </c>
    </row>
    <row r="3" spans="1:5" s="5" customFormat="1" ht="105" x14ac:dyDescent="0.25">
      <c r="A3" s="8" t="s">
        <v>340</v>
      </c>
      <c r="B3" s="4" t="s">
        <v>336</v>
      </c>
      <c r="C3" s="3" t="s">
        <v>338</v>
      </c>
      <c r="D3" s="5" t="s">
        <v>332</v>
      </c>
      <c r="E3" s="5">
        <v>32895543</v>
      </c>
    </row>
  </sheetData>
  <pageMargins left="0.7" right="0.7" top="0.75" bottom="0.75" header="0.3" footer="0.3"/>
  <pageSetup paperSize="9" orientation="portrait" horizontalDpi="90" verticalDpi="9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FFB255-CA2A-4D90-BB19-8CB0C56F87DA}">
  <dimension ref="A1:B14"/>
  <sheetViews>
    <sheetView workbookViewId="0">
      <selection activeCell="B3" sqref="B3"/>
    </sheetView>
  </sheetViews>
  <sheetFormatPr defaultRowHeight="15" x14ac:dyDescent="0.25"/>
  <cols>
    <col min="1" max="1" width="32.28515625" bestFit="1" customWidth="1"/>
    <col min="2" max="2" width="17.7109375" bestFit="1" customWidth="1"/>
  </cols>
  <sheetData>
    <row r="1" spans="1:2" x14ac:dyDescent="0.25">
      <c r="A1" t="s">
        <v>438</v>
      </c>
      <c r="B1" t="s">
        <v>439</v>
      </c>
    </row>
    <row r="2" spans="1:2" x14ac:dyDescent="0.25">
      <c r="A2" t="s">
        <v>429</v>
      </c>
      <c r="B2">
        <v>241</v>
      </c>
    </row>
    <row r="3" spans="1:2" x14ac:dyDescent="0.25">
      <c r="A3" t="s">
        <v>430</v>
      </c>
      <c r="B3">
        <v>255</v>
      </c>
    </row>
    <row r="4" spans="1:2" x14ac:dyDescent="0.25">
      <c r="A4" t="s">
        <v>434</v>
      </c>
      <c r="B4">
        <v>246</v>
      </c>
    </row>
    <row r="5" spans="1:2" x14ac:dyDescent="0.25">
      <c r="A5" t="s">
        <v>427</v>
      </c>
      <c r="B5">
        <v>246</v>
      </c>
    </row>
    <row r="6" spans="1:2" x14ac:dyDescent="0.25">
      <c r="A6" t="s">
        <v>428</v>
      </c>
      <c r="B6">
        <v>215</v>
      </c>
    </row>
    <row r="7" spans="1:2" x14ac:dyDescent="0.25">
      <c r="A7" t="s">
        <v>431</v>
      </c>
      <c r="B7">
        <v>209</v>
      </c>
    </row>
    <row r="8" spans="1:2" x14ac:dyDescent="0.25">
      <c r="A8" t="s">
        <v>433</v>
      </c>
      <c r="B8">
        <v>202</v>
      </c>
    </row>
    <row r="9" spans="1:2" x14ac:dyDescent="0.25">
      <c r="A9" t="s">
        <v>435</v>
      </c>
      <c r="B9">
        <v>205</v>
      </c>
    </row>
    <row r="10" spans="1:2" x14ac:dyDescent="0.25">
      <c r="A10" t="s">
        <v>432</v>
      </c>
      <c r="B10">
        <v>197</v>
      </c>
    </row>
    <row r="11" spans="1:2" x14ac:dyDescent="0.25">
      <c r="A11" t="s">
        <v>426</v>
      </c>
      <c r="B11">
        <v>176</v>
      </c>
    </row>
    <row r="12" spans="1:2" x14ac:dyDescent="0.25">
      <c r="A12" t="s">
        <v>425</v>
      </c>
      <c r="B12">
        <v>152</v>
      </c>
    </row>
    <row r="13" spans="1:2" x14ac:dyDescent="0.25">
      <c r="A13" t="s">
        <v>436</v>
      </c>
      <c r="B13">
        <v>159</v>
      </c>
    </row>
    <row r="14" spans="1:2" x14ac:dyDescent="0.25">
      <c r="A14" t="s">
        <v>437</v>
      </c>
      <c r="B14">
        <v>139</v>
      </c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0E53EF-F149-4C9B-99CB-5327FA3EA925}">
  <dimension ref="A1:L541"/>
  <sheetViews>
    <sheetView workbookViewId="0">
      <selection sqref="A1:L1"/>
    </sheetView>
  </sheetViews>
  <sheetFormatPr defaultRowHeight="15" x14ac:dyDescent="0.25"/>
  <cols>
    <col min="1" max="1" width="18.28515625" bestFit="1" customWidth="1"/>
    <col min="2" max="2" width="15.7109375" bestFit="1" customWidth="1"/>
    <col min="3" max="3" width="24.85546875" bestFit="1" customWidth="1"/>
    <col min="4" max="4" width="15.5703125" bestFit="1" customWidth="1"/>
    <col min="5" max="5" width="9.42578125" bestFit="1" customWidth="1"/>
    <col min="6" max="6" width="6.28515625" bestFit="1" customWidth="1"/>
    <col min="7" max="7" width="5.5703125" bestFit="1" customWidth="1"/>
    <col min="8" max="8" width="7.7109375" bestFit="1" customWidth="1"/>
    <col min="9" max="9" width="12.7109375" bestFit="1" customWidth="1"/>
    <col min="10" max="10" width="12.85546875" bestFit="1" customWidth="1"/>
    <col min="11" max="11" width="21.42578125" bestFit="1" customWidth="1"/>
    <col min="12" max="12" width="17.7109375" bestFit="1" customWidth="1"/>
  </cols>
  <sheetData>
    <row r="1" spans="1:12" x14ac:dyDescent="0.25">
      <c r="A1" s="14" t="s">
        <v>420</v>
      </c>
      <c r="B1" s="28" t="s">
        <v>412</v>
      </c>
      <c r="C1" s="28" t="s">
        <v>413</v>
      </c>
      <c r="D1" s="14" t="s">
        <v>386</v>
      </c>
      <c r="E1" s="14" t="s">
        <v>341</v>
      </c>
      <c r="F1" s="29" t="s">
        <v>388</v>
      </c>
      <c r="G1" s="29" t="s">
        <v>342</v>
      </c>
      <c r="H1" s="29" t="s">
        <v>389</v>
      </c>
      <c r="I1" s="29" t="s">
        <v>415</v>
      </c>
      <c r="J1" s="29" t="s">
        <v>416</v>
      </c>
      <c r="K1" s="29" t="s">
        <v>390</v>
      </c>
      <c r="L1" s="29" t="s">
        <v>414</v>
      </c>
    </row>
    <row r="2" spans="1:12" x14ac:dyDescent="0.25">
      <c r="A2" t="s">
        <v>421</v>
      </c>
      <c r="B2" t="s">
        <v>347</v>
      </c>
      <c r="C2" t="s">
        <v>419</v>
      </c>
      <c r="D2">
        <v>4</v>
      </c>
      <c r="E2" t="s">
        <v>343</v>
      </c>
      <c r="F2" s="1">
        <v>2.8656678924691499E-3</v>
      </c>
      <c r="G2" s="1">
        <v>4.1116388827451399E-3</v>
      </c>
      <c r="H2" s="1">
        <v>0.48582477402743701</v>
      </c>
      <c r="I2" s="1">
        <v>-5.1931443177113098E-3</v>
      </c>
      <c r="J2" s="1">
        <v>1.0924480102649599E-2</v>
      </c>
      <c r="K2" s="1">
        <v>0.66260499133261996</v>
      </c>
      <c r="L2" s="1" t="s">
        <v>7</v>
      </c>
    </row>
    <row r="3" spans="1:12" x14ac:dyDescent="0.25">
      <c r="A3" t="s">
        <v>421</v>
      </c>
      <c r="B3" t="s">
        <v>347</v>
      </c>
      <c r="C3" t="s">
        <v>419</v>
      </c>
      <c r="D3">
        <v>4</v>
      </c>
      <c r="E3" t="s">
        <v>344</v>
      </c>
      <c r="F3" s="1">
        <v>3.76490390085054E-3</v>
      </c>
      <c r="G3" s="1">
        <v>6.0807396802318604E-3</v>
      </c>
      <c r="H3" s="1">
        <v>0.53581603831344604</v>
      </c>
      <c r="I3" s="1">
        <v>-8.1533458724039106E-3</v>
      </c>
      <c r="J3" s="1">
        <v>1.5683153674104999E-2</v>
      </c>
      <c r="K3" s="1" t="s">
        <v>7</v>
      </c>
      <c r="L3" s="1" t="s">
        <v>7</v>
      </c>
    </row>
    <row r="4" spans="1:12" x14ac:dyDescent="0.25">
      <c r="A4" t="s">
        <v>421</v>
      </c>
      <c r="B4" t="s">
        <v>347</v>
      </c>
      <c r="C4" t="s">
        <v>419</v>
      </c>
      <c r="D4">
        <v>4</v>
      </c>
      <c r="E4" t="s">
        <v>345</v>
      </c>
      <c r="F4" s="1">
        <v>2.11313542574652E-3</v>
      </c>
      <c r="G4" s="1">
        <v>1.0216278765398899E-2</v>
      </c>
      <c r="H4" s="1">
        <v>0.85528168409731997</v>
      </c>
      <c r="I4" s="1">
        <v>-1.7910770954435301E-2</v>
      </c>
      <c r="J4" s="1">
        <v>2.2137041805928299E-2</v>
      </c>
      <c r="K4" s="1">
        <v>0.45429520801968798</v>
      </c>
      <c r="L4" s="1">
        <v>0.93758065325530904</v>
      </c>
    </row>
    <row r="5" spans="1:12" x14ac:dyDescent="0.25">
      <c r="A5" t="s">
        <v>421</v>
      </c>
      <c r="B5" t="s">
        <v>347</v>
      </c>
      <c r="C5" t="s">
        <v>348</v>
      </c>
      <c r="D5">
        <v>4</v>
      </c>
      <c r="E5" t="s">
        <v>343</v>
      </c>
      <c r="F5" s="1">
        <v>-7.1396104557990602E-3</v>
      </c>
      <c r="G5" s="1">
        <v>3.4495480962742201E-3</v>
      </c>
      <c r="H5" s="1">
        <v>3.8478253025632701E-2</v>
      </c>
      <c r="I5" s="1">
        <v>-1.3900724724496501E-2</v>
      </c>
      <c r="J5" s="1">
        <v>-3.7849618710158501E-4</v>
      </c>
      <c r="K5" s="1">
        <v>0.772715542193539</v>
      </c>
      <c r="L5" s="1" t="s">
        <v>7</v>
      </c>
    </row>
    <row r="6" spans="1:12" x14ac:dyDescent="0.25">
      <c r="A6" t="s">
        <v>421</v>
      </c>
      <c r="B6" t="s">
        <v>347</v>
      </c>
      <c r="C6" t="s">
        <v>348</v>
      </c>
      <c r="D6">
        <v>4</v>
      </c>
      <c r="E6" t="s">
        <v>344</v>
      </c>
      <c r="F6" s="1">
        <v>-6.18870067046346E-3</v>
      </c>
      <c r="G6" s="1">
        <v>6.1428140774800804E-3</v>
      </c>
      <c r="H6" s="1">
        <v>0.31370898513918799</v>
      </c>
      <c r="I6" s="1">
        <v>-1.8228616262324401E-2</v>
      </c>
      <c r="J6" s="1">
        <v>5.8512149213975099E-3</v>
      </c>
      <c r="K6" s="1" t="s">
        <v>7</v>
      </c>
      <c r="L6" s="1" t="s">
        <v>7</v>
      </c>
    </row>
    <row r="7" spans="1:12" x14ac:dyDescent="0.25">
      <c r="A7" t="s">
        <v>421</v>
      </c>
      <c r="B7" t="s">
        <v>347</v>
      </c>
      <c r="C7" t="s">
        <v>348</v>
      </c>
      <c r="D7">
        <v>4</v>
      </c>
      <c r="E7" t="s">
        <v>345</v>
      </c>
      <c r="F7" s="1">
        <v>-8.6324307784103205E-3</v>
      </c>
      <c r="G7" s="1">
        <v>1.0019367529020501E-2</v>
      </c>
      <c r="H7" s="1">
        <v>0.47972317058842501</v>
      </c>
      <c r="I7" s="1">
        <v>-2.8270391135290601E-2</v>
      </c>
      <c r="J7" s="1">
        <v>1.10055295784699E-2</v>
      </c>
      <c r="K7" s="1">
        <v>0.58114489039763895</v>
      </c>
      <c r="L7" s="1">
        <v>0.87344745281154501</v>
      </c>
    </row>
    <row r="8" spans="1:12" x14ac:dyDescent="0.25">
      <c r="A8" t="s">
        <v>421</v>
      </c>
      <c r="B8" t="s">
        <v>228</v>
      </c>
      <c r="C8" t="s">
        <v>419</v>
      </c>
      <c r="D8">
        <v>5</v>
      </c>
      <c r="E8" t="s">
        <v>343</v>
      </c>
      <c r="F8" s="1">
        <v>1.00755555424037E-2</v>
      </c>
      <c r="G8" s="1">
        <v>6.7352530982676996E-3</v>
      </c>
      <c r="H8" s="1">
        <v>0.134668477946608</v>
      </c>
      <c r="I8" s="1">
        <v>-3.1255405302009699E-3</v>
      </c>
      <c r="J8" s="1">
        <v>2.3276651615008401E-2</v>
      </c>
      <c r="K8" s="1">
        <v>0.43676016313048199</v>
      </c>
      <c r="L8" s="1" t="s">
        <v>7</v>
      </c>
    </row>
    <row r="9" spans="1:12" x14ac:dyDescent="0.25">
      <c r="A9" t="s">
        <v>421</v>
      </c>
      <c r="B9" t="s">
        <v>228</v>
      </c>
      <c r="C9" t="s">
        <v>419</v>
      </c>
      <c r="D9">
        <v>5</v>
      </c>
      <c r="E9" t="s">
        <v>344</v>
      </c>
      <c r="F9" s="1">
        <v>9.6245096897525795E-3</v>
      </c>
      <c r="G9" s="1">
        <v>7.0571787746072298E-3</v>
      </c>
      <c r="H9" s="1">
        <v>0.17263367523673401</v>
      </c>
      <c r="I9" s="1">
        <v>-4.2075607084776003E-3</v>
      </c>
      <c r="J9" s="1">
        <v>2.3456580087982799E-2</v>
      </c>
      <c r="K9" s="1" t="s">
        <v>7</v>
      </c>
      <c r="L9" s="1" t="s">
        <v>7</v>
      </c>
    </row>
    <row r="10" spans="1:12" x14ac:dyDescent="0.25">
      <c r="A10" t="s">
        <v>421</v>
      </c>
      <c r="B10" t="s">
        <v>228</v>
      </c>
      <c r="C10" t="s">
        <v>419</v>
      </c>
      <c r="D10">
        <v>5</v>
      </c>
      <c r="E10" t="s">
        <v>345</v>
      </c>
      <c r="F10" s="1">
        <v>8.2546496307309997E-3</v>
      </c>
      <c r="G10" s="1">
        <v>1.2120842912891901E-2</v>
      </c>
      <c r="H10" s="1">
        <v>0.54470971742701302</v>
      </c>
      <c r="I10" s="1">
        <v>-1.55022024785371E-2</v>
      </c>
      <c r="J10" s="1">
        <v>3.2011501739999101E-2</v>
      </c>
      <c r="K10" s="1">
        <v>0.29194812343388199</v>
      </c>
      <c r="L10" s="1">
        <v>0.85784350823150701</v>
      </c>
    </row>
    <row r="11" spans="1:12" x14ac:dyDescent="0.25">
      <c r="A11" t="s">
        <v>421</v>
      </c>
      <c r="B11" t="s">
        <v>228</v>
      </c>
      <c r="C11" t="s">
        <v>348</v>
      </c>
      <c r="D11">
        <v>5</v>
      </c>
      <c r="E11" t="s">
        <v>343</v>
      </c>
      <c r="F11" s="1">
        <v>2.94558916357984E-3</v>
      </c>
      <c r="G11" s="1">
        <v>5.2191120223041001E-3</v>
      </c>
      <c r="H11" s="1">
        <v>0.57249206354599402</v>
      </c>
      <c r="I11" s="1">
        <v>-7.2838704001361903E-3</v>
      </c>
      <c r="J11" s="1">
        <v>1.3175048727295901E-2</v>
      </c>
      <c r="K11" s="1">
        <v>0.73210019973642204</v>
      </c>
      <c r="L11" s="1" t="s">
        <v>7</v>
      </c>
    </row>
    <row r="12" spans="1:12" x14ac:dyDescent="0.25">
      <c r="A12" t="s">
        <v>421</v>
      </c>
      <c r="B12" t="s">
        <v>228</v>
      </c>
      <c r="C12" t="s">
        <v>348</v>
      </c>
      <c r="D12">
        <v>5</v>
      </c>
      <c r="E12" t="s">
        <v>344</v>
      </c>
      <c r="F12" s="1">
        <v>4.3672824966210803E-3</v>
      </c>
      <c r="G12" s="1">
        <v>7.5104288733252996E-3</v>
      </c>
      <c r="H12" s="1">
        <v>0.56090637943252897</v>
      </c>
      <c r="I12" s="1">
        <v>-1.03531580950965E-2</v>
      </c>
      <c r="J12" s="1">
        <v>1.9087723088338698E-2</v>
      </c>
      <c r="K12" s="1" t="s">
        <v>7</v>
      </c>
      <c r="L12" s="1" t="s">
        <v>7</v>
      </c>
    </row>
    <row r="13" spans="1:12" x14ac:dyDescent="0.25">
      <c r="A13" t="s">
        <v>421</v>
      </c>
      <c r="B13" t="s">
        <v>228</v>
      </c>
      <c r="C13" t="s">
        <v>348</v>
      </c>
      <c r="D13">
        <v>5</v>
      </c>
      <c r="E13" t="s">
        <v>345</v>
      </c>
      <c r="F13" s="1">
        <v>4.1533876917886903E-3</v>
      </c>
      <c r="G13" s="1">
        <v>1.1600627472258301E-2</v>
      </c>
      <c r="H13" s="1">
        <v>0.74402950177507399</v>
      </c>
      <c r="I13" s="1">
        <v>-1.8583842153837501E-2</v>
      </c>
      <c r="J13" s="1">
        <v>2.6890617537414899E-2</v>
      </c>
      <c r="K13" s="1">
        <v>0.57203332247209304</v>
      </c>
      <c r="L13" s="1">
        <v>0.90151998505473996</v>
      </c>
    </row>
    <row r="14" spans="1:12" x14ac:dyDescent="0.25">
      <c r="A14" t="s">
        <v>421</v>
      </c>
      <c r="B14" t="s">
        <v>218</v>
      </c>
      <c r="C14" t="s">
        <v>419</v>
      </c>
      <c r="D14">
        <v>6</v>
      </c>
      <c r="E14" t="s">
        <v>343</v>
      </c>
      <c r="F14" s="1">
        <v>6.2859035582378303E-4</v>
      </c>
      <c r="G14" s="1">
        <v>7.5936069180749799E-3</v>
      </c>
      <c r="H14" s="1">
        <v>0.93402735442405105</v>
      </c>
      <c r="I14" s="1">
        <v>-1.42548792036032E-2</v>
      </c>
      <c r="J14" s="1">
        <v>1.55120599152507E-2</v>
      </c>
      <c r="K14" s="1">
        <v>6.33156017358915E-2</v>
      </c>
      <c r="L14" s="1" t="s">
        <v>7</v>
      </c>
    </row>
    <row r="15" spans="1:12" x14ac:dyDescent="0.25">
      <c r="A15" t="s">
        <v>421</v>
      </c>
      <c r="B15" t="s">
        <v>218</v>
      </c>
      <c r="C15" t="s">
        <v>419</v>
      </c>
      <c r="D15">
        <v>6</v>
      </c>
      <c r="E15" t="s">
        <v>344</v>
      </c>
      <c r="F15" s="1">
        <v>1.0703913165998E-4</v>
      </c>
      <c r="G15" s="1">
        <v>5.65837625584852E-3</v>
      </c>
      <c r="H15" s="1">
        <v>0.984907370370813</v>
      </c>
      <c r="I15" s="1">
        <v>-1.09833783298031E-2</v>
      </c>
      <c r="J15" s="1">
        <v>1.1197456593123101E-2</v>
      </c>
      <c r="K15" s="1" t="s">
        <v>7</v>
      </c>
      <c r="L15" s="1" t="s">
        <v>7</v>
      </c>
    </row>
    <row r="16" spans="1:12" x14ac:dyDescent="0.25">
      <c r="A16" t="s">
        <v>421</v>
      </c>
      <c r="B16" t="s">
        <v>218</v>
      </c>
      <c r="C16" t="s">
        <v>419</v>
      </c>
      <c r="D16">
        <v>6</v>
      </c>
      <c r="E16" t="s">
        <v>345</v>
      </c>
      <c r="F16" s="1">
        <v>-7.2733711367611203E-5</v>
      </c>
      <c r="G16" s="1">
        <v>1.2855387190616401E-2</v>
      </c>
      <c r="H16" s="1">
        <v>0.99575664902777905</v>
      </c>
      <c r="I16" s="1">
        <v>-2.5269292604975801E-2</v>
      </c>
      <c r="J16" s="1">
        <v>2.51238251822406E-2</v>
      </c>
      <c r="K16" s="1">
        <v>3.3611850576732501E-2</v>
      </c>
      <c r="L16" s="1">
        <v>0.94559793964875005</v>
      </c>
    </row>
    <row r="17" spans="1:12" x14ac:dyDescent="0.25">
      <c r="A17" t="s">
        <v>421</v>
      </c>
      <c r="B17" t="s">
        <v>218</v>
      </c>
      <c r="C17" t="s">
        <v>348</v>
      </c>
      <c r="D17">
        <v>6</v>
      </c>
      <c r="E17" t="s">
        <v>343</v>
      </c>
      <c r="F17" s="1">
        <v>-6.6511083535688202E-3</v>
      </c>
      <c r="G17" s="1">
        <v>5.8358588895121803E-3</v>
      </c>
      <c r="H17" s="1">
        <v>0.25441273707060502</v>
      </c>
      <c r="I17" s="1">
        <v>-1.8089391777012701E-2</v>
      </c>
      <c r="J17" s="1">
        <v>4.7871750698750496E-3</v>
      </c>
      <c r="K17" s="1">
        <v>0.34000736970120599</v>
      </c>
      <c r="L17" s="1" t="s">
        <v>7</v>
      </c>
    </row>
    <row r="18" spans="1:12" x14ac:dyDescent="0.25">
      <c r="A18" t="s">
        <v>421</v>
      </c>
      <c r="B18" t="s">
        <v>218</v>
      </c>
      <c r="C18" t="s">
        <v>348</v>
      </c>
      <c r="D18">
        <v>6</v>
      </c>
      <c r="E18" t="s">
        <v>344</v>
      </c>
      <c r="F18" s="1">
        <v>-6.0230164663949001E-3</v>
      </c>
      <c r="G18" s="1">
        <v>6.1853951434251197E-3</v>
      </c>
      <c r="H18" s="1">
        <v>0.33018165249540299</v>
      </c>
      <c r="I18" s="1">
        <v>-1.8146390947508102E-2</v>
      </c>
      <c r="J18" s="1">
        <v>6.10035801471835E-3</v>
      </c>
      <c r="K18" s="1" t="s">
        <v>7</v>
      </c>
      <c r="L18" s="1" t="s">
        <v>7</v>
      </c>
    </row>
    <row r="19" spans="1:12" x14ac:dyDescent="0.25">
      <c r="A19" t="s">
        <v>421</v>
      </c>
      <c r="B19" t="s">
        <v>218</v>
      </c>
      <c r="C19" t="s">
        <v>348</v>
      </c>
      <c r="D19">
        <v>6</v>
      </c>
      <c r="E19" t="s">
        <v>345</v>
      </c>
      <c r="F19" s="1">
        <v>-5.8365990067358502E-3</v>
      </c>
      <c r="G19" s="1">
        <v>1.0277505938809E-2</v>
      </c>
      <c r="H19" s="1">
        <v>0.60046247857150303</v>
      </c>
      <c r="I19" s="1">
        <v>-2.59805106468015E-2</v>
      </c>
      <c r="J19" s="1">
        <v>1.4307312633329799E-2</v>
      </c>
      <c r="K19" s="1">
        <v>0.22669571789607501</v>
      </c>
      <c r="L19" s="1">
        <v>0.92330565580414803</v>
      </c>
    </row>
    <row r="20" spans="1:12" x14ac:dyDescent="0.25">
      <c r="A20" t="s">
        <v>421</v>
      </c>
      <c r="B20" t="s">
        <v>261</v>
      </c>
      <c r="C20" t="s">
        <v>419</v>
      </c>
      <c r="D20">
        <v>3</v>
      </c>
      <c r="E20" t="s">
        <v>346</v>
      </c>
      <c r="F20" s="1">
        <v>1.8670883799296899E-2</v>
      </c>
      <c r="G20" s="1">
        <v>5.7378055169981304E-3</v>
      </c>
      <c r="H20" s="1">
        <v>1.1378776677315901E-3</v>
      </c>
      <c r="I20" s="1">
        <v>7.4247849859805804E-3</v>
      </c>
      <c r="J20" s="1">
        <v>2.9916982612613299E-2</v>
      </c>
      <c r="K20" s="1">
        <v>0.69619301435934</v>
      </c>
      <c r="L20" s="1" t="s">
        <v>7</v>
      </c>
    </row>
    <row r="21" spans="1:12" x14ac:dyDescent="0.25">
      <c r="A21" t="s">
        <v>421</v>
      </c>
      <c r="B21" t="s">
        <v>261</v>
      </c>
      <c r="C21" t="s">
        <v>419</v>
      </c>
      <c r="D21">
        <v>3</v>
      </c>
      <c r="E21" t="s">
        <v>344</v>
      </c>
      <c r="F21" s="1">
        <v>1.88551500792641E-2</v>
      </c>
      <c r="G21" s="1">
        <v>5.6545422578900204E-3</v>
      </c>
      <c r="H21" s="1">
        <v>8.5448612154194795E-4</v>
      </c>
      <c r="I21" s="1">
        <v>7.7722472537996596E-3</v>
      </c>
      <c r="J21" s="1">
        <v>2.99380529047285E-2</v>
      </c>
      <c r="K21" s="1" t="s">
        <v>7</v>
      </c>
      <c r="L21" s="1" t="s">
        <v>7</v>
      </c>
    </row>
    <row r="22" spans="1:12" x14ac:dyDescent="0.25">
      <c r="A22" t="s">
        <v>421</v>
      </c>
      <c r="B22" t="s">
        <v>261</v>
      </c>
      <c r="C22" t="s">
        <v>419</v>
      </c>
      <c r="D22">
        <v>3</v>
      </c>
      <c r="E22" t="s">
        <v>345</v>
      </c>
      <c r="F22" s="1">
        <v>2.3858542763376501E-2</v>
      </c>
      <c r="G22" s="1">
        <v>8.4006289297947692E-3</v>
      </c>
      <c r="H22" s="1">
        <v>0.21552492491038</v>
      </c>
      <c r="I22" s="1">
        <v>7.3933100609788003E-3</v>
      </c>
      <c r="J22" s="1">
        <v>4.03237754657743E-2</v>
      </c>
      <c r="K22" s="1">
        <v>0.92262968280434998</v>
      </c>
      <c r="L22" s="1">
        <v>0.55318215065780896</v>
      </c>
    </row>
    <row r="23" spans="1:12" x14ac:dyDescent="0.25">
      <c r="A23" t="s">
        <v>421</v>
      </c>
      <c r="B23" t="s">
        <v>261</v>
      </c>
      <c r="C23" t="s">
        <v>348</v>
      </c>
      <c r="D23">
        <v>3</v>
      </c>
      <c r="E23" t="s">
        <v>346</v>
      </c>
      <c r="F23" s="1">
        <v>1.5993413276337302E-2</v>
      </c>
      <c r="G23" s="1">
        <v>6.3630474078809297E-3</v>
      </c>
      <c r="H23" s="1">
        <v>1.1954544411081401E-2</v>
      </c>
      <c r="I23" s="1">
        <v>3.5218403568907301E-3</v>
      </c>
      <c r="J23" s="1">
        <v>2.8464986195784001E-2</v>
      </c>
      <c r="K23" s="1">
        <v>0.33168055372963101</v>
      </c>
      <c r="L23" s="1" t="s">
        <v>7</v>
      </c>
    </row>
    <row r="24" spans="1:12" x14ac:dyDescent="0.25">
      <c r="A24" t="s">
        <v>421</v>
      </c>
      <c r="B24" t="s">
        <v>261</v>
      </c>
      <c r="C24" t="s">
        <v>348</v>
      </c>
      <c r="D24">
        <v>3</v>
      </c>
      <c r="E24" t="s">
        <v>344</v>
      </c>
      <c r="F24" s="1">
        <v>1.5657189587503201E-2</v>
      </c>
      <c r="G24" s="1">
        <v>6.3834123368800696E-3</v>
      </c>
      <c r="H24" s="1">
        <v>1.41751853881364E-2</v>
      </c>
      <c r="I24" s="1">
        <v>3.1457014072182499E-3</v>
      </c>
      <c r="J24" s="1">
        <v>2.81686777677881E-2</v>
      </c>
      <c r="K24" s="1" t="s">
        <v>7</v>
      </c>
      <c r="L24" s="1" t="s">
        <v>7</v>
      </c>
    </row>
    <row r="25" spans="1:12" x14ac:dyDescent="0.25">
      <c r="A25" t="s">
        <v>421</v>
      </c>
      <c r="B25" t="s">
        <v>261</v>
      </c>
      <c r="C25" t="s">
        <v>348</v>
      </c>
      <c r="D25">
        <v>3</v>
      </c>
      <c r="E25" t="s">
        <v>345</v>
      </c>
      <c r="F25" s="1">
        <v>1.51210486785087E-2</v>
      </c>
      <c r="G25" s="1">
        <v>1.3758105941501999E-2</v>
      </c>
      <c r="H25" s="1">
        <v>0.469977204563784</v>
      </c>
      <c r="I25" s="1">
        <v>-1.18448389668352E-2</v>
      </c>
      <c r="J25" s="1">
        <v>4.2086936323852603E-2</v>
      </c>
      <c r="K25" s="1">
        <v>0.13885583202747301</v>
      </c>
      <c r="L25" s="1">
        <v>0.94476619547290297</v>
      </c>
    </row>
    <row r="26" spans="1:12" x14ac:dyDescent="0.25">
      <c r="A26" t="s">
        <v>421</v>
      </c>
      <c r="B26" t="s">
        <v>173</v>
      </c>
      <c r="C26" t="s">
        <v>419</v>
      </c>
      <c r="D26">
        <v>6</v>
      </c>
      <c r="E26" t="s">
        <v>343</v>
      </c>
      <c r="F26" s="1">
        <v>2.3654096696528902E-3</v>
      </c>
      <c r="G26" s="1">
        <v>6.5544423384865397E-3</v>
      </c>
      <c r="H26" s="1">
        <v>0.71818430565526603</v>
      </c>
      <c r="I26" s="1">
        <v>-1.04812973137807E-2</v>
      </c>
      <c r="J26" s="1">
        <v>1.5212116653086499E-2</v>
      </c>
      <c r="K26" s="1">
        <v>4.9377116582027099E-2</v>
      </c>
      <c r="L26" s="1" t="s">
        <v>7</v>
      </c>
    </row>
    <row r="27" spans="1:12" x14ac:dyDescent="0.25">
      <c r="A27" t="s">
        <v>421</v>
      </c>
      <c r="B27" t="s">
        <v>173</v>
      </c>
      <c r="C27" t="s">
        <v>419</v>
      </c>
      <c r="D27">
        <v>6</v>
      </c>
      <c r="E27" t="s">
        <v>344</v>
      </c>
      <c r="F27" s="1">
        <v>4.6744754063652904E-3</v>
      </c>
      <c r="G27" s="1">
        <v>4.3763583429821899E-3</v>
      </c>
      <c r="H27" s="1">
        <v>0.28546643339648797</v>
      </c>
      <c r="I27" s="1">
        <v>-3.9031869458798002E-3</v>
      </c>
      <c r="J27" s="1">
        <v>1.3252137758610401E-2</v>
      </c>
      <c r="K27" s="1" t="s">
        <v>7</v>
      </c>
      <c r="L27" s="1" t="s">
        <v>7</v>
      </c>
    </row>
    <row r="28" spans="1:12" x14ac:dyDescent="0.25">
      <c r="A28" t="s">
        <v>421</v>
      </c>
      <c r="B28" t="s">
        <v>173</v>
      </c>
      <c r="C28" t="s">
        <v>419</v>
      </c>
      <c r="D28">
        <v>6</v>
      </c>
      <c r="E28" t="s">
        <v>345</v>
      </c>
      <c r="F28" s="1">
        <v>1.2583231040784E-2</v>
      </c>
      <c r="G28" s="1">
        <v>5.59971914877898E-3</v>
      </c>
      <c r="H28" s="1">
        <v>8.7925413850410999E-2</v>
      </c>
      <c r="I28" s="1">
        <v>1.6077815091772301E-3</v>
      </c>
      <c r="J28" s="1">
        <v>2.35586805723908E-2</v>
      </c>
      <c r="K28" s="1">
        <v>0.66081360998585703</v>
      </c>
      <c r="L28" s="1">
        <v>4.2037483944533799E-2</v>
      </c>
    </row>
    <row r="29" spans="1:12" x14ac:dyDescent="0.25">
      <c r="A29" t="s">
        <v>421</v>
      </c>
      <c r="B29" t="s">
        <v>173</v>
      </c>
      <c r="C29" t="s">
        <v>348</v>
      </c>
      <c r="D29">
        <v>5</v>
      </c>
      <c r="E29" t="s">
        <v>343</v>
      </c>
      <c r="F29" s="1">
        <v>3.2229293277057799E-3</v>
      </c>
      <c r="G29" s="1">
        <v>4.4134985828253202E-3</v>
      </c>
      <c r="H29" s="1">
        <v>0.46524126376689401</v>
      </c>
      <c r="I29" s="1">
        <v>-5.4275278946318397E-3</v>
      </c>
      <c r="J29" s="1">
        <v>1.1873386550043399E-2</v>
      </c>
      <c r="K29" s="1">
        <v>0.55816597308073501</v>
      </c>
      <c r="L29" s="1" t="s">
        <v>7</v>
      </c>
    </row>
    <row r="30" spans="1:12" x14ac:dyDescent="0.25">
      <c r="A30" t="s">
        <v>421</v>
      </c>
      <c r="B30" t="s">
        <v>173</v>
      </c>
      <c r="C30" t="s">
        <v>348</v>
      </c>
      <c r="D30">
        <v>5</v>
      </c>
      <c r="E30" t="s">
        <v>344</v>
      </c>
      <c r="F30" s="1">
        <v>4.3489521673960004E-3</v>
      </c>
      <c r="G30" s="1">
        <v>4.9145921416087297E-3</v>
      </c>
      <c r="H30" s="1">
        <v>0.376207321409124</v>
      </c>
      <c r="I30" s="1">
        <v>-5.2836484301571097E-3</v>
      </c>
      <c r="J30" s="1">
        <v>1.39815527649491E-2</v>
      </c>
      <c r="K30" s="1" t="s">
        <v>7</v>
      </c>
      <c r="L30" s="1" t="s">
        <v>7</v>
      </c>
    </row>
    <row r="31" spans="1:12" x14ac:dyDescent="0.25">
      <c r="A31" t="s">
        <v>421</v>
      </c>
      <c r="B31" t="s">
        <v>173</v>
      </c>
      <c r="C31" t="s">
        <v>348</v>
      </c>
      <c r="D31">
        <v>5</v>
      </c>
      <c r="E31" t="s">
        <v>345</v>
      </c>
      <c r="F31" s="1">
        <v>6.5455284144713202E-3</v>
      </c>
      <c r="G31" s="1">
        <v>6.4639743295980996E-3</v>
      </c>
      <c r="H31" s="1">
        <v>0.38581809229261199</v>
      </c>
      <c r="I31" s="1">
        <v>-6.1238612715409698E-3</v>
      </c>
      <c r="J31" s="1">
        <v>1.9214918100483602E-2</v>
      </c>
      <c r="K31" s="1">
        <v>0.51272031583449795</v>
      </c>
      <c r="L31" s="1">
        <v>0.46447534502485499</v>
      </c>
    </row>
    <row r="32" spans="1:12" x14ac:dyDescent="0.25">
      <c r="A32" t="s">
        <v>421</v>
      </c>
      <c r="B32" t="s">
        <v>57</v>
      </c>
      <c r="C32" t="s">
        <v>419</v>
      </c>
      <c r="D32">
        <v>3</v>
      </c>
      <c r="E32" t="s">
        <v>346</v>
      </c>
      <c r="F32" s="1">
        <v>-7.4029698913770001E-4</v>
      </c>
      <c r="G32" s="1">
        <v>6.0371350905208E-3</v>
      </c>
      <c r="H32" s="1">
        <v>0.90240493574244796</v>
      </c>
      <c r="I32" s="1">
        <v>-1.2573081766558501E-2</v>
      </c>
      <c r="J32" s="1">
        <v>1.10924877882831E-2</v>
      </c>
      <c r="K32" s="1">
        <v>0.851136562080543</v>
      </c>
      <c r="L32" s="1" t="s">
        <v>7</v>
      </c>
    </row>
    <row r="33" spans="1:12" x14ac:dyDescent="0.25">
      <c r="A33" t="s">
        <v>421</v>
      </c>
      <c r="B33" t="s">
        <v>57</v>
      </c>
      <c r="C33" t="s">
        <v>419</v>
      </c>
      <c r="D33">
        <v>3</v>
      </c>
      <c r="E33" t="s">
        <v>344</v>
      </c>
      <c r="F33" s="1">
        <v>-1.3322424638628201E-3</v>
      </c>
      <c r="G33" s="1">
        <v>5.8056515247866597E-3</v>
      </c>
      <c r="H33" s="1">
        <v>0.81850101028646605</v>
      </c>
      <c r="I33" s="1">
        <v>-1.27113194524447E-2</v>
      </c>
      <c r="J33" s="1">
        <v>1.0046834524719E-2</v>
      </c>
      <c r="K33" s="1" t="s">
        <v>7</v>
      </c>
      <c r="L33" s="1" t="s">
        <v>7</v>
      </c>
    </row>
    <row r="34" spans="1:12" x14ac:dyDescent="0.25">
      <c r="A34" t="s">
        <v>421</v>
      </c>
      <c r="B34" t="s">
        <v>57</v>
      </c>
      <c r="C34" t="s">
        <v>419</v>
      </c>
      <c r="D34">
        <v>3</v>
      </c>
      <c r="E34" t="s">
        <v>345</v>
      </c>
      <c r="F34" s="1">
        <v>-5.0044574449471003E-3</v>
      </c>
      <c r="G34" s="1">
        <v>1.1662718001483901E-2</v>
      </c>
      <c r="H34" s="1">
        <v>0.74195433847136905</v>
      </c>
      <c r="I34" s="1">
        <v>-2.78633847278555E-2</v>
      </c>
      <c r="J34" s="1">
        <v>1.7854469837961299E-2</v>
      </c>
      <c r="K34" s="1">
        <v>0.70852654693476602</v>
      </c>
      <c r="L34" s="1">
        <v>0.74290503941926</v>
      </c>
    </row>
    <row r="35" spans="1:12" x14ac:dyDescent="0.25">
      <c r="A35" t="s">
        <v>421</v>
      </c>
      <c r="B35" t="s">
        <v>57</v>
      </c>
      <c r="C35" t="s">
        <v>348</v>
      </c>
      <c r="D35">
        <v>3</v>
      </c>
      <c r="E35" t="s">
        <v>346</v>
      </c>
      <c r="F35" s="1">
        <v>1.8296470850943599E-3</v>
      </c>
      <c r="G35" s="1">
        <v>6.6259210443860702E-3</v>
      </c>
      <c r="H35" s="1">
        <v>0.78244456729854195</v>
      </c>
      <c r="I35" s="1">
        <v>-1.1157158161902299E-2</v>
      </c>
      <c r="J35" s="1">
        <v>1.48164523320911E-2</v>
      </c>
      <c r="K35" s="1">
        <v>0.58712116734898501</v>
      </c>
      <c r="L35" s="1" t="s">
        <v>7</v>
      </c>
    </row>
    <row r="36" spans="1:12" x14ac:dyDescent="0.25">
      <c r="A36" t="s">
        <v>421</v>
      </c>
      <c r="B36" t="s">
        <v>57</v>
      </c>
      <c r="C36" t="s">
        <v>348</v>
      </c>
      <c r="D36">
        <v>3</v>
      </c>
      <c r="E36" t="s">
        <v>344</v>
      </c>
      <c r="F36" s="1">
        <v>1.7979099094239101E-4</v>
      </c>
      <c r="G36" s="1">
        <v>6.4337773448342904E-3</v>
      </c>
      <c r="H36" s="1">
        <v>0.97770613130571005</v>
      </c>
      <c r="I36" s="1">
        <v>-1.24304126049328E-2</v>
      </c>
      <c r="J36" s="1">
        <v>1.27899945868176E-2</v>
      </c>
      <c r="K36" s="1" t="s">
        <v>7</v>
      </c>
      <c r="L36" s="1" t="s">
        <v>7</v>
      </c>
    </row>
    <row r="37" spans="1:12" x14ac:dyDescent="0.25">
      <c r="A37" t="s">
        <v>421</v>
      </c>
      <c r="B37" t="s">
        <v>57</v>
      </c>
      <c r="C37" t="s">
        <v>348</v>
      </c>
      <c r="D37">
        <v>3</v>
      </c>
      <c r="E37" t="s">
        <v>345</v>
      </c>
      <c r="F37" s="1">
        <v>-5.0518308789983197E-3</v>
      </c>
      <c r="G37" s="1">
        <v>1.2781144840428599E-2</v>
      </c>
      <c r="H37" s="1">
        <v>0.76036963524330003</v>
      </c>
      <c r="I37" s="1">
        <v>-3.01028747662383E-2</v>
      </c>
      <c r="J37" s="1">
        <v>1.9999213008241701E-2</v>
      </c>
      <c r="K37" s="1">
        <v>0.41353164099512602</v>
      </c>
      <c r="L37" s="1">
        <v>0.64227312445538698</v>
      </c>
    </row>
    <row r="38" spans="1:12" x14ac:dyDescent="0.25">
      <c r="A38" t="s">
        <v>421</v>
      </c>
      <c r="B38" t="s">
        <v>221</v>
      </c>
      <c r="C38" t="s">
        <v>419</v>
      </c>
      <c r="D38">
        <v>7</v>
      </c>
      <c r="E38" t="s">
        <v>343</v>
      </c>
      <c r="F38" s="1">
        <v>-8.3415758637920001E-3</v>
      </c>
      <c r="G38" s="1">
        <v>1.01084299066646E-2</v>
      </c>
      <c r="H38" s="1">
        <v>0.40925246576551499</v>
      </c>
      <c r="I38" s="1">
        <v>-2.8154098480854602E-2</v>
      </c>
      <c r="J38" s="1">
        <v>1.14709467532706E-2</v>
      </c>
      <c r="K38" s="1">
        <v>8.0640411356567104E-2</v>
      </c>
      <c r="L38" s="1" t="s">
        <v>7</v>
      </c>
    </row>
    <row r="39" spans="1:12" x14ac:dyDescent="0.25">
      <c r="A39" t="s">
        <v>421</v>
      </c>
      <c r="B39" t="s">
        <v>221</v>
      </c>
      <c r="C39" t="s">
        <v>419</v>
      </c>
      <c r="D39">
        <v>7</v>
      </c>
      <c r="E39" t="s">
        <v>344</v>
      </c>
      <c r="F39" s="1">
        <v>7.5261517927072499E-4</v>
      </c>
      <c r="G39" s="1">
        <v>9.2802076130757208E-3</v>
      </c>
      <c r="H39" s="1">
        <v>0.93536325334205195</v>
      </c>
      <c r="I39" s="1">
        <v>-1.7436591742357701E-2</v>
      </c>
      <c r="J39" s="1">
        <v>1.8941822100899099E-2</v>
      </c>
      <c r="K39" s="1" t="s">
        <v>7</v>
      </c>
      <c r="L39" s="1" t="s">
        <v>7</v>
      </c>
    </row>
    <row r="40" spans="1:12" x14ac:dyDescent="0.25">
      <c r="A40" t="s">
        <v>421</v>
      </c>
      <c r="B40" t="s">
        <v>221</v>
      </c>
      <c r="C40" t="s">
        <v>419</v>
      </c>
      <c r="D40">
        <v>7</v>
      </c>
      <c r="E40" t="s">
        <v>345</v>
      </c>
      <c r="F40" s="1">
        <v>9.7143235501952804E-3</v>
      </c>
      <c r="G40" s="1">
        <v>1.6363717169096501E-2</v>
      </c>
      <c r="H40" s="1">
        <v>0.57858190174895496</v>
      </c>
      <c r="I40" s="1">
        <v>-2.2358562101233902E-2</v>
      </c>
      <c r="J40" s="1">
        <v>4.1787209201624403E-2</v>
      </c>
      <c r="K40" s="1">
        <v>0.14338617822826999</v>
      </c>
      <c r="L40" s="1">
        <v>0.23393894716341801</v>
      </c>
    </row>
    <row r="41" spans="1:12" x14ac:dyDescent="0.25">
      <c r="A41" t="s">
        <v>421</v>
      </c>
      <c r="B41" t="s">
        <v>292</v>
      </c>
      <c r="C41" t="s">
        <v>419</v>
      </c>
      <c r="D41">
        <v>10</v>
      </c>
      <c r="E41" t="s">
        <v>343</v>
      </c>
      <c r="F41" s="1">
        <v>-1.00114747745187E-2</v>
      </c>
      <c r="G41" s="1">
        <v>1.0214393088814E-2</v>
      </c>
      <c r="H41" s="1">
        <v>0.32701993849066802</v>
      </c>
      <c r="I41" s="1">
        <v>-3.0031685228594101E-2</v>
      </c>
      <c r="J41" s="1">
        <v>1.00087356795567E-2</v>
      </c>
      <c r="K41" s="1">
        <v>0.131366958591567</v>
      </c>
      <c r="L41" s="1" t="s">
        <v>7</v>
      </c>
    </row>
    <row r="42" spans="1:12" x14ac:dyDescent="0.25">
      <c r="A42" t="s">
        <v>421</v>
      </c>
      <c r="B42" t="s">
        <v>292</v>
      </c>
      <c r="C42" t="s">
        <v>419</v>
      </c>
      <c r="D42">
        <v>10</v>
      </c>
      <c r="E42" t="s">
        <v>344</v>
      </c>
      <c r="F42" s="1">
        <v>-4.5441254820871701E-3</v>
      </c>
      <c r="G42" s="1">
        <v>1.11144283446536E-2</v>
      </c>
      <c r="H42" s="1">
        <v>0.682650308443149</v>
      </c>
      <c r="I42" s="1">
        <v>-2.63284050376082E-2</v>
      </c>
      <c r="J42" s="1">
        <v>1.7240154073433898E-2</v>
      </c>
      <c r="K42" s="1" t="s">
        <v>7</v>
      </c>
      <c r="L42" s="1" t="s">
        <v>7</v>
      </c>
    </row>
    <row r="43" spans="1:12" x14ac:dyDescent="0.25">
      <c r="A43" t="s">
        <v>421</v>
      </c>
      <c r="B43" t="s">
        <v>292</v>
      </c>
      <c r="C43" t="s">
        <v>419</v>
      </c>
      <c r="D43">
        <v>10</v>
      </c>
      <c r="E43" t="s">
        <v>345</v>
      </c>
      <c r="F43" s="1">
        <v>-1.7519779862603399E-3</v>
      </c>
      <c r="G43" s="1">
        <v>3.7340578146091798E-2</v>
      </c>
      <c r="H43" s="1">
        <v>0.96372800351419696</v>
      </c>
      <c r="I43" s="1">
        <v>-7.4939511152600197E-2</v>
      </c>
      <c r="J43" s="1">
        <v>7.1435555180079505E-2</v>
      </c>
      <c r="K43" s="1">
        <v>9.1002071398541703E-2</v>
      </c>
      <c r="L43" s="1">
        <v>0.82306373315018899</v>
      </c>
    </row>
    <row r="44" spans="1:12" x14ac:dyDescent="0.25">
      <c r="A44" t="s">
        <v>421</v>
      </c>
      <c r="B44" t="s">
        <v>292</v>
      </c>
      <c r="C44" t="s">
        <v>348</v>
      </c>
      <c r="D44">
        <v>10</v>
      </c>
      <c r="E44" t="s">
        <v>343</v>
      </c>
      <c r="F44" s="1">
        <v>-4.2835726089873799E-3</v>
      </c>
      <c r="G44" s="1">
        <v>9.4123596306346993E-3</v>
      </c>
      <c r="H44" s="1">
        <v>0.64903670637905198</v>
      </c>
      <c r="I44" s="1">
        <v>-2.2731797485031398E-2</v>
      </c>
      <c r="J44" s="1">
        <v>1.4164652267056601E-2</v>
      </c>
      <c r="K44" s="1">
        <v>0.35839366086518998</v>
      </c>
      <c r="L44" s="1" t="s">
        <v>7</v>
      </c>
    </row>
    <row r="45" spans="1:12" x14ac:dyDescent="0.25">
      <c r="A45" t="s">
        <v>421</v>
      </c>
      <c r="B45" t="s">
        <v>292</v>
      </c>
      <c r="C45" t="s">
        <v>348</v>
      </c>
      <c r="D45">
        <v>10</v>
      </c>
      <c r="E45" t="s">
        <v>344</v>
      </c>
      <c r="F45" s="1">
        <v>-5.6431672759155796E-3</v>
      </c>
      <c r="G45" s="1">
        <v>1.17101638504213E-2</v>
      </c>
      <c r="H45" s="1">
        <v>0.62987460092655201</v>
      </c>
      <c r="I45" s="1">
        <v>-2.8595088422741301E-2</v>
      </c>
      <c r="J45" s="1">
        <v>1.7308753870910201E-2</v>
      </c>
      <c r="K45" s="1" t="s">
        <v>7</v>
      </c>
      <c r="L45" s="1" t="s">
        <v>7</v>
      </c>
    </row>
    <row r="46" spans="1:12" x14ac:dyDescent="0.25">
      <c r="A46" t="s">
        <v>421</v>
      </c>
      <c r="B46" t="s">
        <v>292</v>
      </c>
      <c r="C46" t="s">
        <v>348</v>
      </c>
      <c r="D46">
        <v>10</v>
      </c>
      <c r="E46" t="s">
        <v>345</v>
      </c>
      <c r="F46" s="1">
        <v>-9.4321880397465595E-3</v>
      </c>
      <c r="G46" s="1">
        <v>3.41573022655179E-2</v>
      </c>
      <c r="H46" s="1">
        <v>0.78944020545036697</v>
      </c>
      <c r="I46" s="1">
        <v>-7.6380500480161706E-2</v>
      </c>
      <c r="J46" s="1">
        <v>5.7516124400668597E-2</v>
      </c>
      <c r="K46" s="1">
        <v>0.27409863468979201</v>
      </c>
      <c r="L46" s="1">
        <v>0.87868326608714098</v>
      </c>
    </row>
    <row r="47" spans="1:12" x14ac:dyDescent="0.25">
      <c r="A47" t="s">
        <v>421</v>
      </c>
      <c r="B47" t="s">
        <v>295</v>
      </c>
      <c r="C47" t="s">
        <v>419</v>
      </c>
      <c r="D47">
        <v>6</v>
      </c>
      <c r="E47" t="s">
        <v>343</v>
      </c>
      <c r="F47" s="1">
        <v>1.3720142875426399E-2</v>
      </c>
      <c r="G47" s="1">
        <v>9.2451569147813904E-3</v>
      </c>
      <c r="H47" s="1">
        <v>0.137799450968287</v>
      </c>
      <c r="I47" s="1">
        <v>-4.4003646775451401E-3</v>
      </c>
      <c r="J47" s="1">
        <v>3.1840650428397899E-2</v>
      </c>
      <c r="K47" s="1">
        <v>0.52177429729936797</v>
      </c>
      <c r="L47" s="1" t="s">
        <v>7</v>
      </c>
    </row>
    <row r="48" spans="1:12" x14ac:dyDescent="0.25">
      <c r="A48" t="s">
        <v>421</v>
      </c>
      <c r="B48" t="s">
        <v>295</v>
      </c>
      <c r="C48" t="s">
        <v>419</v>
      </c>
      <c r="D48">
        <v>6</v>
      </c>
      <c r="E48" t="s">
        <v>344</v>
      </c>
      <c r="F48" s="1">
        <v>1.0659036127369599E-2</v>
      </c>
      <c r="G48" s="1">
        <v>1.1185619153975E-2</v>
      </c>
      <c r="H48" s="1">
        <v>0.34062897851205998</v>
      </c>
      <c r="I48" s="1">
        <v>-1.1264777414421299E-2</v>
      </c>
      <c r="J48" s="1">
        <v>3.2582849669160599E-2</v>
      </c>
      <c r="K48" s="1" t="s">
        <v>7</v>
      </c>
      <c r="L48" s="1" t="s">
        <v>7</v>
      </c>
    </row>
    <row r="49" spans="1:12" x14ac:dyDescent="0.25">
      <c r="A49" t="s">
        <v>421</v>
      </c>
      <c r="B49" t="s">
        <v>295</v>
      </c>
      <c r="C49" t="s">
        <v>419</v>
      </c>
      <c r="D49">
        <v>6</v>
      </c>
      <c r="E49" t="s">
        <v>345</v>
      </c>
      <c r="F49" s="1">
        <v>1.6258547393686799E-3</v>
      </c>
      <c r="G49" s="1">
        <v>2.5280245269816499E-2</v>
      </c>
      <c r="H49" s="1">
        <v>0.951806581654004</v>
      </c>
      <c r="I49" s="1">
        <v>-4.7923425989471601E-2</v>
      </c>
      <c r="J49" s="1">
        <v>5.1175135468209003E-2</v>
      </c>
      <c r="K49" s="1">
        <v>0.41664314306744998</v>
      </c>
      <c r="L49" s="1">
        <v>0.62936466512356304</v>
      </c>
    </row>
    <row r="50" spans="1:12" x14ac:dyDescent="0.25">
      <c r="A50" t="s">
        <v>421</v>
      </c>
      <c r="B50" t="s">
        <v>295</v>
      </c>
      <c r="C50" t="s">
        <v>348</v>
      </c>
      <c r="D50">
        <v>6</v>
      </c>
      <c r="E50" t="s">
        <v>343</v>
      </c>
      <c r="F50" s="1">
        <v>1.68098698765674E-2</v>
      </c>
      <c r="G50" s="1">
        <v>9.1515953086940202E-3</v>
      </c>
      <c r="H50" s="1">
        <v>6.6235882094450901E-2</v>
      </c>
      <c r="I50" s="1">
        <v>-1.1272569284728601E-3</v>
      </c>
      <c r="J50" s="1">
        <v>3.4746996681607703E-2</v>
      </c>
      <c r="K50" s="1">
        <v>0.62996298300295805</v>
      </c>
      <c r="L50" s="1" t="s">
        <v>7</v>
      </c>
    </row>
    <row r="51" spans="1:12" x14ac:dyDescent="0.25">
      <c r="A51" t="s">
        <v>421</v>
      </c>
      <c r="B51" t="s">
        <v>295</v>
      </c>
      <c r="C51" t="s">
        <v>348</v>
      </c>
      <c r="D51">
        <v>6</v>
      </c>
      <c r="E51" t="s">
        <v>344</v>
      </c>
      <c r="F51" s="1">
        <v>1.34831631712182E-2</v>
      </c>
      <c r="G51" s="1">
        <v>1.2525621760976701E-2</v>
      </c>
      <c r="H51" s="1">
        <v>0.28172756326072301</v>
      </c>
      <c r="I51" s="1">
        <v>-1.10670554802962E-2</v>
      </c>
      <c r="J51" s="1">
        <v>3.8033381822732498E-2</v>
      </c>
      <c r="K51" s="1" t="s">
        <v>7</v>
      </c>
      <c r="L51" s="1" t="s">
        <v>7</v>
      </c>
    </row>
    <row r="52" spans="1:12" x14ac:dyDescent="0.25">
      <c r="A52" t="s">
        <v>421</v>
      </c>
      <c r="B52" t="s">
        <v>295</v>
      </c>
      <c r="C52" t="s">
        <v>348</v>
      </c>
      <c r="D52">
        <v>6</v>
      </c>
      <c r="E52" t="s">
        <v>345</v>
      </c>
      <c r="F52" s="1">
        <v>-1.322525647104E-2</v>
      </c>
      <c r="G52" s="1">
        <v>2.8169737629478501E-2</v>
      </c>
      <c r="H52" s="1">
        <v>0.66317225212876196</v>
      </c>
      <c r="I52" s="1">
        <v>-6.8437942224817902E-2</v>
      </c>
      <c r="J52" s="1">
        <v>4.1987429282737798E-2</v>
      </c>
      <c r="K52" s="1">
        <v>0.71462467409045305</v>
      </c>
      <c r="L52" s="1">
        <v>0.31118868086888501</v>
      </c>
    </row>
    <row r="53" spans="1:12" x14ac:dyDescent="0.25">
      <c r="A53" t="s">
        <v>421</v>
      </c>
      <c r="B53" t="s">
        <v>106</v>
      </c>
      <c r="C53" t="s">
        <v>419</v>
      </c>
      <c r="D53">
        <v>3</v>
      </c>
      <c r="E53" t="s">
        <v>346</v>
      </c>
      <c r="F53" s="1">
        <v>1.05536681458909E-2</v>
      </c>
      <c r="G53" s="1">
        <v>9.0740441770715205E-3</v>
      </c>
      <c r="H53" s="1">
        <v>0.244804698036825</v>
      </c>
      <c r="I53" s="1">
        <v>-7.2314584411693004E-3</v>
      </c>
      <c r="J53" s="1">
        <v>2.8338794732950999E-2</v>
      </c>
      <c r="K53" s="1">
        <v>5.5674792002658501E-3</v>
      </c>
      <c r="L53" s="1" t="s">
        <v>7</v>
      </c>
    </row>
    <row r="54" spans="1:12" x14ac:dyDescent="0.25">
      <c r="A54" t="s">
        <v>421</v>
      </c>
      <c r="B54" t="s">
        <v>106</v>
      </c>
      <c r="C54" t="s">
        <v>419</v>
      </c>
      <c r="D54">
        <v>3</v>
      </c>
      <c r="E54" t="s">
        <v>344</v>
      </c>
      <c r="F54" s="1">
        <v>5.1824518027309297E-3</v>
      </c>
      <c r="G54" s="1">
        <v>9.3542805130359293E-3</v>
      </c>
      <c r="H54" s="1">
        <v>0.57956564754590301</v>
      </c>
      <c r="I54" s="1">
        <v>-1.31519380028195E-2</v>
      </c>
      <c r="J54" s="1">
        <v>2.3516841608281401E-2</v>
      </c>
      <c r="K54" s="1" t="s">
        <v>7</v>
      </c>
      <c r="L54" s="1" t="s">
        <v>7</v>
      </c>
    </row>
    <row r="55" spans="1:12" x14ac:dyDescent="0.25">
      <c r="A55" t="s">
        <v>421</v>
      </c>
      <c r="B55" t="s">
        <v>106</v>
      </c>
      <c r="C55" t="s">
        <v>419</v>
      </c>
      <c r="D55">
        <v>3</v>
      </c>
      <c r="E55" t="s">
        <v>345</v>
      </c>
      <c r="F55" s="1">
        <v>-2.7397946162900401E-2</v>
      </c>
      <c r="G55" s="1">
        <v>4.2551803724752001E-2</v>
      </c>
      <c r="H55" s="1">
        <v>0.63581799197840505</v>
      </c>
      <c r="I55" s="1">
        <v>-0.11079948146341401</v>
      </c>
      <c r="J55" s="1">
        <v>5.6003589137613601E-2</v>
      </c>
      <c r="K55" s="1">
        <v>2.39272713480762E-2</v>
      </c>
      <c r="L55" s="1">
        <v>0.49442455887907499</v>
      </c>
    </row>
    <row r="56" spans="1:12" x14ac:dyDescent="0.25">
      <c r="A56" t="s">
        <v>421</v>
      </c>
      <c r="B56" t="s">
        <v>106</v>
      </c>
      <c r="C56" t="s">
        <v>348</v>
      </c>
      <c r="D56">
        <v>3</v>
      </c>
      <c r="E56" t="s">
        <v>346</v>
      </c>
      <c r="F56" s="1">
        <v>1.04465149569575E-3</v>
      </c>
      <c r="G56" s="1">
        <v>1.0169984990530701E-2</v>
      </c>
      <c r="H56" s="1">
        <v>0.91818593057555797</v>
      </c>
      <c r="I56" s="1">
        <v>-1.8888519085744401E-2</v>
      </c>
      <c r="J56" s="1">
        <v>2.0977822077135898E-2</v>
      </c>
      <c r="K56" s="1">
        <v>6.9297058906674905E-4</v>
      </c>
      <c r="L56" s="1" t="s">
        <v>7</v>
      </c>
    </row>
    <row r="57" spans="1:12" x14ac:dyDescent="0.25">
      <c r="A57" t="s">
        <v>421</v>
      </c>
      <c r="B57" t="s">
        <v>106</v>
      </c>
      <c r="C57" t="s">
        <v>348</v>
      </c>
      <c r="D57">
        <v>3</v>
      </c>
      <c r="E57" t="s">
        <v>344</v>
      </c>
      <c r="F57" s="1">
        <v>-1.05036501434046E-2</v>
      </c>
      <c r="G57" s="1">
        <v>1.0574673348160901E-2</v>
      </c>
      <c r="H57" s="1">
        <v>0.32057174295673901</v>
      </c>
      <c r="I57" s="1">
        <v>-3.1230009905800001E-2</v>
      </c>
      <c r="J57" s="1">
        <v>1.0222709618990701E-2</v>
      </c>
      <c r="K57" s="1" t="s">
        <v>7</v>
      </c>
      <c r="L57" s="1" t="s">
        <v>7</v>
      </c>
    </row>
    <row r="58" spans="1:12" x14ac:dyDescent="0.25">
      <c r="A58" t="s">
        <v>421</v>
      </c>
      <c r="B58" t="s">
        <v>106</v>
      </c>
      <c r="C58" t="s">
        <v>348</v>
      </c>
      <c r="D58">
        <v>3</v>
      </c>
      <c r="E58" t="s">
        <v>345</v>
      </c>
      <c r="F58" s="1">
        <v>-6.1340752622178397E-2</v>
      </c>
      <c r="G58" s="1">
        <v>3.8650299000150698E-2</v>
      </c>
      <c r="H58" s="1">
        <v>0.35794098559971999</v>
      </c>
      <c r="I58" s="1">
        <v>-0.137095338662474</v>
      </c>
      <c r="J58" s="1">
        <v>1.4413833418117101E-2</v>
      </c>
      <c r="K58" s="1">
        <v>6.8459533440547601E-2</v>
      </c>
      <c r="L58" s="1">
        <v>0.31703388490932999</v>
      </c>
    </row>
    <row r="59" spans="1:12" x14ac:dyDescent="0.25">
      <c r="A59" t="s">
        <v>421</v>
      </c>
      <c r="B59" t="s">
        <v>241</v>
      </c>
      <c r="C59" t="s">
        <v>419</v>
      </c>
      <c r="D59">
        <v>12</v>
      </c>
      <c r="E59" t="s">
        <v>343</v>
      </c>
      <c r="F59" s="1">
        <v>1.0560168745416199E-2</v>
      </c>
      <c r="G59" s="1">
        <v>1.2227088679404301E-2</v>
      </c>
      <c r="H59" s="1">
        <v>0.38776924028950099</v>
      </c>
      <c r="I59" s="1">
        <v>-1.34049250662163E-2</v>
      </c>
      <c r="J59" s="1">
        <v>3.4525262557048603E-2</v>
      </c>
      <c r="K59" s="1">
        <v>5.5661285993003899E-2</v>
      </c>
      <c r="L59" s="1" t="s">
        <v>7</v>
      </c>
    </row>
    <row r="60" spans="1:12" x14ac:dyDescent="0.25">
      <c r="A60" t="s">
        <v>421</v>
      </c>
      <c r="B60" t="s">
        <v>241</v>
      </c>
      <c r="C60" t="s">
        <v>419</v>
      </c>
      <c r="D60">
        <v>12</v>
      </c>
      <c r="E60" t="s">
        <v>344</v>
      </c>
      <c r="F60" s="1">
        <v>9.42603560491043E-3</v>
      </c>
      <c r="G60" s="1">
        <v>1.4552825155737499E-2</v>
      </c>
      <c r="H60" s="1">
        <v>0.51717141394549204</v>
      </c>
      <c r="I60" s="1">
        <v>-1.9097501700335098E-2</v>
      </c>
      <c r="J60" s="1">
        <v>3.7949572910156E-2</v>
      </c>
      <c r="K60" s="1" t="s">
        <v>7</v>
      </c>
      <c r="L60" s="1" t="s">
        <v>7</v>
      </c>
    </row>
    <row r="61" spans="1:12" x14ac:dyDescent="0.25">
      <c r="A61" t="s">
        <v>421</v>
      </c>
      <c r="B61" t="s">
        <v>241</v>
      </c>
      <c r="C61" t="s">
        <v>419</v>
      </c>
      <c r="D61">
        <v>12</v>
      </c>
      <c r="E61" t="s">
        <v>345</v>
      </c>
      <c r="F61" s="1">
        <v>2.8244136018964701E-2</v>
      </c>
      <c r="G61" s="1">
        <v>4.2784342591458101E-2</v>
      </c>
      <c r="H61" s="1">
        <v>0.52407039391621202</v>
      </c>
      <c r="I61" s="1">
        <v>-5.56131754602932E-2</v>
      </c>
      <c r="J61" s="1">
        <v>0.112101447498222</v>
      </c>
      <c r="K61" s="1">
        <v>4.0771398244923103E-2</v>
      </c>
      <c r="L61" s="1">
        <v>0.67430715331038305</v>
      </c>
    </row>
    <row r="62" spans="1:12" x14ac:dyDescent="0.25">
      <c r="A62" t="s">
        <v>421</v>
      </c>
      <c r="B62" t="s">
        <v>241</v>
      </c>
      <c r="C62" t="s">
        <v>348</v>
      </c>
      <c r="D62">
        <v>12</v>
      </c>
      <c r="E62" t="s">
        <v>343</v>
      </c>
      <c r="F62" s="1">
        <v>2.22780303721563E-2</v>
      </c>
      <c r="G62" s="1">
        <v>8.9545275565481499E-3</v>
      </c>
      <c r="H62" s="1">
        <v>1.28497387233447E-2</v>
      </c>
      <c r="I62" s="1">
        <v>4.72715636132194E-3</v>
      </c>
      <c r="J62" s="1">
        <v>3.98289043829907E-2</v>
      </c>
      <c r="K62" s="1">
        <v>0.68682266248764601</v>
      </c>
      <c r="L62" s="1" t="s">
        <v>7</v>
      </c>
    </row>
    <row r="63" spans="1:12" x14ac:dyDescent="0.25">
      <c r="A63" t="s">
        <v>421</v>
      </c>
      <c r="B63" t="s">
        <v>241</v>
      </c>
      <c r="C63" t="s">
        <v>348</v>
      </c>
      <c r="D63">
        <v>12</v>
      </c>
      <c r="E63" t="s">
        <v>344</v>
      </c>
      <c r="F63" s="1">
        <v>2.5557918159516801E-2</v>
      </c>
      <c r="G63" s="1">
        <v>1.41926342125524E-2</v>
      </c>
      <c r="H63" s="1">
        <v>7.1736381189486206E-2</v>
      </c>
      <c r="I63" s="1">
        <v>-2.2596448970858998E-3</v>
      </c>
      <c r="J63" s="1">
        <v>5.33754812161195E-2</v>
      </c>
      <c r="K63" s="1" t="s">
        <v>7</v>
      </c>
      <c r="L63" s="1" t="s">
        <v>7</v>
      </c>
    </row>
    <row r="64" spans="1:12" x14ac:dyDescent="0.25">
      <c r="A64" t="s">
        <v>421</v>
      </c>
      <c r="B64" t="s">
        <v>241</v>
      </c>
      <c r="C64" t="s">
        <v>348</v>
      </c>
      <c r="D64">
        <v>12</v>
      </c>
      <c r="E64" t="s">
        <v>345</v>
      </c>
      <c r="F64" s="1">
        <v>6.3695990148672693E-2</v>
      </c>
      <c r="G64" s="1">
        <v>3.35909362225741E-2</v>
      </c>
      <c r="H64" s="1">
        <v>8.7163209475363296E-2</v>
      </c>
      <c r="I64" s="1">
        <v>-2.14224484757258E-3</v>
      </c>
      <c r="J64" s="1">
        <v>0.129534225144918</v>
      </c>
      <c r="K64" s="1">
        <v>0.76125125159800799</v>
      </c>
      <c r="L64" s="1">
        <v>0.22422729866944999</v>
      </c>
    </row>
    <row r="65" spans="1:12" x14ac:dyDescent="0.25">
      <c r="A65" t="s">
        <v>421</v>
      </c>
      <c r="B65" t="s">
        <v>350</v>
      </c>
      <c r="C65" t="s">
        <v>419</v>
      </c>
      <c r="D65">
        <v>3</v>
      </c>
      <c r="E65" t="s">
        <v>346</v>
      </c>
      <c r="F65" s="1">
        <v>-3.00050316751005E-3</v>
      </c>
      <c r="G65" s="1">
        <v>8.7361735726409605E-3</v>
      </c>
      <c r="H65" s="1">
        <v>0.73125440896515104</v>
      </c>
      <c r="I65" s="1">
        <v>-2.01234033698863E-2</v>
      </c>
      <c r="J65" s="1">
        <v>1.41223970348662E-2</v>
      </c>
      <c r="K65" s="1">
        <v>4.3806327054230598E-2</v>
      </c>
      <c r="L65" s="1" t="s">
        <v>7</v>
      </c>
    </row>
    <row r="66" spans="1:12" x14ac:dyDescent="0.25">
      <c r="A66" t="s">
        <v>421</v>
      </c>
      <c r="B66" t="s">
        <v>350</v>
      </c>
      <c r="C66" t="s">
        <v>419</v>
      </c>
      <c r="D66">
        <v>3</v>
      </c>
      <c r="E66" t="s">
        <v>344</v>
      </c>
      <c r="F66" s="1">
        <v>3.6888316803409902E-3</v>
      </c>
      <c r="G66" s="1">
        <v>8.8632861144204295E-3</v>
      </c>
      <c r="H66" s="1">
        <v>0.677269273365953</v>
      </c>
      <c r="I66" s="1">
        <v>-1.3683209103923099E-2</v>
      </c>
      <c r="J66" s="1">
        <v>2.1060872464605002E-2</v>
      </c>
      <c r="K66" s="1" t="s">
        <v>7</v>
      </c>
      <c r="L66" s="1" t="s">
        <v>7</v>
      </c>
    </row>
    <row r="67" spans="1:12" x14ac:dyDescent="0.25">
      <c r="A67" t="s">
        <v>421</v>
      </c>
      <c r="B67" t="s">
        <v>350</v>
      </c>
      <c r="C67" t="s">
        <v>419</v>
      </c>
      <c r="D67">
        <v>3</v>
      </c>
      <c r="E67" t="s">
        <v>345</v>
      </c>
      <c r="F67" s="1">
        <v>3.6887122194091002E-2</v>
      </c>
      <c r="G67" s="1">
        <v>5.0391158767208698E-2</v>
      </c>
      <c r="H67" s="1">
        <v>0.59772538307710799</v>
      </c>
      <c r="I67" s="1">
        <v>-6.18795489896381E-2</v>
      </c>
      <c r="J67" s="1">
        <v>0.13565379337781999</v>
      </c>
      <c r="K67" s="1">
        <v>5.5375050146263198E-2</v>
      </c>
      <c r="L67" s="1">
        <v>0.55551544428608202</v>
      </c>
    </row>
    <row r="68" spans="1:12" x14ac:dyDescent="0.25">
      <c r="A68" t="s">
        <v>421</v>
      </c>
      <c r="B68" t="s">
        <v>350</v>
      </c>
      <c r="C68" t="s">
        <v>348</v>
      </c>
      <c r="D68">
        <v>3</v>
      </c>
      <c r="E68" t="s">
        <v>346</v>
      </c>
      <c r="F68" s="1">
        <v>9.8597767823111401E-3</v>
      </c>
      <c r="G68" s="1">
        <v>9.0385417802546896E-3</v>
      </c>
      <c r="H68" s="1">
        <v>0.27533482645701601</v>
      </c>
      <c r="I68" s="1">
        <v>-7.8557651069880493E-3</v>
      </c>
      <c r="J68" s="1">
        <v>2.75753186716103E-2</v>
      </c>
      <c r="K68" s="1">
        <v>0.97139696922187901</v>
      </c>
      <c r="L68" s="1" t="s">
        <v>7</v>
      </c>
    </row>
    <row r="69" spans="1:12" x14ac:dyDescent="0.25">
      <c r="A69" t="s">
        <v>421</v>
      </c>
      <c r="B69" t="s">
        <v>350</v>
      </c>
      <c r="C69" t="s">
        <v>348</v>
      </c>
      <c r="D69">
        <v>3</v>
      </c>
      <c r="E69" t="s">
        <v>344</v>
      </c>
      <c r="F69" s="1">
        <v>1.0425164866076199E-2</v>
      </c>
      <c r="G69" s="1">
        <v>9.0729585913649994E-3</v>
      </c>
      <c r="H69" s="1">
        <v>0.25054073575614499</v>
      </c>
      <c r="I69" s="1">
        <v>-7.3578339729992196E-3</v>
      </c>
      <c r="J69" s="1">
        <v>2.8208163705151602E-2</v>
      </c>
      <c r="K69" s="1" t="s">
        <v>7</v>
      </c>
      <c r="L69" s="1" t="s">
        <v>7</v>
      </c>
    </row>
    <row r="70" spans="1:12" x14ac:dyDescent="0.25">
      <c r="A70" t="s">
        <v>421</v>
      </c>
      <c r="B70" t="s">
        <v>350</v>
      </c>
      <c r="C70" t="s">
        <v>348</v>
      </c>
      <c r="D70">
        <v>3</v>
      </c>
      <c r="E70" t="s">
        <v>345</v>
      </c>
      <c r="F70" s="1">
        <v>1.20947351197951E-2</v>
      </c>
      <c r="G70" s="1">
        <v>2.7339411807624898E-2</v>
      </c>
      <c r="H70" s="1">
        <v>0.734842091800604</v>
      </c>
      <c r="I70" s="1">
        <v>-4.1490512023149698E-2</v>
      </c>
      <c r="J70" s="1">
        <v>6.5679982262739994E-2</v>
      </c>
      <c r="K70" s="1">
        <v>0.82213105361520999</v>
      </c>
      <c r="L70" s="1">
        <v>0.94499376574447602</v>
      </c>
    </row>
    <row r="71" spans="1:12" x14ac:dyDescent="0.25">
      <c r="A71" t="s">
        <v>421</v>
      </c>
      <c r="B71" t="s">
        <v>161</v>
      </c>
      <c r="C71" t="s">
        <v>419</v>
      </c>
      <c r="D71">
        <v>3</v>
      </c>
      <c r="E71" t="s">
        <v>346</v>
      </c>
      <c r="F71" s="1">
        <v>1.9632029535047199E-3</v>
      </c>
      <c r="G71" s="1">
        <v>1.04508657282383E-2</v>
      </c>
      <c r="H71" s="1">
        <v>0.85099365199788002</v>
      </c>
      <c r="I71" s="1">
        <v>-1.85204938738424E-2</v>
      </c>
      <c r="J71" s="1">
        <v>2.2446899780851799E-2</v>
      </c>
      <c r="K71" s="1">
        <v>0.34017450328798399</v>
      </c>
      <c r="L71" s="1" t="s">
        <v>7</v>
      </c>
    </row>
    <row r="72" spans="1:12" x14ac:dyDescent="0.25">
      <c r="A72" t="s">
        <v>421</v>
      </c>
      <c r="B72" t="s">
        <v>161</v>
      </c>
      <c r="C72" t="s">
        <v>419</v>
      </c>
      <c r="D72">
        <v>3</v>
      </c>
      <c r="E72" t="s">
        <v>344</v>
      </c>
      <c r="F72" s="1">
        <v>1.5941208737345E-3</v>
      </c>
      <c r="G72" s="1">
        <v>1.03396479635798E-2</v>
      </c>
      <c r="H72" s="1">
        <v>0.87747132283396201</v>
      </c>
      <c r="I72" s="1">
        <v>-1.8671589134882E-2</v>
      </c>
      <c r="J72" s="1">
        <v>2.1859830882351002E-2</v>
      </c>
      <c r="K72" s="1" t="s">
        <v>7</v>
      </c>
      <c r="L72" s="1" t="s">
        <v>7</v>
      </c>
    </row>
    <row r="73" spans="1:12" x14ac:dyDescent="0.25">
      <c r="A73" t="s">
        <v>421</v>
      </c>
      <c r="B73" t="s">
        <v>161</v>
      </c>
      <c r="C73" t="s">
        <v>419</v>
      </c>
      <c r="D73">
        <v>3</v>
      </c>
      <c r="E73" t="s">
        <v>345</v>
      </c>
      <c r="F73" s="1">
        <v>-3.5108423066667303E-2</v>
      </c>
      <c r="G73" s="1">
        <v>2.81664331232057E-2</v>
      </c>
      <c r="H73" s="1">
        <v>0.43043360875049902</v>
      </c>
      <c r="I73" s="1">
        <v>-9.0314631988150595E-2</v>
      </c>
      <c r="J73" s="1">
        <v>2.0097785854815899E-2</v>
      </c>
      <c r="K73" s="1">
        <v>0.70069619053177801</v>
      </c>
      <c r="L73" s="1">
        <v>0.391164691415883</v>
      </c>
    </row>
    <row r="74" spans="1:12" x14ac:dyDescent="0.25">
      <c r="A74" t="s">
        <v>421</v>
      </c>
      <c r="B74" t="s">
        <v>161</v>
      </c>
      <c r="C74" t="s">
        <v>348</v>
      </c>
      <c r="D74">
        <v>3</v>
      </c>
      <c r="E74" t="s">
        <v>346</v>
      </c>
      <c r="F74" s="1">
        <v>-2.95753006432812E-3</v>
      </c>
      <c r="G74" s="1">
        <v>1.1261837830621501E-2</v>
      </c>
      <c r="H74" s="1">
        <v>0.79284716478569495</v>
      </c>
      <c r="I74" s="1">
        <v>-2.50307322123462E-2</v>
      </c>
      <c r="J74" s="1">
        <v>1.911567208369E-2</v>
      </c>
      <c r="K74" s="1">
        <v>0.358550641609092</v>
      </c>
      <c r="L74" s="1" t="s">
        <v>7</v>
      </c>
    </row>
    <row r="75" spans="1:12" x14ac:dyDescent="0.25">
      <c r="A75" t="s">
        <v>421</v>
      </c>
      <c r="B75" t="s">
        <v>161</v>
      </c>
      <c r="C75" t="s">
        <v>348</v>
      </c>
      <c r="D75">
        <v>3</v>
      </c>
      <c r="E75" t="s">
        <v>344</v>
      </c>
      <c r="F75" s="1">
        <v>-6.8109694132837701E-3</v>
      </c>
      <c r="G75" s="1">
        <v>1.1296279651748E-2</v>
      </c>
      <c r="H75" s="1">
        <v>0.546549160741018</v>
      </c>
      <c r="I75" s="1">
        <v>-2.8951677530709902E-2</v>
      </c>
      <c r="J75" s="1">
        <v>1.53297387041424E-2</v>
      </c>
      <c r="K75" s="1" t="s">
        <v>7</v>
      </c>
      <c r="L75" s="1" t="s">
        <v>7</v>
      </c>
    </row>
    <row r="76" spans="1:12" x14ac:dyDescent="0.25">
      <c r="A76" t="s">
        <v>421</v>
      </c>
      <c r="B76" t="s">
        <v>161</v>
      </c>
      <c r="C76" t="s">
        <v>348</v>
      </c>
      <c r="D76">
        <v>3</v>
      </c>
      <c r="E76" t="s">
        <v>345</v>
      </c>
      <c r="F76" s="1">
        <v>-4.1696180928574703E-2</v>
      </c>
      <c r="G76" s="1">
        <v>3.02278342611659E-2</v>
      </c>
      <c r="H76" s="1">
        <v>0.39933781435641202</v>
      </c>
      <c r="I76" s="1">
        <v>-0.10094273608046</v>
      </c>
      <c r="J76" s="1">
        <v>1.7550374223310301E-2</v>
      </c>
      <c r="K76" s="1">
        <v>0.70407105714227003</v>
      </c>
      <c r="L76" s="1">
        <v>0.39899138367979797</v>
      </c>
    </row>
    <row r="77" spans="1:12" x14ac:dyDescent="0.25">
      <c r="A77" t="s">
        <v>421</v>
      </c>
      <c r="B77" t="s">
        <v>351</v>
      </c>
      <c r="C77" t="s">
        <v>419</v>
      </c>
      <c r="D77">
        <v>7</v>
      </c>
      <c r="E77" t="s">
        <v>343</v>
      </c>
      <c r="F77" s="1">
        <v>-2.28676380514326E-2</v>
      </c>
      <c r="G77" s="1">
        <v>1.36233505031554E-2</v>
      </c>
      <c r="H77" s="1">
        <v>9.3237443619537994E-2</v>
      </c>
      <c r="I77" s="1">
        <v>-4.9569405037617302E-2</v>
      </c>
      <c r="J77" s="1">
        <v>3.83412893475207E-3</v>
      </c>
      <c r="K77" s="1">
        <v>0.399757259403001</v>
      </c>
      <c r="L77" s="1" t="s">
        <v>7</v>
      </c>
    </row>
    <row r="78" spans="1:12" x14ac:dyDescent="0.25">
      <c r="A78" t="s">
        <v>421</v>
      </c>
      <c r="B78" t="s">
        <v>351</v>
      </c>
      <c r="C78" t="s">
        <v>419</v>
      </c>
      <c r="D78">
        <v>7</v>
      </c>
      <c r="E78" t="s">
        <v>344</v>
      </c>
      <c r="F78" s="1">
        <v>-2.86633071072902E-2</v>
      </c>
      <c r="G78" s="1">
        <v>1.7936362615867799E-2</v>
      </c>
      <c r="H78" s="1">
        <v>0.110030574142058</v>
      </c>
      <c r="I78" s="1">
        <v>-6.3818577834391196E-2</v>
      </c>
      <c r="J78" s="1">
        <v>6.4919636198106897E-3</v>
      </c>
      <c r="K78" s="1" t="s">
        <v>7</v>
      </c>
      <c r="L78" s="1" t="s">
        <v>7</v>
      </c>
    </row>
    <row r="79" spans="1:12" x14ac:dyDescent="0.25">
      <c r="A79" t="s">
        <v>421</v>
      </c>
      <c r="B79" t="s">
        <v>351</v>
      </c>
      <c r="C79" t="s">
        <v>419</v>
      </c>
      <c r="D79">
        <v>7</v>
      </c>
      <c r="E79" t="s">
        <v>345</v>
      </c>
      <c r="F79" s="1">
        <v>-9.1639678795160703E-2</v>
      </c>
      <c r="G79" s="1">
        <v>6.7971722394653003E-2</v>
      </c>
      <c r="H79" s="1">
        <v>0.23544639133016601</v>
      </c>
      <c r="I79" s="1">
        <v>-0.22486425468868099</v>
      </c>
      <c r="J79" s="1">
        <v>4.1584897098359302E-2</v>
      </c>
      <c r="K79" s="1">
        <v>0.40127665374444499</v>
      </c>
      <c r="L79" s="1">
        <v>0.34917177921751902</v>
      </c>
    </row>
    <row r="80" spans="1:12" x14ac:dyDescent="0.25">
      <c r="A80" t="s">
        <v>421</v>
      </c>
      <c r="B80" t="s">
        <v>351</v>
      </c>
      <c r="C80" t="s">
        <v>348</v>
      </c>
      <c r="D80">
        <v>7</v>
      </c>
      <c r="E80" t="s">
        <v>343</v>
      </c>
      <c r="F80" s="1">
        <v>-2.8653116219061799E-2</v>
      </c>
      <c r="G80" s="1">
        <v>9.4819120854974497E-3</v>
      </c>
      <c r="H80" s="1">
        <v>2.5121748888404E-3</v>
      </c>
      <c r="I80" s="1">
        <v>-4.72376639066368E-2</v>
      </c>
      <c r="J80" s="1">
        <v>-1.0068568531486801E-2</v>
      </c>
      <c r="K80" s="1">
        <v>0.86290294881917895</v>
      </c>
      <c r="L80" s="1" t="s">
        <v>7</v>
      </c>
    </row>
    <row r="81" spans="1:12" x14ac:dyDescent="0.25">
      <c r="A81" t="s">
        <v>421</v>
      </c>
      <c r="B81" t="s">
        <v>351</v>
      </c>
      <c r="C81" t="s">
        <v>348</v>
      </c>
      <c r="D81">
        <v>7</v>
      </c>
      <c r="E81" t="s">
        <v>344</v>
      </c>
      <c r="F81" s="1">
        <v>-3.4304484277977103E-2</v>
      </c>
      <c r="G81" s="1">
        <v>1.78377226663206E-2</v>
      </c>
      <c r="H81" s="1">
        <v>5.44621440778554E-2</v>
      </c>
      <c r="I81" s="1">
        <v>-6.9266420703965506E-2</v>
      </c>
      <c r="J81" s="1">
        <v>6.57452148011342E-4</v>
      </c>
      <c r="K81" s="1" t="s">
        <v>7</v>
      </c>
      <c r="L81" s="1" t="s">
        <v>7</v>
      </c>
    </row>
    <row r="82" spans="1:12" x14ac:dyDescent="0.25">
      <c r="A82" t="s">
        <v>421</v>
      </c>
      <c r="B82" t="s">
        <v>351</v>
      </c>
      <c r="C82" t="s">
        <v>348</v>
      </c>
      <c r="D82">
        <v>7</v>
      </c>
      <c r="E82" t="s">
        <v>345</v>
      </c>
      <c r="F82" s="1">
        <v>-5.1057760308856698E-2</v>
      </c>
      <c r="G82" s="1">
        <v>7.3638240562759499E-2</v>
      </c>
      <c r="H82" s="1">
        <v>0.518967249976097</v>
      </c>
      <c r="I82" s="1">
        <v>-0.19538871181186501</v>
      </c>
      <c r="J82" s="1">
        <v>9.3273191194151894E-2</v>
      </c>
      <c r="K82" s="1">
        <v>0.78355122324911297</v>
      </c>
      <c r="L82" s="1">
        <v>0.76880108140026104</v>
      </c>
    </row>
    <row r="83" spans="1:12" x14ac:dyDescent="0.25">
      <c r="A83" t="s">
        <v>421</v>
      </c>
      <c r="B83" t="s">
        <v>317</v>
      </c>
      <c r="C83" t="s">
        <v>419</v>
      </c>
      <c r="D83">
        <v>4</v>
      </c>
      <c r="E83" t="s">
        <v>343</v>
      </c>
      <c r="F83" s="1">
        <v>-3.3997182749801E-2</v>
      </c>
      <c r="G83" s="1">
        <v>2.3023947622159601E-2</v>
      </c>
      <c r="H83" s="1">
        <v>0.13978263904452701</v>
      </c>
      <c r="I83" s="1">
        <v>-7.9124120089233904E-2</v>
      </c>
      <c r="J83" s="1">
        <v>1.11297545896318E-2</v>
      </c>
      <c r="K83" s="1">
        <v>1.9404469223206999E-2</v>
      </c>
      <c r="L83" s="1" t="s">
        <v>7</v>
      </c>
    </row>
    <row r="84" spans="1:12" x14ac:dyDescent="0.25">
      <c r="A84" t="s">
        <v>421</v>
      </c>
      <c r="B84" t="s">
        <v>317</v>
      </c>
      <c r="C84" t="s">
        <v>419</v>
      </c>
      <c r="D84">
        <v>4</v>
      </c>
      <c r="E84" t="s">
        <v>344</v>
      </c>
      <c r="F84" s="1">
        <v>-3.67731932097312E-2</v>
      </c>
      <c r="G84" s="1">
        <v>1.51368172607618E-2</v>
      </c>
      <c r="H84" s="1">
        <v>1.51243618278955E-2</v>
      </c>
      <c r="I84" s="1">
        <v>-6.6441355040824199E-2</v>
      </c>
      <c r="J84" s="1">
        <v>-7.10503137863809E-3</v>
      </c>
      <c r="K84" s="1" t="s">
        <v>7</v>
      </c>
      <c r="L84" s="1" t="s">
        <v>7</v>
      </c>
    </row>
    <row r="85" spans="1:12" x14ac:dyDescent="0.25">
      <c r="A85" t="s">
        <v>421</v>
      </c>
      <c r="B85" t="s">
        <v>317</v>
      </c>
      <c r="C85" t="s">
        <v>419</v>
      </c>
      <c r="D85">
        <v>4</v>
      </c>
      <c r="E85" t="s">
        <v>345</v>
      </c>
      <c r="F85" s="1">
        <v>0.12781696490873201</v>
      </c>
      <c r="G85" s="1">
        <v>0.118771226285259</v>
      </c>
      <c r="H85" s="1">
        <v>0.39443220531265699</v>
      </c>
      <c r="I85" s="1">
        <v>-0.10497463861037599</v>
      </c>
      <c r="J85" s="1">
        <v>0.36060856842784</v>
      </c>
      <c r="K85" s="1">
        <v>7.9494275631081093E-2</v>
      </c>
      <c r="L85" s="1">
        <v>0.30096385860868802</v>
      </c>
    </row>
    <row r="86" spans="1:12" x14ac:dyDescent="0.25">
      <c r="A86" t="s">
        <v>421</v>
      </c>
      <c r="B86" t="s">
        <v>317</v>
      </c>
      <c r="C86" t="s">
        <v>348</v>
      </c>
      <c r="D86">
        <v>4</v>
      </c>
      <c r="E86" t="s">
        <v>343</v>
      </c>
      <c r="F86" s="1">
        <v>-2.88148657409961E-2</v>
      </c>
      <c r="G86" s="1">
        <v>2.24980812231825E-2</v>
      </c>
      <c r="H86" s="1">
        <v>0.20027449158785601</v>
      </c>
      <c r="I86" s="1">
        <v>-7.2911104938433793E-2</v>
      </c>
      <c r="J86" s="1">
        <v>1.5281373456441601E-2</v>
      </c>
      <c r="K86" s="1">
        <v>5.4682552930221902E-2</v>
      </c>
      <c r="L86" s="1" t="s">
        <v>7</v>
      </c>
    </row>
    <row r="87" spans="1:12" x14ac:dyDescent="0.25">
      <c r="A87" t="s">
        <v>421</v>
      </c>
      <c r="B87" t="s">
        <v>317</v>
      </c>
      <c r="C87" t="s">
        <v>348</v>
      </c>
      <c r="D87">
        <v>4</v>
      </c>
      <c r="E87" t="s">
        <v>344</v>
      </c>
      <c r="F87" s="1">
        <v>-3.3281696707310203E-2</v>
      </c>
      <c r="G87" s="1">
        <v>1.6490702034100201E-2</v>
      </c>
      <c r="H87" s="1">
        <v>4.3569414343121303E-2</v>
      </c>
      <c r="I87" s="1">
        <v>-6.5603472694146597E-2</v>
      </c>
      <c r="J87" s="1">
        <v>-9.5992072047376698E-4</v>
      </c>
      <c r="K87" s="1" t="s">
        <v>7</v>
      </c>
      <c r="L87" s="1" t="s">
        <v>7</v>
      </c>
    </row>
    <row r="88" spans="1:12" x14ac:dyDescent="0.25">
      <c r="A88" t="s">
        <v>421</v>
      </c>
      <c r="B88" t="s">
        <v>317</v>
      </c>
      <c r="C88" t="s">
        <v>348</v>
      </c>
      <c r="D88">
        <v>4</v>
      </c>
      <c r="E88" t="s">
        <v>345</v>
      </c>
      <c r="F88" s="1">
        <v>0.124303200237249</v>
      </c>
      <c r="G88" s="1">
        <v>0.13118503763667799</v>
      </c>
      <c r="H88" s="1">
        <v>0.44337685674504301</v>
      </c>
      <c r="I88" s="1">
        <v>-0.13281947353064</v>
      </c>
      <c r="J88" s="1">
        <v>0.381425874005137</v>
      </c>
      <c r="K88" s="1">
        <v>0.106403250836921</v>
      </c>
      <c r="L88" s="1">
        <v>0.358493449068573</v>
      </c>
    </row>
    <row r="89" spans="1:12" x14ac:dyDescent="0.25">
      <c r="A89" t="s">
        <v>421</v>
      </c>
      <c r="B89" t="s">
        <v>251</v>
      </c>
      <c r="C89" t="s">
        <v>419</v>
      </c>
      <c r="D89">
        <v>4</v>
      </c>
      <c r="E89" t="s">
        <v>343</v>
      </c>
      <c r="F89" s="1">
        <v>-2.3606167590672199E-3</v>
      </c>
      <c r="G89" s="1">
        <v>1.2585804449126201E-2</v>
      </c>
      <c r="H89" s="1">
        <v>0.85122013514060402</v>
      </c>
      <c r="I89" s="1">
        <v>-2.70287934793546E-2</v>
      </c>
      <c r="J89" s="1">
        <v>2.2307559961220198E-2</v>
      </c>
      <c r="K89" s="1">
        <v>0.228257309627862</v>
      </c>
      <c r="L89" s="1" t="s">
        <v>7</v>
      </c>
    </row>
    <row r="90" spans="1:12" x14ac:dyDescent="0.25">
      <c r="A90" t="s">
        <v>421</v>
      </c>
      <c r="B90" t="s">
        <v>251</v>
      </c>
      <c r="C90" t="s">
        <v>419</v>
      </c>
      <c r="D90">
        <v>4</v>
      </c>
      <c r="E90" t="s">
        <v>344</v>
      </c>
      <c r="F90" s="1">
        <v>-7.7448520604764502E-3</v>
      </c>
      <c r="G90" s="1">
        <v>1.25767306538006E-2</v>
      </c>
      <c r="H90" s="1">
        <v>0.53802120952778998</v>
      </c>
      <c r="I90" s="1">
        <v>-3.2395244141925697E-2</v>
      </c>
      <c r="J90" s="1">
        <v>1.69055400209728E-2</v>
      </c>
      <c r="K90" s="1" t="s">
        <v>7</v>
      </c>
      <c r="L90" s="1" t="s">
        <v>7</v>
      </c>
    </row>
    <row r="91" spans="1:12" x14ac:dyDescent="0.25">
      <c r="A91" t="s">
        <v>421</v>
      </c>
      <c r="B91" t="s">
        <v>251</v>
      </c>
      <c r="C91" t="s">
        <v>419</v>
      </c>
      <c r="D91">
        <v>4</v>
      </c>
      <c r="E91" t="s">
        <v>345</v>
      </c>
      <c r="F91" s="1">
        <v>-1.9312840213174601E-2</v>
      </c>
      <c r="G91" s="1">
        <v>5.2045803893750298E-2</v>
      </c>
      <c r="H91" s="1">
        <v>0.74620242437203499</v>
      </c>
      <c r="I91" s="1">
        <v>-0.121322615844925</v>
      </c>
      <c r="J91" s="1">
        <v>8.2696935418575895E-2</v>
      </c>
      <c r="K91" s="1">
        <v>0.12935861983174701</v>
      </c>
      <c r="L91" s="1">
        <v>0.76616368097944199</v>
      </c>
    </row>
    <row r="92" spans="1:12" x14ac:dyDescent="0.25">
      <c r="A92" t="s">
        <v>421</v>
      </c>
      <c r="B92" t="s">
        <v>251</v>
      </c>
      <c r="C92" t="s">
        <v>348</v>
      </c>
      <c r="D92">
        <v>4</v>
      </c>
      <c r="E92" t="s">
        <v>343</v>
      </c>
      <c r="F92" s="1">
        <v>2.3911363924707701E-2</v>
      </c>
      <c r="G92" s="1">
        <v>1.16635092171526E-2</v>
      </c>
      <c r="H92" s="1">
        <v>4.0354642636589597E-2</v>
      </c>
      <c r="I92" s="1">
        <v>1.0508858590885901E-3</v>
      </c>
      <c r="J92" s="1">
        <v>4.6771841990326898E-2</v>
      </c>
      <c r="K92" s="1">
        <v>0.38917051630369398</v>
      </c>
      <c r="L92" s="1" t="s">
        <v>7</v>
      </c>
    </row>
    <row r="93" spans="1:12" x14ac:dyDescent="0.25">
      <c r="A93" t="s">
        <v>421</v>
      </c>
      <c r="B93" t="s">
        <v>251</v>
      </c>
      <c r="C93" t="s">
        <v>348</v>
      </c>
      <c r="D93">
        <v>4</v>
      </c>
      <c r="E93" t="s">
        <v>344</v>
      </c>
      <c r="F93" s="1">
        <v>1.8121078216751001E-2</v>
      </c>
      <c r="G93" s="1">
        <v>1.3492395996953401E-2</v>
      </c>
      <c r="H93" s="1">
        <v>0.179253005935225</v>
      </c>
      <c r="I93" s="1">
        <v>-8.3240179372777792E-3</v>
      </c>
      <c r="J93" s="1">
        <v>4.4566174370779699E-2</v>
      </c>
      <c r="K93" s="1" t="s">
        <v>7</v>
      </c>
      <c r="L93" s="1" t="s">
        <v>7</v>
      </c>
    </row>
    <row r="94" spans="1:12" x14ac:dyDescent="0.25">
      <c r="A94" t="s">
        <v>421</v>
      </c>
      <c r="B94" t="s">
        <v>251</v>
      </c>
      <c r="C94" t="s">
        <v>348</v>
      </c>
      <c r="D94">
        <v>4</v>
      </c>
      <c r="E94" t="s">
        <v>345</v>
      </c>
      <c r="F94" s="1">
        <v>-3.0059565794619799E-3</v>
      </c>
      <c r="G94" s="1">
        <v>4.5165150163578097E-2</v>
      </c>
      <c r="H94" s="1">
        <v>0.95299069316944296</v>
      </c>
      <c r="I94" s="1">
        <v>-9.1529650900075005E-2</v>
      </c>
      <c r="J94" s="1">
        <v>8.5517737741150998E-2</v>
      </c>
      <c r="K94" s="1">
        <v>0.28276456547652001</v>
      </c>
      <c r="L94" s="1">
        <v>0.59705665901392602</v>
      </c>
    </row>
    <row r="95" spans="1:12" x14ac:dyDescent="0.25">
      <c r="A95" t="s">
        <v>421</v>
      </c>
      <c r="B95" t="s">
        <v>352</v>
      </c>
      <c r="C95" t="s">
        <v>419</v>
      </c>
      <c r="D95">
        <v>3</v>
      </c>
      <c r="E95" t="s">
        <v>346</v>
      </c>
      <c r="F95" s="1">
        <v>-2.0270843303658401E-2</v>
      </c>
      <c r="G95" s="1">
        <v>9.6130942349952203E-3</v>
      </c>
      <c r="H95" s="1">
        <v>3.4973077117377599E-2</v>
      </c>
      <c r="I95" s="1">
        <v>-3.9112508004249001E-2</v>
      </c>
      <c r="J95" s="1">
        <v>-1.4291786030678E-3</v>
      </c>
      <c r="K95" s="1">
        <v>6.1563972522957401E-2</v>
      </c>
      <c r="L95" s="1" t="s">
        <v>7</v>
      </c>
    </row>
    <row r="96" spans="1:12" x14ac:dyDescent="0.25">
      <c r="A96" t="s">
        <v>421</v>
      </c>
      <c r="B96" t="s">
        <v>352</v>
      </c>
      <c r="C96" t="s">
        <v>419</v>
      </c>
      <c r="D96">
        <v>3</v>
      </c>
      <c r="E96" t="s">
        <v>344</v>
      </c>
      <c r="F96" s="1">
        <v>-2.2238099802172302E-2</v>
      </c>
      <c r="G96" s="1">
        <v>9.3434968980964806E-3</v>
      </c>
      <c r="H96" s="1">
        <v>1.73097360025006E-2</v>
      </c>
      <c r="I96" s="1">
        <v>-4.0551353722441397E-2</v>
      </c>
      <c r="J96" s="1">
        <v>-3.9248458819032004E-3</v>
      </c>
      <c r="K96" s="1" t="s">
        <v>7</v>
      </c>
      <c r="L96" s="1" t="s">
        <v>7</v>
      </c>
    </row>
    <row r="97" spans="1:12" x14ac:dyDescent="0.25">
      <c r="A97" t="s">
        <v>421</v>
      </c>
      <c r="B97" t="s">
        <v>352</v>
      </c>
      <c r="C97" t="s">
        <v>419</v>
      </c>
      <c r="D97">
        <v>3</v>
      </c>
      <c r="E97" t="s">
        <v>345</v>
      </c>
      <c r="F97" s="1">
        <v>-4.2211009619858297E-2</v>
      </c>
      <c r="G97" s="1">
        <v>1.4009280584054399E-2</v>
      </c>
      <c r="H97" s="1">
        <v>0.20400365274292601</v>
      </c>
      <c r="I97" s="1">
        <v>-6.9669199564605003E-2</v>
      </c>
      <c r="J97" s="1">
        <v>-1.4752819675111601E-2</v>
      </c>
      <c r="K97" s="1">
        <v>0.33226961950952599</v>
      </c>
      <c r="L97" s="1">
        <v>0.27681741677850102</v>
      </c>
    </row>
    <row r="98" spans="1:12" x14ac:dyDescent="0.25">
      <c r="A98" t="s">
        <v>421</v>
      </c>
      <c r="B98" t="s">
        <v>353</v>
      </c>
      <c r="C98" t="s">
        <v>419</v>
      </c>
      <c r="D98">
        <v>9</v>
      </c>
      <c r="E98" t="s">
        <v>343</v>
      </c>
      <c r="F98" s="1">
        <v>-5.4542840837025304E-3</v>
      </c>
      <c r="G98" s="1">
        <v>6.1083363250146001E-3</v>
      </c>
      <c r="H98" s="1">
        <v>0.371897524749287</v>
      </c>
      <c r="I98" s="1">
        <v>-1.74266232807311E-2</v>
      </c>
      <c r="J98" s="1">
        <v>6.5180551133260803E-3</v>
      </c>
      <c r="K98" s="1">
        <v>0.53164672708882199</v>
      </c>
      <c r="L98" s="1" t="s">
        <v>7</v>
      </c>
    </row>
    <row r="99" spans="1:12" x14ac:dyDescent="0.25">
      <c r="A99" t="s">
        <v>421</v>
      </c>
      <c r="B99" t="s">
        <v>353</v>
      </c>
      <c r="C99" t="s">
        <v>419</v>
      </c>
      <c r="D99">
        <v>9</v>
      </c>
      <c r="E99" t="s">
        <v>344</v>
      </c>
      <c r="F99" s="1">
        <v>-3.5707408620061902E-3</v>
      </c>
      <c r="G99" s="1">
        <v>7.5431329173590899E-3</v>
      </c>
      <c r="H99" s="1">
        <v>0.63594468697292095</v>
      </c>
      <c r="I99" s="1">
        <v>-1.8355281380030002E-2</v>
      </c>
      <c r="J99" s="1">
        <v>1.12137996560176E-2</v>
      </c>
      <c r="K99" s="1" t="s">
        <v>7</v>
      </c>
      <c r="L99" s="1" t="s">
        <v>7</v>
      </c>
    </row>
    <row r="100" spans="1:12" x14ac:dyDescent="0.25">
      <c r="A100" t="s">
        <v>421</v>
      </c>
      <c r="B100" t="s">
        <v>353</v>
      </c>
      <c r="C100" t="s">
        <v>419</v>
      </c>
      <c r="D100">
        <v>9</v>
      </c>
      <c r="E100" t="s">
        <v>345</v>
      </c>
      <c r="F100" s="1">
        <v>-2.5382595732243102E-3</v>
      </c>
      <c r="G100" s="1">
        <v>9.6699586650637204E-3</v>
      </c>
      <c r="H100" s="1">
        <v>0.80050169993811804</v>
      </c>
      <c r="I100" s="1">
        <v>-2.1491378556749201E-2</v>
      </c>
      <c r="J100" s="1">
        <v>1.6414859410300599E-2</v>
      </c>
      <c r="K100" s="1">
        <v>0.44147649316987903</v>
      </c>
      <c r="L100" s="1">
        <v>0.69564582557948895</v>
      </c>
    </row>
    <row r="101" spans="1:12" x14ac:dyDescent="0.25">
      <c r="A101" t="s">
        <v>421</v>
      </c>
      <c r="B101" t="s">
        <v>353</v>
      </c>
      <c r="C101" t="s">
        <v>348</v>
      </c>
      <c r="D101">
        <v>9</v>
      </c>
      <c r="E101" t="s">
        <v>343</v>
      </c>
      <c r="F101" s="1">
        <v>2.45041743536158E-3</v>
      </c>
      <c r="G101" s="1">
        <v>7.5159451998596397E-3</v>
      </c>
      <c r="H101" s="1">
        <v>0.74440227935714698</v>
      </c>
      <c r="I101" s="1">
        <v>-1.2280835156363299E-2</v>
      </c>
      <c r="J101" s="1">
        <v>1.7181670027086499E-2</v>
      </c>
      <c r="K101" s="1">
        <v>0.36624689298282798</v>
      </c>
      <c r="L101" s="1" t="s">
        <v>7</v>
      </c>
    </row>
    <row r="102" spans="1:12" x14ac:dyDescent="0.25">
      <c r="A102" t="s">
        <v>421</v>
      </c>
      <c r="B102" t="s">
        <v>353</v>
      </c>
      <c r="C102" t="s">
        <v>348</v>
      </c>
      <c r="D102">
        <v>9</v>
      </c>
      <c r="E102" t="s">
        <v>344</v>
      </c>
      <c r="F102" s="1">
        <v>3.2935735388587698E-3</v>
      </c>
      <c r="G102" s="1">
        <v>8.3972062560141499E-3</v>
      </c>
      <c r="H102" s="1">
        <v>0.69489379365623105</v>
      </c>
      <c r="I102" s="1">
        <v>-1.3164950722929E-2</v>
      </c>
      <c r="J102" s="1">
        <v>1.97520978006465E-2</v>
      </c>
      <c r="K102" s="1" t="s">
        <v>7</v>
      </c>
      <c r="L102" s="1" t="s">
        <v>7</v>
      </c>
    </row>
    <row r="103" spans="1:12" x14ac:dyDescent="0.25">
      <c r="A103" t="s">
        <v>421</v>
      </c>
      <c r="B103" t="s">
        <v>353</v>
      </c>
      <c r="C103" t="s">
        <v>348</v>
      </c>
      <c r="D103">
        <v>9</v>
      </c>
      <c r="E103" t="s">
        <v>345</v>
      </c>
      <c r="F103" s="1">
        <v>7.6226448717000399E-3</v>
      </c>
      <c r="G103" s="1">
        <v>1.18133977371586E-2</v>
      </c>
      <c r="H103" s="1">
        <v>0.53932783297366704</v>
      </c>
      <c r="I103" s="1">
        <v>-1.55316146931308E-2</v>
      </c>
      <c r="J103" s="1">
        <v>3.0776904436530899E-2</v>
      </c>
      <c r="K103" s="1">
        <v>0.30562898458914101</v>
      </c>
      <c r="L103" s="1">
        <v>0.57653191998154496</v>
      </c>
    </row>
    <row r="104" spans="1:12" x14ac:dyDescent="0.25">
      <c r="A104" t="s">
        <v>421</v>
      </c>
      <c r="B104" t="s">
        <v>1</v>
      </c>
      <c r="C104" t="s">
        <v>419</v>
      </c>
      <c r="D104">
        <v>5</v>
      </c>
      <c r="E104" t="s">
        <v>343</v>
      </c>
      <c r="F104" s="1">
        <v>9.4920609311098299E-3</v>
      </c>
      <c r="G104" s="1">
        <v>5.35852727729412E-3</v>
      </c>
      <c r="H104" s="1">
        <v>7.6495271914799101E-2</v>
      </c>
      <c r="I104" s="1">
        <v>-1.0106525323866501E-3</v>
      </c>
      <c r="J104" s="1">
        <v>1.9994774394606299E-2</v>
      </c>
      <c r="K104" s="1">
        <v>0.31973459862591302</v>
      </c>
      <c r="L104" s="1" t="s">
        <v>7</v>
      </c>
    </row>
    <row r="105" spans="1:12" x14ac:dyDescent="0.25">
      <c r="A105" t="s">
        <v>421</v>
      </c>
      <c r="B105" t="s">
        <v>1</v>
      </c>
      <c r="C105" t="s">
        <v>419</v>
      </c>
      <c r="D105">
        <v>5</v>
      </c>
      <c r="E105" t="s">
        <v>344</v>
      </c>
      <c r="F105" s="1">
        <v>9.9381305588946405E-3</v>
      </c>
      <c r="G105" s="1">
        <v>4.9728560227960596E-3</v>
      </c>
      <c r="H105" s="1">
        <v>4.5665141513945302E-2</v>
      </c>
      <c r="I105" s="1">
        <v>1.9133275421437401E-4</v>
      </c>
      <c r="J105" s="1">
        <v>1.96849283635749E-2</v>
      </c>
      <c r="K105" s="1" t="s">
        <v>7</v>
      </c>
      <c r="L105" s="1" t="s">
        <v>7</v>
      </c>
    </row>
    <row r="106" spans="1:12" x14ac:dyDescent="0.25">
      <c r="A106" t="s">
        <v>421</v>
      </c>
      <c r="B106" t="s">
        <v>1</v>
      </c>
      <c r="C106" t="s">
        <v>419</v>
      </c>
      <c r="D106">
        <v>5</v>
      </c>
      <c r="E106" t="s">
        <v>345</v>
      </c>
      <c r="F106" s="1">
        <v>1.11544109850546E-2</v>
      </c>
      <c r="G106" s="1">
        <v>7.6541994591876796E-3</v>
      </c>
      <c r="H106" s="1">
        <v>0.24108894009765</v>
      </c>
      <c r="I106" s="1">
        <v>-3.8478199549532599E-3</v>
      </c>
      <c r="J106" s="1">
        <v>2.61566419250624E-2</v>
      </c>
      <c r="K106" s="1">
        <v>0.21159942787369099</v>
      </c>
      <c r="L106" s="1">
        <v>0.74565679730648604</v>
      </c>
    </row>
    <row r="107" spans="1:12" x14ac:dyDescent="0.25">
      <c r="A107" t="s">
        <v>421</v>
      </c>
      <c r="B107" t="s">
        <v>1</v>
      </c>
      <c r="C107" t="s">
        <v>348</v>
      </c>
      <c r="D107">
        <v>5</v>
      </c>
      <c r="E107" t="s">
        <v>343</v>
      </c>
      <c r="F107" s="1">
        <v>2.08901020112532E-3</v>
      </c>
      <c r="G107" s="1">
        <v>5.0419168214728303E-3</v>
      </c>
      <c r="H107" s="1">
        <v>0.67863349109138005</v>
      </c>
      <c r="I107" s="1">
        <v>-7.7931467689614196E-3</v>
      </c>
      <c r="J107" s="1">
        <v>1.19711671712121E-2</v>
      </c>
      <c r="K107" s="1">
        <v>0.59389393798949197</v>
      </c>
      <c r="L107" s="1" t="s">
        <v>7</v>
      </c>
    </row>
    <row r="108" spans="1:12" x14ac:dyDescent="0.25">
      <c r="A108" t="s">
        <v>421</v>
      </c>
      <c r="B108" t="s">
        <v>1</v>
      </c>
      <c r="C108" t="s">
        <v>348</v>
      </c>
      <c r="D108">
        <v>5</v>
      </c>
      <c r="E108" t="s">
        <v>344</v>
      </c>
      <c r="F108" s="1">
        <v>2.2018667255822599E-3</v>
      </c>
      <c r="G108" s="1">
        <v>6.1256618885332497E-3</v>
      </c>
      <c r="H108" s="1">
        <v>0.71925877389571502</v>
      </c>
      <c r="I108" s="1">
        <v>-9.8044305759429108E-3</v>
      </c>
      <c r="J108" s="1">
        <v>1.42081640271074E-2</v>
      </c>
      <c r="K108" s="1" t="s">
        <v>7</v>
      </c>
      <c r="L108" s="1" t="s">
        <v>7</v>
      </c>
    </row>
    <row r="109" spans="1:12" x14ac:dyDescent="0.25">
      <c r="A109" t="s">
        <v>421</v>
      </c>
      <c r="B109" t="s">
        <v>1</v>
      </c>
      <c r="C109" t="s">
        <v>348</v>
      </c>
      <c r="D109">
        <v>5</v>
      </c>
      <c r="E109" t="s">
        <v>345</v>
      </c>
      <c r="F109" s="1">
        <v>2.1112805916303802E-3</v>
      </c>
      <c r="G109" s="1">
        <v>7.6361030549825203E-3</v>
      </c>
      <c r="H109" s="1">
        <v>0.80012862170621302</v>
      </c>
      <c r="I109" s="1">
        <v>-1.2855481396135401E-2</v>
      </c>
      <c r="J109" s="1">
        <v>1.7078042579396099E-2</v>
      </c>
      <c r="K109" s="1">
        <v>0.42547146490958399</v>
      </c>
      <c r="L109" s="1">
        <v>0.99649685453814196</v>
      </c>
    </row>
    <row r="110" spans="1:12" x14ac:dyDescent="0.25">
      <c r="A110" t="s">
        <v>421</v>
      </c>
      <c r="B110" t="s">
        <v>355</v>
      </c>
      <c r="C110" t="s">
        <v>348</v>
      </c>
      <c r="D110">
        <v>8</v>
      </c>
      <c r="E110" t="s">
        <v>343</v>
      </c>
      <c r="F110" s="1">
        <v>1.7358164337935099E-2</v>
      </c>
      <c r="G110" s="1">
        <v>8.5996270465437397E-3</v>
      </c>
      <c r="H110" s="1">
        <v>4.3541426473361997E-2</v>
      </c>
      <c r="I110" s="1">
        <v>5.0289532670936795E-4</v>
      </c>
      <c r="J110" s="1">
        <v>3.4213433349160799E-2</v>
      </c>
      <c r="K110" s="1">
        <v>0.35492394011305201</v>
      </c>
      <c r="L110" s="1" t="s">
        <v>7</v>
      </c>
    </row>
    <row r="111" spans="1:12" x14ac:dyDescent="0.25">
      <c r="A111" t="s">
        <v>421</v>
      </c>
      <c r="B111" t="s">
        <v>355</v>
      </c>
      <c r="C111" t="s">
        <v>348</v>
      </c>
      <c r="D111">
        <v>8</v>
      </c>
      <c r="E111" t="s">
        <v>344</v>
      </c>
      <c r="F111" s="1">
        <v>1.5962586109275999E-2</v>
      </c>
      <c r="G111" s="1">
        <v>1.1230701671219701E-2</v>
      </c>
      <c r="H111" s="1">
        <v>0.155219477200121</v>
      </c>
      <c r="I111" s="1">
        <v>-6.0495891663147096E-3</v>
      </c>
      <c r="J111" s="1">
        <v>3.79747613848666E-2</v>
      </c>
      <c r="K111" s="1" t="s">
        <v>7</v>
      </c>
      <c r="L111" s="1" t="s">
        <v>7</v>
      </c>
    </row>
    <row r="112" spans="1:12" x14ac:dyDescent="0.25">
      <c r="A112" t="s">
        <v>421</v>
      </c>
      <c r="B112" t="s">
        <v>355</v>
      </c>
      <c r="C112" t="s">
        <v>348</v>
      </c>
      <c r="D112">
        <v>8</v>
      </c>
      <c r="E112" t="s">
        <v>345</v>
      </c>
      <c r="F112" s="1">
        <v>2.25333484692701E-2</v>
      </c>
      <c r="G112" s="1">
        <v>2.01349555225071E-2</v>
      </c>
      <c r="H112" s="1">
        <v>0.30588178805263899</v>
      </c>
      <c r="I112" s="1">
        <v>-1.6931164354843702E-2</v>
      </c>
      <c r="J112" s="1">
        <v>6.1997861293383999E-2</v>
      </c>
      <c r="K112" s="1">
        <v>0.26520625598081399</v>
      </c>
      <c r="L112" s="1">
        <v>0.78219327081791101</v>
      </c>
    </row>
    <row r="113" spans="1:12" x14ac:dyDescent="0.25">
      <c r="A113" t="s">
        <v>421</v>
      </c>
      <c r="B113" t="s">
        <v>356</v>
      </c>
      <c r="C113" t="s">
        <v>419</v>
      </c>
      <c r="D113">
        <v>4</v>
      </c>
      <c r="E113" t="s">
        <v>343</v>
      </c>
      <c r="F113" s="1">
        <v>-9.32636774228922E-3</v>
      </c>
      <c r="G113" s="1">
        <v>6.6178603437021897E-3</v>
      </c>
      <c r="H113" s="1">
        <v>0.158754645040973</v>
      </c>
      <c r="I113" s="1">
        <v>-2.22973740159455E-2</v>
      </c>
      <c r="J113" s="1">
        <v>3.6446385313670801E-3</v>
      </c>
      <c r="K113" s="1">
        <v>0.62067373035985896</v>
      </c>
      <c r="L113" s="1" t="s">
        <v>7</v>
      </c>
    </row>
    <row r="114" spans="1:12" x14ac:dyDescent="0.25">
      <c r="A114" t="s">
        <v>421</v>
      </c>
      <c r="B114" t="s">
        <v>356</v>
      </c>
      <c r="C114" t="s">
        <v>419</v>
      </c>
      <c r="D114">
        <v>4</v>
      </c>
      <c r="E114" t="s">
        <v>344</v>
      </c>
      <c r="F114" s="1">
        <v>-1.2490788517474601E-2</v>
      </c>
      <c r="G114" s="1">
        <v>1.0003181148763999E-2</v>
      </c>
      <c r="H114" s="1">
        <v>0.21178154328733201</v>
      </c>
      <c r="I114" s="1">
        <v>-3.2097023569052197E-2</v>
      </c>
      <c r="J114" s="1">
        <v>7.1154465341029E-3</v>
      </c>
      <c r="K114" s="1" t="s">
        <v>7</v>
      </c>
      <c r="L114" s="1" t="s">
        <v>7</v>
      </c>
    </row>
    <row r="115" spans="1:12" x14ac:dyDescent="0.25">
      <c r="A115" t="s">
        <v>421</v>
      </c>
      <c r="B115" t="s">
        <v>356</v>
      </c>
      <c r="C115" t="s">
        <v>419</v>
      </c>
      <c r="D115">
        <v>4</v>
      </c>
      <c r="E115" t="s">
        <v>345</v>
      </c>
      <c r="F115" s="1">
        <v>-1.09714198811874E-2</v>
      </c>
      <c r="G115" s="1">
        <v>2.2250216619708201E-2</v>
      </c>
      <c r="H115" s="1">
        <v>0.670769273183069</v>
      </c>
      <c r="I115" s="1">
        <v>-5.4581844455815397E-2</v>
      </c>
      <c r="J115" s="1">
        <v>3.2639004693440603E-2</v>
      </c>
      <c r="K115" s="1">
        <v>0.413276537908147</v>
      </c>
      <c r="L115" s="1">
        <v>0.94339841381946699</v>
      </c>
    </row>
    <row r="116" spans="1:12" x14ac:dyDescent="0.25">
      <c r="A116" t="s">
        <v>421</v>
      </c>
      <c r="B116" t="s">
        <v>356</v>
      </c>
      <c r="C116" t="s">
        <v>348</v>
      </c>
      <c r="D116">
        <v>4</v>
      </c>
      <c r="E116" t="s">
        <v>343</v>
      </c>
      <c r="F116" s="1">
        <v>-1.70276589911522E-3</v>
      </c>
      <c r="G116" s="1">
        <v>1.05954564066164E-2</v>
      </c>
      <c r="H116" s="1">
        <v>0.87232403566910999</v>
      </c>
      <c r="I116" s="1">
        <v>-2.2469860456083401E-2</v>
      </c>
      <c r="J116" s="1">
        <v>1.9064328657852899E-2</v>
      </c>
      <c r="K116" s="1">
        <v>0.269425152842931</v>
      </c>
      <c r="L116" s="1" t="s">
        <v>7</v>
      </c>
    </row>
    <row r="117" spans="1:12" x14ac:dyDescent="0.25">
      <c r="A117" t="s">
        <v>421</v>
      </c>
      <c r="B117" t="s">
        <v>356</v>
      </c>
      <c r="C117" t="s">
        <v>348</v>
      </c>
      <c r="D117">
        <v>4</v>
      </c>
      <c r="E117" t="s">
        <v>344</v>
      </c>
      <c r="F117" s="1">
        <v>5.6858221002456001E-3</v>
      </c>
      <c r="G117" s="1">
        <v>1.0828483075297801E-2</v>
      </c>
      <c r="H117" s="1">
        <v>0.59952743709970802</v>
      </c>
      <c r="I117" s="1">
        <v>-1.5538004727338101E-2</v>
      </c>
      <c r="J117" s="1">
        <v>2.6909648927829301E-2</v>
      </c>
      <c r="K117" s="1" t="s">
        <v>7</v>
      </c>
      <c r="L117" s="1" t="s">
        <v>7</v>
      </c>
    </row>
    <row r="118" spans="1:12" x14ac:dyDescent="0.25">
      <c r="A118" t="s">
        <v>421</v>
      </c>
      <c r="B118" t="s">
        <v>356</v>
      </c>
      <c r="C118" t="s">
        <v>348</v>
      </c>
      <c r="D118">
        <v>4</v>
      </c>
      <c r="E118" t="s">
        <v>345</v>
      </c>
      <c r="F118" s="1">
        <v>2.14635559019247E-2</v>
      </c>
      <c r="G118" s="1">
        <v>2.87101031776184E-2</v>
      </c>
      <c r="H118" s="1">
        <v>0.53265210300001997</v>
      </c>
      <c r="I118" s="1">
        <v>-3.4808246326207402E-2</v>
      </c>
      <c r="J118" s="1">
        <v>7.77353581300569E-2</v>
      </c>
      <c r="K118" s="1">
        <v>0.241509696763062</v>
      </c>
      <c r="L118" s="1">
        <v>0.47424217872949198</v>
      </c>
    </row>
    <row r="119" spans="1:12" x14ac:dyDescent="0.25">
      <c r="A119" t="s">
        <v>421</v>
      </c>
      <c r="B119" t="s">
        <v>358</v>
      </c>
      <c r="C119" t="s">
        <v>348</v>
      </c>
      <c r="D119">
        <v>4</v>
      </c>
      <c r="E119" t="s">
        <v>343</v>
      </c>
      <c r="F119" s="1">
        <v>-2.6640115514701699E-3</v>
      </c>
      <c r="G119" s="1">
        <v>7.4780459257258996E-3</v>
      </c>
      <c r="H119" s="1">
        <v>0.72165758704081395</v>
      </c>
      <c r="I119" s="1">
        <v>-1.7320981565892901E-2</v>
      </c>
      <c r="J119" s="1">
        <v>1.19929584629526E-2</v>
      </c>
      <c r="K119" s="1">
        <v>5.5213416221326804E-3</v>
      </c>
      <c r="L119" s="1" t="s">
        <v>7</v>
      </c>
    </row>
    <row r="120" spans="1:12" x14ac:dyDescent="0.25">
      <c r="A120" t="s">
        <v>421</v>
      </c>
      <c r="B120" t="s">
        <v>358</v>
      </c>
      <c r="C120" t="s">
        <v>348</v>
      </c>
      <c r="D120">
        <v>4</v>
      </c>
      <c r="E120" t="s">
        <v>344</v>
      </c>
      <c r="F120" s="1">
        <v>-1.39844011493006E-3</v>
      </c>
      <c r="G120" s="1">
        <v>3.7989563926840602E-3</v>
      </c>
      <c r="H120" s="1">
        <v>0.71278998268878702</v>
      </c>
      <c r="I120" s="1">
        <v>-8.8443946445908202E-3</v>
      </c>
      <c r="J120" s="1">
        <v>6.0475144147306903E-3</v>
      </c>
      <c r="K120" s="1" t="s">
        <v>7</v>
      </c>
      <c r="L120" s="1" t="s">
        <v>7</v>
      </c>
    </row>
    <row r="121" spans="1:12" x14ac:dyDescent="0.25">
      <c r="A121" t="s">
        <v>421</v>
      </c>
      <c r="B121" t="s">
        <v>358</v>
      </c>
      <c r="C121" t="s">
        <v>348</v>
      </c>
      <c r="D121">
        <v>4</v>
      </c>
      <c r="E121" t="s">
        <v>345</v>
      </c>
      <c r="F121" s="1">
        <v>9.0006503879528407E-3</v>
      </c>
      <c r="G121" s="1">
        <v>1.2407426119042501E-2</v>
      </c>
      <c r="H121" s="1">
        <v>0.54359033175080795</v>
      </c>
      <c r="I121" s="1">
        <v>-1.53179048053705E-2</v>
      </c>
      <c r="J121" s="1">
        <v>3.3319205581276198E-2</v>
      </c>
      <c r="K121" s="1">
        <v>2.2217574486809701E-2</v>
      </c>
      <c r="L121" s="1">
        <v>0.36996685707907701</v>
      </c>
    </row>
    <row r="122" spans="1:12" x14ac:dyDescent="0.25">
      <c r="A122" t="s">
        <v>421</v>
      </c>
      <c r="B122" t="s">
        <v>359</v>
      </c>
      <c r="C122" t="s">
        <v>419</v>
      </c>
      <c r="D122">
        <v>10</v>
      </c>
      <c r="E122" t="s">
        <v>343</v>
      </c>
      <c r="F122" s="1">
        <v>-7.1138185429468898E-3</v>
      </c>
      <c r="G122" s="1">
        <v>7.02615968089169E-3</v>
      </c>
      <c r="H122" s="1">
        <v>0.31131048266037298</v>
      </c>
      <c r="I122" s="1">
        <v>-2.0885091517494601E-2</v>
      </c>
      <c r="J122" s="1">
        <v>6.6574544316008299E-3</v>
      </c>
      <c r="K122" s="1">
        <v>0.116981834555688</v>
      </c>
      <c r="L122" s="1" t="s">
        <v>7</v>
      </c>
    </row>
    <row r="123" spans="1:12" x14ac:dyDescent="0.25">
      <c r="A123" t="s">
        <v>421</v>
      </c>
      <c r="B123" t="s">
        <v>359</v>
      </c>
      <c r="C123" t="s">
        <v>419</v>
      </c>
      <c r="D123">
        <v>10</v>
      </c>
      <c r="E123" t="s">
        <v>344</v>
      </c>
      <c r="F123" s="1">
        <v>-9.4680468384228406E-3</v>
      </c>
      <c r="G123" s="1">
        <v>6.5600727126456501E-3</v>
      </c>
      <c r="H123" s="1">
        <v>0.148940534297512</v>
      </c>
      <c r="I123" s="1">
        <v>-2.2325789355208299E-2</v>
      </c>
      <c r="J123" s="1">
        <v>3.3896956783626298E-3</v>
      </c>
      <c r="K123" s="1" t="s">
        <v>7</v>
      </c>
      <c r="L123" s="1" t="s">
        <v>7</v>
      </c>
    </row>
    <row r="124" spans="1:12" x14ac:dyDescent="0.25">
      <c r="A124" t="s">
        <v>421</v>
      </c>
      <c r="B124" t="s">
        <v>359</v>
      </c>
      <c r="C124" t="s">
        <v>419</v>
      </c>
      <c r="D124">
        <v>10</v>
      </c>
      <c r="E124" t="s">
        <v>345</v>
      </c>
      <c r="F124" s="1">
        <v>-1.40469002631205E-2</v>
      </c>
      <c r="G124" s="1">
        <v>1.0488902586028701E-2</v>
      </c>
      <c r="H124" s="1">
        <v>0.217301010590987</v>
      </c>
      <c r="I124" s="1">
        <v>-3.4605149331736799E-2</v>
      </c>
      <c r="J124" s="1">
        <v>6.5113488054957397E-3</v>
      </c>
      <c r="K124" s="1">
        <v>0.116889193349165</v>
      </c>
      <c r="L124" s="1">
        <v>0.39525820138273499</v>
      </c>
    </row>
    <row r="125" spans="1:12" x14ac:dyDescent="0.25">
      <c r="A125" t="s">
        <v>421</v>
      </c>
      <c r="B125" t="s">
        <v>359</v>
      </c>
      <c r="C125" t="s">
        <v>348</v>
      </c>
      <c r="D125">
        <v>10</v>
      </c>
      <c r="E125" t="s">
        <v>343</v>
      </c>
      <c r="F125" s="1">
        <v>4.5550923149048402E-3</v>
      </c>
      <c r="G125" s="1">
        <v>8.4156586881437394E-3</v>
      </c>
      <c r="H125" s="1">
        <v>0.58832569317832895</v>
      </c>
      <c r="I125" s="1">
        <v>-1.19395987138569E-2</v>
      </c>
      <c r="J125" s="1">
        <v>2.1049783343666601E-2</v>
      </c>
      <c r="K125" s="1">
        <v>4.2908798979823901E-2</v>
      </c>
      <c r="L125" s="1" t="s">
        <v>7</v>
      </c>
    </row>
    <row r="126" spans="1:12" x14ac:dyDescent="0.25">
      <c r="A126" t="s">
        <v>421</v>
      </c>
      <c r="B126" t="s">
        <v>359</v>
      </c>
      <c r="C126" t="s">
        <v>348</v>
      </c>
      <c r="D126">
        <v>10</v>
      </c>
      <c r="E126" t="s">
        <v>344</v>
      </c>
      <c r="F126" s="1">
        <v>8.7361741280375007E-5</v>
      </c>
      <c r="G126" s="1">
        <v>7.0918035354214501E-3</v>
      </c>
      <c r="H126" s="1">
        <v>0.99017135467481399</v>
      </c>
      <c r="I126" s="1">
        <v>-1.38125731881457E-2</v>
      </c>
      <c r="J126" s="1">
        <v>1.39872966707064E-2</v>
      </c>
      <c r="K126" s="1" t="s">
        <v>7</v>
      </c>
      <c r="L126" s="1" t="s">
        <v>7</v>
      </c>
    </row>
    <row r="127" spans="1:12" x14ac:dyDescent="0.25">
      <c r="A127" t="s">
        <v>421</v>
      </c>
      <c r="B127" t="s">
        <v>359</v>
      </c>
      <c r="C127" t="s">
        <v>348</v>
      </c>
      <c r="D127">
        <v>10</v>
      </c>
      <c r="E127" t="s">
        <v>345</v>
      </c>
      <c r="F127" s="1">
        <v>-5.0735654139855996E-3</v>
      </c>
      <c r="G127" s="1">
        <v>1.22591161888957E-2</v>
      </c>
      <c r="H127" s="1">
        <v>0.68984891319115604</v>
      </c>
      <c r="I127" s="1">
        <v>-2.91014331442212E-2</v>
      </c>
      <c r="J127" s="1">
        <v>1.8954302316250001E-2</v>
      </c>
      <c r="K127" s="1">
        <v>5.5244777069843098E-2</v>
      </c>
      <c r="L127" s="1">
        <v>0.31484343217089</v>
      </c>
    </row>
    <row r="128" spans="1:12" x14ac:dyDescent="0.25">
      <c r="A128" t="s">
        <v>421</v>
      </c>
      <c r="B128" t="s">
        <v>361</v>
      </c>
      <c r="C128" t="s">
        <v>419</v>
      </c>
      <c r="D128">
        <v>6</v>
      </c>
      <c r="E128" t="s">
        <v>343</v>
      </c>
      <c r="F128" s="1">
        <v>-8.1824418080932802E-3</v>
      </c>
      <c r="G128" s="1">
        <v>1.0007716144418701E-2</v>
      </c>
      <c r="H128" s="1">
        <v>0.413578031515283</v>
      </c>
      <c r="I128" s="1">
        <v>-2.7797565451153899E-2</v>
      </c>
      <c r="J128" s="1">
        <v>1.14326818349673E-2</v>
      </c>
      <c r="K128" s="1">
        <v>0.667136257856349</v>
      </c>
      <c r="L128" s="1" t="s">
        <v>7</v>
      </c>
    </row>
    <row r="129" spans="1:12" x14ac:dyDescent="0.25">
      <c r="A129" t="s">
        <v>421</v>
      </c>
      <c r="B129" t="s">
        <v>361</v>
      </c>
      <c r="C129" t="s">
        <v>419</v>
      </c>
      <c r="D129">
        <v>6</v>
      </c>
      <c r="E129" t="s">
        <v>344</v>
      </c>
      <c r="F129" s="1">
        <v>-5.9260875056603097E-3</v>
      </c>
      <c r="G129" s="1">
        <v>1.53737811489586E-2</v>
      </c>
      <c r="H129" s="1">
        <v>0.69989134490652105</v>
      </c>
      <c r="I129" s="1">
        <v>-3.6058698557619097E-2</v>
      </c>
      <c r="J129" s="1">
        <v>2.42065235462985E-2</v>
      </c>
      <c r="K129" s="1" t="s">
        <v>7</v>
      </c>
      <c r="L129" s="1" t="s">
        <v>7</v>
      </c>
    </row>
    <row r="130" spans="1:12" x14ac:dyDescent="0.25">
      <c r="A130" t="s">
        <v>421</v>
      </c>
      <c r="B130" t="s">
        <v>361</v>
      </c>
      <c r="C130" t="s">
        <v>419</v>
      </c>
      <c r="D130">
        <v>6</v>
      </c>
      <c r="E130" t="s">
        <v>345</v>
      </c>
      <c r="F130" s="1">
        <v>1.27419773257643E-3</v>
      </c>
      <c r="G130" s="1">
        <v>2.6751284500726401E-2</v>
      </c>
      <c r="H130" s="1">
        <v>0.96429342009873598</v>
      </c>
      <c r="I130" s="1">
        <v>-5.1158319888847399E-2</v>
      </c>
      <c r="J130" s="1">
        <v>5.3706715354000199E-2</v>
      </c>
      <c r="K130" s="1">
        <v>0.548901551565944</v>
      </c>
      <c r="L130" s="1">
        <v>0.70980712441799099</v>
      </c>
    </row>
    <row r="131" spans="1:12" x14ac:dyDescent="0.25">
      <c r="A131" t="s">
        <v>421</v>
      </c>
      <c r="B131" t="s">
        <v>362</v>
      </c>
      <c r="C131" t="s">
        <v>348</v>
      </c>
      <c r="D131">
        <v>6</v>
      </c>
      <c r="E131" t="s">
        <v>343</v>
      </c>
      <c r="F131" s="1">
        <v>4.5158621920421103E-3</v>
      </c>
      <c r="G131" s="1">
        <v>8.1909730227646207E-3</v>
      </c>
      <c r="H131" s="1">
        <v>0.58141308008175696</v>
      </c>
      <c r="I131" s="1">
        <v>-1.1538444932576501E-2</v>
      </c>
      <c r="J131" s="1">
        <v>2.0570169316660801E-2</v>
      </c>
      <c r="K131" s="1">
        <v>0.231346526622555</v>
      </c>
      <c r="L131" s="1" t="s">
        <v>7</v>
      </c>
    </row>
    <row r="132" spans="1:12" x14ac:dyDescent="0.25">
      <c r="A132" t="s">
        <v>421</v>
      </c>
      <c r="B132" t="s">
        <v>362</v>
      </c>
      <c r="C132" t="s">
        <v>348</v>
      </c>
      <c r="D132">
        <v>6</v>
      </c>
      <c r="E132" t="s">
        <v>344</v>
      </c>
      <c r="F132" s="1">
        <v>8.7466838790659796E-3</v>
      </c>
      <c r="G132" s="1">
        <v>7.7909249146264703E-3</v>
      </c>
      <c r="H132" s="1">
        <v>0.26157515400977999</v>
      </c>
      <c r="I132" s="1">
        <v>-6.5235289536019099E-3</v>
      </c>
      <c r="J132" s="1">
        <v>2.40168967117339E-2</v>
      </c>
      <c r="K132" s="1" t="s">
        <v>7</v>
      </c>
      <c r="L132" s="1" t="s">
        <v>7</v>
      </c>
    </row>
    <row r="133" spans="1:12" x14ac:dyDescent="0.25">
      <c r="A133" t="s">
        <v>421</v>
      </c>
      <c r="B133" t="s">
        <v>362</v>
      </c>
      <c r="C133" t="s">
        <v>348</v>
      </c>
      <c r="D133">
        <v>6</v>
      </c>
      <c r="E133" t="s">
        <v>345</v>
      </c>
      <c r="F133" s="1">
        <v>1.0385583171846E-2</v>
      </c>
      <c r="G133" s="1">
        <v>1.6304273336208E-2</v>
      </c>
      <c r="H133" s="1">
        <v>0.55876533528191596</v>
      </c>
      <c r="I133" s="1">
        <v>-2.1570792567121602E-2</v>
      </c>
      <c r="J133" s="1">
        <v>4.2341958910813701E-2</v>
      </c>
      <c r="K133" s="1">
        <v>0.16136731283509201</v>
      </c>
      <c r="L133" s="1">
        <v>0.68884142703002504</v>
      </c>
    </row>
    <row r="134" spans="1:12" x14ac:dyDescent="0.25">
      <c r="A134" t="s">
        <v>421</v>
      </c>
      <c r="B134" t="s">
        <v>363</v>
      </c>
      <c r="C134" t="s">
        <v>419</v>
      </c>
      <c r="D134">
        <v>5</v>
      </c>
      <c r="E134" t="s">
        <v>343</v>
      </c>
      <c r="F134" s="1">
        <v>1.76217559935903E-2</v>
      </c>
      <c r="G134" s="1">
        <v>4.9270981707232103E-3</v>
      </c>
      <c r="H134" s="1">
        <v>3.4822818489229902E-4</v>
      </c>
      <c r="I134" s="1">
        <v>7.9646435789728302E-3</v>
      </c>
      <c r="J134" s="1">
        <v>2.7278868408207799E-2</v>
      </c>
      <c r="K134" s="1">
        <v>0.84312577086236395</v>
      </c>
      <c r="L134" s="1" t="s">
        <v>7</v>
      </c>
    </row>
    <row r="135" spans="1:12" x14ac:dyDescent="0.25">
      <c r="A135" t="s">
        <v>421</v>
      </c>
      <c r="B135" t="s">
        <v>363</v>
      </c>
      <c r="C135" t="s">
        <v>419</v>
      </c>
      <c r="D135">
        <v>5</v>
      </c>
      <c r="E135" t="s">
        <v>344</v>
      </c>
      <c r="F135" s="1">
        <v>1.6214985404485401E-2</v>
      </c>
      <c r="G135" s="1">
        <v>8.8109803756617304E-3</v>
      </c>
      <c r="H135" s="1">
        <v>6.57219036025537E-2</v>
      </c>
      <c r="I135" s="1">
        <v>-1.05453613181154E-3</v>
      </c>
      <c r="J135" s="1">
        <v>3.3484506940782401E-2</v>
      </c>
      <c r="K135" s="1" t="s">
        <v>7</v>
      </c>
      <c r="L135" s="1" t="s">
        <v>7</v>
      </c>
    </row>
    <row r="136" spans="1:12" x14ac:dyDescent="0.25">
      <c r="A136" t="s">
        <v>421</v>
      </c>
      <c r="B136" t="s">
        <v>363</v>
      </c>
      <c r="C136" t="s">
        <v>419</v>
      </c>
      <c r="D136">
        <v>5</v>
      </c>
      <c r="E136" t="s">
        <v>345</v>
      </c>
      <c r="F136" s="1">
        <v>1.40077332823858E-2</v>
      </c>
      <c r="G136" s="1">
        <v>1.4991798822739801E-2</v>
      </c>
      <c r="H136" s="1">
        <v>0.41904429211071498</v>
      </c>
      <c r="I136" s="1">
        <v>-1.53761924101843E-2</v>
      </c>
      <c r="J136" s="1">
        <v>4.3391658974955803E-2</v>
      </c>
      <c r="K136" s="1">
        <v>0.72385428595185797</v>
      </c>
      <c r="L136" s="1">
        <v>0.79095936463806005</v>
      </c>
    </row>
    <row r="137" spans="1:12" x14ac:dyDescent="0.25">
      <c r="A137" t="s">
        <v>421</v>
      </c>
      <c r="B137" t="s">
        <v>363</v>
      </c>
      <c r="C137" t="s">
        <v>348</v>
      </c>
      <c r="D137">
        <v>5</v>
      </c>
      <c r="E137" t="s">
        <v>343</v>
      </c>
      <c r="F137" s="1">
        <v>1.69207645192417E-2</v>
      </c>
      <c r="G137" s="1">
        <v>6.29045039179246E-3</v>
      </c>
      <c r="H137" s="1">
        <v>7.1470640983879704E-3</v>
      </c>
      <c r="I137" s="1">
        <v>4.5914817513284696E-3</v>
      </c>
      <c r="J137" s="1">
        <v>2.9250047287154898E-2</v>
      </c>
      <c r="K137" s="1">
        <v>0.77812380965480599</v>
      </c>
      <c r="L137" s="1" t="s">
        <v>7</v>
      </c>
    </row>
    <row r="138" spans="1:12" x14ac:dyDescent="0.25">
      <c r="A138" t="s">
        <v>421</v>
      </c>
      <c r="B138" t="s">
        <v>363</v>
      </c>
      <c r="C138" t="s">
        <v>348</v>
      </c>
      <c r="D138">
        <v>5</v>
      </c>
      <c r="E138" t="s">
        <v>344</v>
      </c>
      <c r="F138" s="1">
        <v>1.7126235408213199E-2</v>
      </c>
      <c r="G138" s="1">
        <v>1.0360890776728599E-2</v>
      </c>
      <c r="H138" s="1">
        <v>9.8337091455995104E-2</v>
      </c>
      <c r="I138" s="1">
        <v>-3.1811105141748299E-3</v>
      </c>
      <c r="J138" s="1">
        <v>3.74335813306012E-2</v>
      </c>
      <c r="K138" s="1" t="s">
        <v>7</v>
      </c>
      <c r="L138" s="1" t="s">
        <v>7</v>
      </c>
    </row>
    <row r="139" spans="1:12" x14ac:dyDescent="0.25">
      <c r="A139" t="s">
        <v>421</v>
      </c>
      <c r="B139" t="s">
        <v>363</v>
      </c>
      <c r="C139" t="s">
        <v>348</v>
      </c>
      <c r="D139">
        <v>5</v>
      </c>
      <c r="E139" t="s">
        <v>345</v>
      </c>
      <c r="F139" s="1">
        <v>5.9564571034001297E-3</v>
      </c>
      <c r="G139" s="1">
        <v>1.7203395699369298E-2</v>
      </c>
      <c r="H139" s="1">
        <v>0.75202470036858104</v>
      </c>
      <c r="I139" s="1">
        <v>-2.7762198467363702E-2</v>
      </c>
      <c r="J139" s="1">
        <v>3.9675112674163897E-2</v>
      </c>
      <c r="K139" s="1">
        <v>0.75613618090193102</v>
      </c>
      <c r="L139" s="1">
        <v>0.500968392916747</v>
      </c>
    </row>
    <row r="140" spans="1:12" x14ac:dyDescent="0.25">
      <c r="A140" t="s">
        <v>421</v>
      </c>
      <c r="B140" t="s">
        <v>364</v>
      </c>
      <c r="C140" t="s">
        <v>419</v>
      </c>
      <c r="D140">
        <v>4</v>
      </c>
      <c r="E140" t="s">
        <v>343</v>
      </c>
      <c r="F140" s="1">
        <v>1.77873577741186E-3</v>
      </c>
      <c r="G140" s="1">
        <v>7.6422305849536201E-3</v>
      </c>
      <c r="H140" s="1">
        <v>0.81595486929587802</v>
      </c>
      <c r="I140" s="1">
        <v>-1.32000361690972E-2</v>
      </c>
      <c r="J140" s="1">
        <v>1.6757507723921001E-2</v>
      </c>
      <c r="K140" s="1">
        <v>0.15604972813363999</v>
      </c>
      <c r="L140" s="1" t="s">
        <v>7</v>
      </c>
    </row>
    <row r="141" spans="1:12" x14ac:dyDescent="0.25">
      <c r="A141" t="s">
        <v>421</v>
      </c>
      <c r="B141" t="s">
        <v>364</v>
      </c>
      <c r="C141" t="s">
        <v>419</v>
      </c>
      <c r="D141">
        <v>4</v>
      </c>
      <c r="E141" t="s">
        <v>344</v>
      </c>
      <c r="F141" s="1">
        <v>9.1906856662269504E-4</v>
      </c>
      <c r="G141" s="1">
        <v>5.92007523283067E-3</v>
      </c>
      <c r="H141" s="1">
        <v>0.87662730960028201</v>
      </c>
      <c r="I141" s="1">
        <v>-1.0684278889725399E-2</v>
      </c>
      <c r="J141" s="1">
        <v>1.25224160229708E-2</v>
      </c>
      <c r="K141" s="1" t="s">
        <v>7</v>
      </c>
      <c r="L141" s="1" t="s">
        <v>7</v>
      </c>
    </row>
    <row r="142" spans="1:12" x14ac:dyDescent="0.25">
      <c r="A142" t="s">
        <v>421</v>
      </c>
      <c r="B142" t="s">
        <v>364</v>
      </c>
      <c r="C142" t="s">
        <v>419</v>
      </c>
      <c r="D142">
        <v>4</v>
      </c>
      <c r="E142" t="s">
        <v>345</v>
      </c>
      <c r="F142" s="1">
        <v>1.9352690932956699E-3</v>
      </c>
      <c r="G142" s="1">
        <v>1.2356898174551399E-2</v>
      </c>
      <c r="H142" s="1">
        <v>0.88992974080661902</v>
      </c>
      <c r="I142" s="1">
        <v>-2.2284251328825201E-2</v>
      </c>
      <c r="J142" s="1">
        <v>2.6154789515416499E-2</v>
      </c>
      <c r="K142" s="1">
        <v>7.33902884144082E-2</v>
      </c>
      <c r="L142" s="1">
        <v>0.98628336812740103</v>
      </c>
    </row>
    <row r="143" spans="1:12" x14ac:dyDescent="0.25">
      <c r="A143" t="s">
        <v>421</v>
      </c>
      <c r="B143" t="s">
        <v>364</v>
      </c>
      <c r="C143" t="s">
        <v>348</v>
      </c>
      <c r="D143">
        <v>5</v>
      </c>
      <c r="E143" t="s">
        <v>343</v>
      </c>
      <c r="F143" s="1">
        <v>-1.3175032818239001E-2</v>
      </c>
      <c r="G143" s="1">
        <v>5.6490744713970503E-3</v>
      </c>
      <c r="H143" s="1">
        <v>1.9687739751548399E-2</v>
      </c>
      <c r="I143" s="1">
        <v>-2.4247218782177199E-2</v>
      </c>
      <c r="J143" s="1">
        <v>-2.1028468543007801E-3</v>
      </c>
      <c r="K143" s="1">
        <v>0.48010434417097603</v>
      </c>
      <c r="L143" s="1" t="s">
        <v>7</v>
      </c>
    </row>
    <row r="144" spans="1:12" x14ac:dyDescent="0.25">
      <c r="A144" t="s">
        <v>421</v>
      </c>
      <c r="B144" t="s">
        <v>364</v>
      </c>
      <c r="C144" t="s">
        <v>348</v>
      </c>
      <c r="D144">
        <v>5</v>
      </c>
      <c r="E144" t="s">
        <v>344</v>
      </c>
      <c r="F144" s="1">
        <v>-1.3460642147096901E-2</v>
      </c>
      <c r="G144" s="1">
        <v>6.2482068637849898E-3</v>
      </c>
      <c r="H144" s="1">
        <v>3.12150210668058E-2</v>
      </c>
      <c r="I144" s="1">
        <v>-2.5707127600115402E-2</v>
      </c>
      <c r="J144" s="1">
        <v>-1.2141566940782999E-3</v>
      </c>
      <c r="K144" s="1" t="s">
        <v>7</v>
      </c>
      <c r="L144" s="1" t="s">
        <v>7</v>
      </c>
    </row>
    <row r="145" spans="1:12" x14ac:dyDescent="0.25">
      <c r="A145" t="s">
        <v>421</v>
      </c>
      <c r="B145" t="s">
        <v>364</v>
      </c>
      <c r="C145" t="s">
        <v>348</v>
      </c>
      <c r="D145">
        <v>5</v>
      </c>
      <c r="E145" t="s">
        <v>345</v>
      </c>
      <c r="F145" s="1">
        <v>-1.6030779008488202E-2</v>
      </c>
      <c r="G145" s="1">
        <v>8.4137117656320308E-3</v>
      </c>
      <c r="H145" s="1">
        <v>0.152829049991031</v>
      </c>
      <c r="I145" s="1">
        <v>-3.2521654069127E-2</v>
      </c>
      <c r="J145" s="1">
        <v>4.6009605215053699E-4</v>
      </c>
      <c r="K145" s="1">
        <v>0.36045512476167701</v>
      </c>
      <c r="L145" s="1">
        <v>0.64649322693075495</v>
      </c>
    </row>
    <row r="146" spans="1:12" x14ac:dyDescent="0.25">
      <c r="A146" t="s">
        <v>421</v>
      </c>
      <c r="B146" t="s">
        <v>365</v>
      </c>
      <c r="C146" t="s">
        <v>419</v>
      </c>
      <c r="D146">
        <v>6</v>
      </c>
      <c r="E146" t="s">
        <v>343</v>
      </c>
      <c r="F146" s="1">
        <v>3.0233994799902198E-3</v>
      </c>
      <c r="G146" s="1">
        <v>7.0953545467737E-3</v>
      </c>
      <c r="H146" s="1">
        <v>0.67002790389137501</v>
      </c>
      <c r="I146" s="1">
        <v>-1.0883495431686201E-2</v>
      </c>
      <c r="J146" s="1">
        <v>1.6930294391666701E-2</v>
      </c>
      <c r="K146" s="1">
        <v>0.11772260187033699</v>
      </c>
      <c r="L146" s="1" t="s">
        <v>7</v>
      </c>
    </row>
    <row r="147" spans="1:12" x14ac:dyDescent="0.25">
      <c r="A147" t="s">
        <v>421</v>
      </c>
      <c r="B147" t="s">
        <v>365</v>
      </c>
      <c r="C147" t="s">
        <v>419</v>
      </c>
      <c r="D147">
        <v>6</v>
      </c>
      <c r="E147" t="s">
        <v>344</v>
      </c>
      <c r="F147" s="1">
        <v>3.8494175214328898E-4</v>
      </c>
      <c r="G147" s="1">
        <v>5.3493941052468498E-3</v>
      </c>
      <c r="H147" s="1">
        <v>0.94263383701639203</v>
      </c>
      <c r="I147" s="1">
        <v>-1.0099870694140501E-2</v>
      </c>
      <c r="J147" s="1">
        <v>1.08697541984271E-2</v>
      </c>
      <c r="K147" s="1" t="s">
        <v>7</v>
      </c>
      <c r="L147" s="1" t="s">
        <v>7</v>
      </c>
    </row>
    <row r="148" spans="1:12" x14ac:dyDescent="0.25">
      <c r="A148" t="s">
        <v>421</v>
      </c>
      <c r="B148" t="s">
        <v>365</v>
      </c>
      <c r="C148" t="s">
        <v>419</v>
      </c>
      <c r="D148">
        <v>6</v>
      </c>
      <c r="E148" t="s">
        <v>345</v>
      </c>
      <c r="F148" s="1">
        <v>-1.275888372426E-2</v>
      </c>
      <c r="G148" s="1">
        <v>7.9945315890550192E-3</v>
      </c>
      <c r="H148" s="1">
        <v>0.185732898467559</v>
      </c>
      <c r="I148" s="1">
        <v>-2.8428165638807901E-2</v>
      </c>
      <c r="J148" s="1">
        <v>2.9103981902878001E-3</v>
      </c>
      <c r="K148" s="1">
        <v>0.78532989329217595</v>
      </c>
      <c r="L148" s="1">
        <v>5.6554630244328101E-2</v>
      </c>
    </row>
    <row r="149" spans="1:12" x14ac:dyDescent="0.25">
      <c r="A149" t="s">
        <v>421</v>
      </c>
      <c r="B149" t="s">
        <v>365</v>
      </c>
      <c r="C149" t="s">
        <v>348</v>
      </c>
      <c r="D149">
        <v>6</v>
      </c>
      <c r="E149" t="s">
        <v>343</v>
      </c>
      <c r="F149" s="1">
        <v>3.0932767268450402E-3</v>
      </c>
      <c r="G149" s="1">
        <v>6.8198570214164896E-3</v>
      </c>
      <c r="H149" s="1">
        <v>0.65013896471229904</v>
      </c>
      <c r="I149" s="1">
        <v>-1.02736430351313E-2</v>
      </c>
      <c r="J149" s="1">
        <v>1.6460196488821299E-2</v>
      </c>
      <c r="K149" s="1">
        <v>0.24531110113406299</v>
      </c>
      <c r="L149" s="1" t="s">
        <v>7</v>
      </c>
    </row>
    <row r="150" spans="1:12" x14ac:dyDescent="0.25">
      <c r="A150" t="s">
        <v>421</v>
      </c>
      <c r="B150" t="s">
        <v>365</v>
      </c>
      <c r="C150" t="s">
        <v>348</v>
      </c>
      <c r="D150">
        <v>6</v>
      </c>
      <c r="E150" t="s">
        <v>344</v>
      </c>
      <c r="F150" s="1">
        <v>2.5640350518813999E-3</v>
      </c>
      <c r="G150" s="1">
        <v>5.9661185144308697E-3</v>
      </c>
      <c r="H150" s="1">
        <v>0.667365847914418</v>
      </c>
      <c r="I150" s="1">
        <v>-9.1295572364031106E-3</v>
      </c>
      <c r="J150" s="1">
        <v>1.4257627340165901E-2</v>
      </c>
      <c r="K150" s="1" t="s">
        <v>7</v>
      </c>
      <c r="L150" s="1" t="s">
        <v>7</v>
      </c>
    </row>
    <row r="151" spans="1:12" x14ac:dyDescent="0.25">
      <c r="A151" t="s">
        <v>421</v>
      </c>
      <c r="B151" t="s">
        <v>365</v>
      </c>
      <c r="C151" t="s">
        <v>348</v>
      </c>
      <c r="D151">
        <v>6</v>
      </c>
      <c r="E151" t="s">
        <v>345</v>
      </c>
      <c r="F151" s="1">
        <v>-4.2182361470126904E-3</v>
      </c>
      <c r="G151" s="1">
        <v>1.0169801101354301E-2</v>
      </c>
      <c r="H151" s="1">
        <v>0.69958320123328799</v>
      </c>
      <c r="I151" s="1">
        <v>-2.4151046305667001E-2</v>
      </c>
      <c r="J151" s="1">
        <v>1.5714574011641599E-2</v>
      </c>
      <c r="K151" s="1">
        <v>0.248382427810422</v>
      </c>
      <c r="L151" s="1">
        <v>0.385477027406946</v>
      </c>
    </row>
    <row r="152" spans="1:12" x14ac:dyDescent="0.25">
      <c r="A152" t="s">
        <v>421</v>
      </c>
      <c r="B152" t="s">
        <v>366</v>
      </c>
      <c r="C152" t="s">
        <v>348</v>
      </c>
      <c r="D152">
        <v>4</v>
      </c>
      <c r="E152" t="s">
        <v>343</v>
      </c>
      <c r="F152" s="1">
        <v>1.6423773108174101E-2</v>
      </c>
      <c r="G152" s="1">
        <v>1.3652970506968599E-2</v>
      </c>
      <c r="H152" s="1">
        <v>0.228997590646393</v>
      </c>
      <c r="I152" s="1">
        <v>-1.0336049085484401E-2</v>
      </c>
      <c r="J152" s="1">
        <v>4.3183595301832599E-2</v>
      </c>
      <c r="K152" s="1">
        <v>7.8698738545029998E-2</v>
      </c>
      <c r="L152" s="1" t="s">
        <v>7</v>
      </c>
    </row>
    <row r="153" spans="1:12" x14ac:dyDescent="0.25">
      <c r="A153" t="s">
        <v>421</v>
      </c>
      <c r="B153" t="s">
        <v>366</v>
      </c>
      <c r="C153" t="s">
        <v>348</v>
      </c>
      <c r="D153">
        <v>4</v>
      </c>
      <c r="E153" t="s">
        <v>344</v>
      </c>
      <c r="F153" s="1">
        <v>1.4040439553947201E-2</v>
      </c>
      <c r="G153" s="1">
        <v>1.02010776355295E-2</v>
      </c>
      <c r="H153" s="1">
        <v>0.16870764706596</v>
      </c>
      <c r="I153" s="1">
        <v>-5.95367261169068E-3</v>
      </c>
      <c r="J153" s="1">
        <v>3.4034551719584999E-2</v>
      </c>
      <c r="K153" s="1" t="s">
        <v>7</v>
      </c>
      <c r="L153" s="1" t="s">
        <v>7</v>
      </c>
    </row>
    <row r="154" spans="1:12" x14ac:dyDescent="0.25">
      <c r="A154" t="s">
        <v>421</v>
      </c>
      <c r="B154" t="s">
        <v>366</v>
      </c>
      <c r="C154" t="s">
        <v>348</v>
      </c>
      <c r="D154">
        <v>4</v>
      </c>
      <c r="E154" t="s">
        <v>345</v>
      </c>
      <c r="F154" s="1">
        <v>8.9621445585309004E-3</v>
      </c>
      <c r="G154" s="1">
        <v>2.17076923169412E-2</v>
      </c>
      <c r="H154" s="1">
        <v>0.71976433152969599</v>
      </c>
      <c r="I154" s="1">
        <v>-3.3584932382673897E-2</v>
      </c>
      <c r="J154" s="1">
        <v>5.1509221499735698E-2</v>
      </c>
      <c r="K154" s="1">
        <v>4.8784805512674001E-2</v>
      </c>
      <c r="L154" s="1">
        <v>0.66665611085035903</v>
      </c>
    </row>
    <row r="155" spans="1:12" x14ac:dyDescent="0.25">
      <c r="A155" t="s">
        <v>421</v>
      </c>
      <c r="B155" t="s">
        <v>147</v>
      </c>
      <c r="C155" t="s">
        <v>419</v>
      </c>
      <c r="D155">
        <v>10</v>
      </c>
      <c r="E155" t="s">
        <v>343</v>
      </c>
      <c r="F155" s="1">
        <v>1.9882264706943299E-2</v>
      </c>
      <c r="G155" s="1">
        <v>1.40519692965036E-2</v>
      </c>
      <c r="H155" s="1">
        <v>0.15709503525216401</v>
      </c>
      <c r="I155" s="1">
        <v>-7.6595951142038902E-3</v>
      </c>
      <c r="J155" s="1">
        <v>4.7424124528090403E-2</v>
      </c>
      <c r="K155" s="1">
        <v>5.05938264342514E-2</v>
      </c>
      <c r="L155" s="1" t="s">
        <v>7</v>
      </c>
    </row>
    <row r="156" spans="1:12" x14ac:dyDescent="0.25">
      <c r="A156" t="s">
        <v>421</v>
      </c>
      <c r="B156" t="s">
        <v>147</v>
      </c>
      <c r="C156" t="s">
        <v>419</v>
      </c>
      <c r="D156">
        <v>10</v>
      </c>
      <c r="E156" t="s">
        <v>344</v>
      </c>
      <c r="F156" s="1">
        <v>3.77775958421415E-2</v>
      </c>
      <c r="G156" s="1">
        <v>1.3759620414036699E-2</v>
      </c>
      <c r="H156" s="1">
        <v>6.0411300677846499E-3</v>
      </c>
      <c r="I156" s="1">
        <v>1.08087398306295E-2</v>
      </c>
      <c r="J156" s="1">
        <v>6.4746451853653506E-2</v>
      </c>
      <c r="K156" s="1" t="s">
        <v>7</v>
      </c>
      <c r="L156" s="1" t="s">
        <v>7</v>
      </c>
    </row>
    <row r="157" spans="1:12" x14ac:dyDescent="0.25">
      <c r="A157" t="s">
        <v>421</v>
      </c>
      <c r="B157" t="s">
        <v>147</v>
      </c>
      <c r="C157" t="s">
        <v>419</v>
      </c>
      <c r="D157">
        <v>10</v>
      </c>
      <c r="E157" t="s">
        <v>345</v>
      </c>
      <c r="F157" s="1">
        <v>5.1551670188269699E-2</v>
      </c>
      <c r="G157" s="1">
        <v>2.8060155930151001E-2</v>
      </c>
      <c r="H157" s="1">
        <v>0.103491266931624</v>
      </c>
      <c r="I157" s="1">
        <v>-3.4462354348262199E-3</v>
      </c>
      <c r="J157" s="1">
        <v>0.106549575811366</v>
      </c>
      <c r="K157" s="1">
        <v>8.2337573393618801E-2</v>
      </c>
      <c r="L157" s="1">
        <v>0.23335162598608</v>
      </c>
    </row>
    <row r="158" spans="1:12" x14ac:dyDescent="0.25">
      <c r="A158" t="s">
        <v>421</v>
      </c>
      <c r="B158" t="s">
        <v>45</v>
      </c>
      <c r="C158" t="s">
        <v>419</v>
      </c>
      <c r="D158">
        <v>4</v>
      </c>
      <c r="E158" t="s">
        <v>343</v>
      </c>
      <c r="F158" s="1">
        <v>-1.64794837419973E-2</v>
      </c>
      <c r="G158" s="1">
        <v>4.5596465161521398E-3</v>
      </c>
      <c r="H158" s="1">
        <v>3.0127406419255701E-4</v>
      </c>
      <c r="I158" s="1">
        <v>-2.5416390913655499E-2</v>
      </c>
      <c r="J158" s="1">
        <v>-7.5425765703390898E-3</v>
      </c>
      <c r="K158" s="1">
        <v>0.90338251207836995</v>
      </c>
      <c r="L158" s="1" t="s">
        <v>7</v>
      </c>
    </row>
    <row r="159" spans="1:12" x14ac:dyDescent="0.25">
      <c r="A159" t="s">
        <v>421</v>
      </c>
      <c r="B159" t="s">
        <v>45</v>
      </c>
      <c r="C159" t="s">
        <v>419</v>
      </c>
      <c r="D159">
        <v>4</v>
      </c>
      <c r="E159" t="s">
        <v>344</v>
      </c>
      <c r="F159" s="1">
        <v>-1.6138304209250599E-2</v>
      </c>
      <c r="G159" s="1">
        <v>1.1597877942193901E-2</v>
      </c>
      <c r="H159" s="1">
        <v>0.16407759459794</v>
      </c>
      <c r="I159" s="1">
        <v>-3.88701449759506E-2</v>
      </c>
      <c r="J159" s="1">
        <v>6.5935365574493398E-3</v>
      </c>
      <c r="K159" s="1" t="s">
        <v>7</v>
      </c>
      <c r="L159" s="1" t="s">
        <v>7</v>
      </c>
    </row>
    <row r="160" spans="1:12" x14ac:dyDescent="0.25">
      <c r="A160" t="s">
        <v>421</v>
      </c>
      <c r="B160" t="s">
        <v>45</v>
      </c>
      <c r="C160" t="s">
        <v>419</v>
      </c>
      <c r="D160">
        <v>4</v>
      </c>
      <c r="E160" t="s">
        <v>345</v>
      </c>
      <c r="F160" s="1">
        <v>-1.6769705787687501E-2</v>
      </c>
      <c r="G160" s="1">
        <v>3.2933287017196798E-2</v>
      </c>
      <c r="H160" s="1">
        <v>0.66123021903039003</v>
      </c>
      <c r="I160" s="1">
        <v>-8.1318948341393194E-2</v>
      </c>
      <c r="J160" s="1">
        <v>4.7779536766018101E-2</v>
      </c>
      <c r="K160" s="1">
        <v>0.75224268290762397</v>
      </c>
      <c r="L160" s="1">
        <v>0.99342817047673304</v>
      </c>
    </row>
    <row r="161" spans="1:12" x14ac:dyDescent="0.25">
      <c r="A161" t="s">
        <v>421</v>
      </c>
      <c r="B161" t="s">
        <v>45</v>
      </c>
      <c r="C161" t="s">
        <v>348</v>
      </c>
      <c r="D161">
        <v>4</v>
      </c>
      <c r="E161" t="s">
        <v>343</v>
      </c>
      <c r="F161" s="1">
        <v>-3.2561438997069699E-3</v>
      </c>
      <c r="G161" s="1">
        <v>9.4950330035169991E-3</v>
      </c>
      <c r="H161" s="1">
        <v>0.73165015284645696</v>
      </c>
      <c r="I161" s="1">
        <v>-2.18664085866003E-2</v>
      </c>
      <c r="J161" s="1">
        <v>1.5354120787186299E-2</v>
      </c>
      <c r="K161" s="1">
        <v>0.56437378025560103</v>
      </c>
      <c r="L161" s="1" t="s">
        <v>7</v>
      </c>
    </row>
    <row r="162" spans="1:12" x14ac:dyDescent="0.25">
      <c r="A162" t="s">
        <v>421</v>
      </c>
      <c r="B162" t="s">
        <v>45</v>
      </c>
      <c r="C162" t="s">
        <v>348</v>
      </c>
      <c r="D162">
        <v>4</v>
      </c>
      <c r="E162" t="s">
        <v>344</v>
      </c>
      <c r="F162" s="1">
        <v>8.3523253574550593E-3</v>
      </c>
      <c r="G162" s="1">
        <v>1.37392649498314E-2</v>
      </c>
      <c r="H162" s="1">
        <v>0.54324287986755104</v>
      </c>
      <c r="I162" s="1">
        <v>-1.85766339442144E-2</v>
      </c>
      <c r="J162" s="1">
        <v>3.5281284659124501E-2</v>
      </c>
      <c r="K162" s="1" t="s">
        <v>7</v>
      </c>
      <c r="L162" s="1" t="s">
        <v>7</v>
      </c>
    </row>
    <row r="163" spans="1:12" x14ac:dyDescent="0.25">
      <c r="A163" t="s">
        <v>421</v>
      </c>
      <c r="B163" t="s">
        <v>45</v>
      </c>
      <c r="C163" t="s">
        <v>348</v>
      </c>
      <c r="D163">
        <v>4</v>
      </c>
      <c r="E163" t="s">
        <v>345</v>
      </c>
      <c r="F163" s="1">
        <v>2.85472000404256E-3</v>
      </c>
      <c r="G163" s="1">
        <v>3.5648436253398898E-2</v>
      </c>
      <c r="H163" s="1">
        <v>0.94346558636717104</v>
      </c>
      <c r="I163" s="1">
        <v>-6.7016215052619205E-2</v>
      </c>
      <c r="J163" s="1">
        <v>7.27256550607044E-2</v>
      </c>
      <c r="K163" s="1">
        <v>0.36678234789672698</v>
      </c>
      <c r="L163" s="1">
        <v>0.87293454110072999</v>
      </c>
    </row>
    <row r="164" spans="1:12" x14ac:dyDescent="0.25">
      <c r="A164" t="s">
        <v>421</v>
      </c>
      <c r="B164" t="s">
        <v>367</v>
      </c>
      <c r="C164" t="s">
        <v>419</v>
      </c>
      <c r="D164">
        <v>3</v>
      </c>
      <c r="E164" t="s">
        <v>346</v>
      </c>
      <c r="F164" s="1">
        <v>3.6474426215788697E-2</v>
      </c>
      <c r="G164" s="1">
        <v>1.43359291557542E-2</v>
      </c>
      <c r="H164" s="1">
        <v>1.0950745789469399E-2</v>
      </c>
      <c r="I164" s="1">
        <v>8.3760050705104106E-3</v>
      </c>
      <c r="J164" s="1">
        <v>6.4572847361066998E-2</v>
      </c>
      <c r="K164" s="1">
        <v>5.04063485766168E-2</v>
      </c>
      <c r="L164" s="1" t="s">
        <v>7</v>
      </c>
    </row>
    <row r="165" spans="1:12" x14ac:dyDescent="0.25">
      <c r="A165" t="s">
        <v>421</v>
      </c>
      <c r="B165" t="s">
        <v>367</v>
      </c>
      <c r="C165" t="s">
        <v>419</v>
      </c>
      <c r="D165">
        <v>3</v>
      </c>
      <c r="E165" t="s">
        <v>344</v>
      </c>
      <c r="F165" s="1">
        <v>2.23219180884782E-2</v>
      </c>
      <c r="G165" s="1">
        <v>1.8172120296052901E-2</v>
      </c>
      <c r="H165" s="1">
        <v>0.219311600503342</v>
      </c>
      <c r="I165" s="1">
        <v>-1.32954376917854E-2</v>
      </c>
      <c r="J165" s="1">
        <v>5.7939273868741897E-2</v>
      </c>
      <c r="K165" s="1" t="s">
        <v>7</v>
      </c>
      <c r="L165" s="1" t="s">
        <v>7</v>
      </c>
    </row>
    <row r="166" spans="1:12" x14ac:dyDescent="0.25">
      <c r="A166" t="s">
        <v>421</v>
      </c>
      <c r="B166" t="s">
        <v>367</v>
      </c>
      <c r="C166" t="s">
        <v>419</v>
      </c>
      <c r="D166">
        <v>3</v>
      </c>
      <c r="E166" t="s">
        <v>345</v>
      </c>
      <c r="F166" s="1">
        <v>-5.3051661751601899E-2</v>
      </c>
      <c r="G166" s="1">
        <v>0.263146319244002</v>
      </c>
      <c r="H166" s="1">
        <v>0.873351800116687</v>
      </c>
      <c r="I166" s="1">
        <v>-0.568818447469846</v>
      </c>
      <c r="J166" s="1">
        <v>0.46271512396664199</v>
      </c>
      <c r="K166" s="1">
        <v>2.0764292208812301E-2</v>
      </c>
      <c r="L166" s="1">
        <v>0.78967559954869504</v>
      </c>
    </row>
    <row r="167" spans="1:12" x14ac:dyDescent="0.25">
      <c r="A167" t="s">
        <v>421</v>
      </c>
      <c r="B167" t="s">
        <v>367</v>
      </c>
      <c r="C167" t="s">
        <v>348</v>
      </c>
      <c r="D167">
        <v>3</v>
      </c>
      <c r="E167" t="s">
        <v>346</v>
      </c>
      <c r="F167" s="1">
        <v>1.9732169396367599E-2</v>
      </c>
      <c r="G167" s="1">
        <v>1.59321714405934E-2</v>
      </c>
      <c r="H167" s="1">
        <v>0.215526650258476</v>
      </c>
      <c r="I167" s="1">
        <v>-1.14948866271955E-2</v>
      </c>
      <c r="J167" s="1">
        <v>5.0959225419930698E-2</v>
      </c>
      <c r="K167" s="1">
        <v>1.0157808340636001E-3</v>
      </c>
      <c r="L167" s="1" t="s">
        <v>7</v>
      </c>
    </row>
    <row r="168" spans="1:12" x14ac:dyDescent="0.25">
      <c r="A168" t="s">
        <v>421</v>
      </c>
      <c r="B168" t="s">
        <v>367</v>
      </c>
      <c r="C168" t="s">
        <v>348</v>
      </c>
      <c r="D168">
        <v>3</v>
      </c>
      <c r="E168" t="s">
        <v>344</v>
      </c>
      <c r="F168" s="1">
        <v>-3.6395425273428898E-3</v>
      </c>
      <c r="G168" s="1">
        <v>2.0094074665670699E-2</v>
      </c>
      <c r="H168" s="1">
        <v>0.85626933487768497</v>
      </c>
      <c r="I168" s="1">
        <v>-4.3023928872057499E-2</v>
      </c>
      <c r="J168" s="1">
        <v>3.5744843817371703E-2</v>
      </c>
      <c r="K168" s="1" t="s">
        <v>7</v>
      </c>
      <c r="L168" s="1" t="s">
        <v>7</v>
      </c>
    </row>
    <row r="169" spans="1:12" x14ac:dyDescent="0.25">
      <c r="A169" t="s">
        <v>421</v>
      </c>
      <c r="B169" t="s">
        <v>367</v>
      </c>
      <c r="C169" t="s">
        <v>348</v>
      </c>
      <c r="D169">
        <v>3</v>
      </c>
      <c r="E169" t="s">
        <v>345</v>
      </c>
      <c r="F169" s="1">
        <v>-0.12589798772559299</v>
      </c>
      <c r="G169" s="1">
        <v>0.44362196675459398</v>
      </c>
      <c r="H169" s="1">
        <v>0.82395875862488299</v>
      </c>
      <c r="I169" s="1">
        <v>-0.99539704256459804</v>
      </c>
      <c r="J169" s="1">
        <v>0.74360106711341101</v>
      </c>
      <c r="K169" s="1">
        <v>4.23948966586042E-4</v>
      </c>
      <c r="L169" s="1">
        <v>0.79654091652633197</v>
      </c>
    </row>
    <row r="170" spans="1:12" x14ac:dyDescent="0.25">
      <c r="A170" t="s">
        <v>421</v>
      </c>
      <c r="B170" t="s">
        <v>368</v>
      </c>
      <c r="C170" t="s">
        <v>419</v>
      </c>
      <c r="D170">
        <v>3</v>
      </c>
      <c r="E170" t="s">
        <v>346</v>
      </c>
      <c r="F170" s="1">
        <v>2.0642191552100999E-3</v>
      </c>
      <c r="G170" s="1">
        <v>6.4819400821489103E-3</v>
      </c>
      <c r="H170" s="1">
        <v>0.750138311504289</v>
      </c>
      <c r="I170" s="1">
        <v>-1.06403834058018E-2</v>
      </c>
      <c r="J170" s="1">
        <v>1.4768821716222E-2</v>
      </c>
      <c r="K170" s="1">
        <v>0.48548661001278298</v>
      </c>
      <c r="L170" s="1" t="s">
        <v>7</v>
      </c>
    </row>
    <row r="171" spans="1:12" x14ac:dyDescent="0.25">
      <c r="A171" t="s">
        <v>421</v>
      </c>
      <c r="B171" t="s">
        <v>368</v>
      </c>
      <c r="C171" t="s">
        <v>419</v>
      </c>
      <c r="D171">
        <v>3</v>
      </c>
      <c r="E171" t="s">
        <v>344</v>
      </c>
      <c r="F171" s="1">
        <v>2.51169484893638E-3</v>
      </c>
      <c r="G171" s="1">
        <v>6.4605340467849904E-3</v>
      </c>
      <c r="H171" s="1">
        <v>0.69744251293334403</v>
      </c>
      <c r="I171" s="1">
        <v>-1.01509518827622E-2</v>
      </c>
      <c r="J171" s="1">
        <v>1.5174341580634999E-2</v>
      </c>
      <c r="K171" s="1" t="s">
        <v>7</v>
      </c>
      <c r="L171" s="1" t="s">
        <v>7</v>
      </c>
    </row>
    <row r="172" spans="1:12" x14ac:dyDescent="0.25">
      <c r="A172" t="s">
        <v>421</v>
      </c>
      <c r="B172" t="s">
        <v>368</v>
      </c>
      <c r="C172" t="s">
        <v>419</v>
      </c>
      <c r="D172">
        <v>3</v>
      </c>
      <c r="E172" t="s">
        <v>345</v>
      </c>
      <c r="F172" s="1">
        <v>1.0301152540606699E-2</v>
      </c>
      <c r="G172" s="1">
        <v>1.7308127239935901E-2</v>
      </c>
      <c r="H172" s="1">
        <v>0.65822742564732595</v>
      </c>
      <c r="I172" s="1">
        <v>-2.3622776849667598E-2</v>
      </c>
      <c r="J172" s="1">
        <v>4.4225081930880997E-2</v>
      </c>
      <c r="K172" s="1">
        <v>0.28599145886599098</v>
      </c>
      <c r="L172" s="1">
        <v>0.69515716380774095</v>
      </c>
    </row>
    <row r="173" spans="1:12" x14ac:dyDescent="0.25">
      <c r="A173" t="s">
        <v>421</v>
      </c>
      <c r="B173" t="s">
        <v>368</v>
      </c>
      <c r="C173" t="s">
        <v>348</v>
      </c>
      <c r="D173">
        <v>3</v>
      </c>
      <c r="E173" t="s">
        <v>346</v>
      </c>
      <c r="F173" s="1">
        <v>8.67819269245141E-3</v>
      </c>
      <c r="G173" s="1">
        <v>6.7739218123281696E-3</v>
      </c>
      <c r="H173" s="1">
        <v>0.200152246807456</v>
      </c>
      <c r="I173" s="1">
        <v>-4.5986940597117897E-3</v>
      </c>
      <c r="J173" s="1">
        <v>2.1955079444614601E-2</v>
      </c>
      <c r="K173" s="1">
        <v>0.64600070730026105</v>
      </c>
      <c r="L173" s="1" t="s">
        <v>7</v>
      </c>
    </row>
    <row r="174" spans="1:12" x14ac:dyDescent="0.25">
      <c r="A174" t="s">
        <v>421</v>
      </c>
      <c r="B174" t="s">
        <v>368</v>
      </c>
      <c r="C174" t="s">
        <v>348</v>
      </c>
      <c r="D174">
        <v>3</v>
      </c>
      <c r="E174" t="s">
        <v>344</v>
      </c>
      <c r="F174" s="1">
        <v>8.6946275035143395E-3</v>
      </c>
      <c r="G174" s="1">
        <v>6.8141366737094903E-3</v>
      </c>
      <c r="H174" s="1">
        <v>0.201966459773641</v>
      </c>
      <c r="I174" s="1">
        <v>-4.6610803769562698E-3</v>
      </c>
      <c r="J174" s="1">
        <v>2.20503353839849E-2</v>
      </c>
      <c r="K174" s="1" t="s">
        <v>7</v>
      </c>
      <c r="L174" s="1" t="s">
        <v>7</v>
      </c>
    </row>
    <row r="175" spans="1:12" x14ac:dyDescent="0.25">
      <c r="A175" t="s">
        <v>421</v>
      </c>
      <c r="B175" t="s">
        <v>368</v>
      </c>
      <c r="C175" t="s">
        <v>348</v>
      </c>
      <c r="D175">
        <v>3</v>
      </c>
      <c r="E175" t="s">
        <v>345</v>
      </c>
      <c r="F175" s="1">
        <v>1.7095368671439199E-2</v>
      </c>
      <c r="G175" s="1">
        <v>1.7243140091415601E-2</v>
      </c>
      <c r="H175" s="1">
        <v>0.50273959558591197</v>
      </c>
      <c r="I175" s="1">
        <v>-1.6701185907735401E-2</v>
      </c>
      <c r="J175" s="1">
        <v>5.0891923250613799E-2</v>
      </c>
      <c r="K175" s="1">
        <v>0.44159401478322102</v>
      </c>
      <c r="L175" s="1">
        <v>0.68932922977228395</v>
      </c>
    </row>
    <row r="176" spans="1:12" x14ac:dyDescent="0.25">
      <c r="A176" t="s">
        <v>421</v>
      </c>
      <c r="B176" t="s">
        <v>369</v>
      </c>
      <c r="C176" t="s">
        <v>419</v>
      </c>
      <c r="D176">
        <v>6</v>
      </c>
      <c r="E176" t="s">
        <v>343</v>
      </c>
      <c r="F176" s="1">
        <v>1.37277334803981E-2</v>
      </c>
      <c r="G176" s="1">
        <v>6.0743415227714698E-3</v>
      </c>
      <c r="H176" s="1">
        <v>2.3824095105562899E-2</v>
      </c>
      <c r="I176" s="1">
        <v>1.82202409576606E-3</v>
      </c>
      <c r="J176" s="1">
        <v>2.56334428650302E-2</v>
      </c>
      <c r="K176" s="1">
        <v>0.71863580491133705</v>
      </c>
      <c r="L176" s="1" t="s">
        <v>7</v>
      </c>
    </row>
    <row r="177" spans="1:12" x14ac:dyDescent="0.25">
      <c r="A177" t="s">
        <v>421</v>
      </c>
      <c r="B177" t="s">
        <v>369</v>
      </c>
      <c r="C177" t="s">
        <v>419</v>
      </c>
      <c r="D177">
        <v>6</v>
      </c>
      <c r="E177" t="s">
        <v>344</v>
      </c>
      <c r="F177" s="1">
        <v>1.25108643342905E-2</v>
      </c>
      <c r="G177" s="1">
        <v>8.4984912517168908E-3</v>
      </c>
      <c r="H177" s="1">
        <v>0.140986398093392</v>
      </c>
      <c r="I177" s="1">
        <v>-4.1461785190745797E-3</v>
      </c>
      <c r="J177" s="1">
        <v>2.9167907187655599E-2</v>
      </c>
      <c r="K177" s="1" t="s">
        <v>7</v>
      </c>
      <c r="L177" s="1" t="s">
        <v>7</v>
      </c>
    </row>
    <row r="178" spans="1:12" x14ac:dyDescent="0.25">
      <c r="A178" t="s">
        <v>421</v>
      </c>
      <c r="B178" t="s">
        <v>369</v>
      </c>
      <c r="C178" t="s">
        <v>419</v>
      </c>
      <c r="D178">
        <v>6</v>
      </c>
      <c r="E178" t="s">
        <v>345</v>
      </c>
      <c r="F178" s="1">
        <v>1.0705428815220601E-2</v>
      </c>
      <c r="G178" s="1">
        <v>1.1065680783658501E-2</v>
      </c>
      <c r="H178" s="1">
        <v>0.388106451603216</v>
      </c>
      <c r="I178" s="1">
        <v>-1.09833055207501E-2</v>
      </c>
      <c r="J178" s="1">
        <v>3.2394163151191299E-2</v>
      </c>
      <c r="K178" s="1">
        <v>0.60528434462319602</v>
      </c>
      <c r="L178" s="1">
        <v>0.71259648808467901</v>
      </c>
    </row>
    <row r="179" spans="1:12" x14ac:dyDescent="0.25">
      <c r="A179" t="s">
        <v>421</v>
      </c>
      <c r="B179" t="s">
        <v>369</v>
      </c>
      <c r="C179" t="s">
        <v>348</v>
      </c>
      <c r="D179">
        <v>6</v>
      </c>
      <c r="E179" t="s">
        <v>343</v>
      </c>
      <c r="F179" s="1">
        <v>-4.6305566116950098E-3</v>
      </c>
      <c r="G179" s="1">
        <v>8.1412323854884606E-3</v>
      </c>
      <c r="H179" s="1">
        <v>0.56950657817032302</v>
      </c>
      <c r="I179" s="1">
        <v>-2.0587372087252399E-2</v>
      </c>
      <c r="J179" s="1">
        <v>1.1326258863862401E-2</v>
      </c>
      <c r="K179" s="1">
        <v>0.43079401753364399</v>
      </c>
      <c r="L179" s="1" t="s">
        <v>7</v>
      </c>
    </row>
    <row r="180" spans="1:12" x14ac:dyDescent="0.25">
      <c r="A180" t="s">
        <v>421</v>
      </c>
      <c r="B180" t="s">
        <v>369</v>
      </c>
      <c r="C180" t="s">
        <v>348</v>
      </c>
      <c r="D180">
        <v>6</v>
      </c>
      <c r="E180" t="s">
        <v>344</v>
      </c>
      <c r="F180" s="1">
        <v>-7.8368860501715296E-3</v>
      </c>
      <c r="G180" s="1">
        <v>8.7424718502756502E-3</v>
      </c>
      <c r="H180" s="1">
        <v>0.37003096680893699</v>
      </c>
      <c r="I180" s="1">
        <v>-2.4972130876711799E-2</v>
      </c>
      <c r="J180" s="1">
        <v>9.2983587763687398E-3</v>
      </c>
      <c r="K180" s="1" t="s">
        <v>7</v>
      </c>
      <c r="L180" s="1" t="s">
        <v>7</v>
      </c>
    </row>
    <row r="181" spans="1:12" x14ac:dyDescent="0.25">
      <c r="A181" t="s">
        <v>421</v>
      </c>
      <c r="B181" t="s">
        <v>369</v>
      </c>
      <c r="C181" t="s">
        <v>348</v>
      </c>
      <c r="D181">
        <v>6</v>
      </c>
      <c r="E181" t="s">
        <v>345</v>
      </c>
      <c r="F181" s="1">
        <v>-1.1961665874365399E-2</v>
      </c>
      <c r="G181" s="1">
        <v>1.1274431992791699E-2</v>
      </c>
      <c r="H181" s="1">
        <v>0.348522126485168</v>
      </c>
      <c r="I181" s="1">
        <v>-3.4059552580237198E-2</v>
      </c>
      <c r="J181" s="1">
        <v>1.0136220831506299E-2</v>
      </c>
      <c r="K181" s="1">
        <v>0.4099063631057</v>
      </c>
      <c r="L181" s="1">
        <v>0.39461339151855102</v>
      </c>
    </row>
    <row r="182" spans="1:12" x14ac:dyDescent="0.25">
      <c r="A182" t="s">
        <v>421</v>
      </c>
      <c r="B182" t="s">
        <v>225</v>
      </c>
      <c r="C182" t="s">
        <v>419</v>
      </c>
      <c r="D182">
        <v>8</v>
      </c>
      <c r="E182" t="s">
        <v>343</v>
      </c>
      <c r="F182" s="1">
        <v>1.0970765710935099E-2</v>
      </c>
      <c r="G182" s="1">
        <v>1.3639515781402401E-2</v>
      </c>
      <c r="H182" s="1">
        <v>0.42120243788416101</v>
      </c>
      <c r="I182" s="1">
        <v>-1.5762685220613599E-2</v>
      </c>
      <c r="J182" s="1">
        <v>3.7704216642483801E-2</v>
      </c>
      <c r="K182" s="1">
        <v>0.139060447683476</v>
      </c>
      <c r="L182" s="1" t="s">
        <v>7</v>
      </c>
    </row>
    <row r="183" spans="1:12" x14ac:dyDescent="0.25">
      <c r="A183" t="s">
        <v>421</v>
      </c>
      <c r="B183" t="s">
        <v>225</v>
      </c>
      <c r="C183" t="s">
        <v>419</v>
      </c>
      <c r="D183">
        <v>8</v>
      </c>
      <c r="E183" t="s">
        <v>344</v>
      </c>
      <c r="F183" s="1">
        <v>-4.21738786527435E-3</v>
      </c>
      <c r="G183" s="1">
        <v>1.51951394646199E-2</v>
      </c>
      <c r="H183" s="1">
        <v>0.78135898549733696</v>
      </c>
      <c r="I183" s="1">
        <v>-3.3999861215929301E-2</v>
      </c>
      <c r="J183" s="1">
        <v>2.5565085485380602E-2</v>
      </c>
      <c r="K183" s="1" t="s">
        <v>7</v>
      </c>
      <c r="L183" s="1" t="s">
        <v>7</v>
      </c>
    </row>
    <row r="184" spans="1:12" x14ac:dyDescent="0.25">
      <c r="A184" t="s">
        <v>421</v>
      </c>
      <c r="B184" t="s">
        <v>225</v>
      </c>
      <c r="C184" t="s">
        <v>419</v>
      </c>
      <c r="D184">
        <v>8</v>
      </c>
      <c r="E184" t="s">
        <v>345</v>
      </c>
      <c r="F184" s="1">
        <v>4.4179368027142701E-2</v>
      </c>
      <c r="G184" s="1">
        <v>4.2434157422825698E-2</v>
      </c>
      <c r="H184" s="1">
        <v>0.33793898131691202</v>
      </c>
      <c r="I184" s="1">
        <v>-3.8991580521595598E-2</v>
      </c>
      <c r="J184" s="1">
        <v>0.127350316575881</v>
      </c>
      <c r="K184" s="1">
        <v>0.130618516917098</v>
      </c>
      <c r="L184" s="1">
        <v>0.43899573414370602</v>
      </c>
    </row>
    <row r="185" spans="1:12" x14ac:dyDescent="0.25">
      <c r="A185" t="s">
        <v>421</v>
      </c>
      <c r="B185" t="s">
        <v>225</v>
      </c>
      <c r="C185" t="s">
        <v>348</v>
      </c>
      <c r="D185">
        <v>8</v>
      </c>
      <c r="E185" t="s">
        <v>343</v>
      </c>
      <c r="F185" s="1">
        <v>-1.0978146230505E-2</v>
      </c>
      <c r="G185" s="1">
        <v>1.0117275304577299E-2</v>
      </c>
      <c r="H185" s="1">
        <v>0.27788214740161499</v>
      </c>
      <c r="I185" s="1">
        <v>-3.0808005827476399E-2</v>
      </c>
      <c r="J185" s="1">
        <v>8.8517133664664308E-3</v>
      </c>
      <c r="K185" s="1">
        <v>0.67894713714571198</v>
      </c>
      <c r="L185" s="1" t="s">
        <v>7</v>
      </c>
    </row>
    <row r="186" spans="1:12" x14ac:dyDescent="0.25">
      <c r="A186" t="s">
        <v>421</v>
      </c>
      <c r="B186" t="s">
        <v>225</v>
      </c>
      <c r="C186" t="s">
        <v>348</v>
      </c>
      <c r="D186">
        <v>8</v>
      </c>
      <c r="E186" t="s">
        <v>344</v>
      </c>
      <c r="F186" s="1">
        <v>-1.08384513655477E-2</v>
      </c>
      <c r="G186" s="1">
        <v>1.62389119971675E-2</v>
      </c>
      <c r="H186" s="1">
        <v>0.50449301269362101</v>
      </c>
      <c r="I186" s="1">
        <v>-4.2666718879995999E-2</v>
      </c>
      <c r="J186" s="1">
        <v>2.0989816148900501E-2</v>
      </c>
      <c r="K186" s="1" t="s">
        <v>7</v>
      </c>
      <c r="L186" s="1" t="s">
        <v>7</v>
      </c>
    </row>
    <row r="187" spans="1:12" x14ac:dyDescent="0.25">
      <c r="A187" t="s">
        <v>421</v>
      </c>
      <c r="B187" t="s">
        <v>225</v>
      </c>
      <c r="C187" t="s">
        <v>348</v>
      </c>
      <c r="D187">
        <v>8</v>
      </c>
      <c r="E187" t="s">
        <v>345</v>
      </c>
      <c r="F187" s="1">
        <v>-1.16081059484606E-2</v>
      </c>
      <c r="G187" s="1">
        <v>3.69022985972976E-2</v>
      </c>
      <c r="H187" s="1">
        <v>0.76374454570398498</v>
      </c>
      <c r="I187" s="1">
        <v>-8.3936611199163902E-2</v>
      </c>
      <c r="J187" s="1">
        <v>6.0720399302242697E-2</v>
      </c>
      <c r="K187" s="1">
        <v>0.56396419741391202</v>
      </c>
      <c r="L187" s="1">
        <v>0.98616038103820403</v>
      </c>
    </row>
    <row r="188" spans="1:12" x14ac:dyDescent="0.25">
      <c r="A188" t="s">
        <v>421</v>
      </c>
      <c r="B188" t="s">
        <v>170</v>
      </c>
      <c r="C188" t="s">
        <v>419</v>
      </c>
      <c r="D188">
        <v>4</v>
      </c>
      <c r="E188" t="s">
        <v>343</v>
      </c>
      <c r="F188" s="1">
        <v>3.1669366273288702E-2</v>
      </c>
      <c r="G188" s="1">
        <v>1.6073873042023699E-2</v>
      </c>
      <c r="H188" s="1">
        <v>4.88110233913377E-2</v>
      </c>
      <c r="I188" s="1">
        <v>1.6457511092220201E-4</v>
      </c>
      <c r="J188" s="1">
        <v>6.3174157435655104E-2</v>
      </c>
      <c r="K188" s="1">
        <v>0.54220461034894996</v>
      </c>
      <c r="L188" s="1" t="s">
        <v>7</v>
      </c>
    </row>
    <row r="189" spans="1:12" x14ac:dyDescent="0.25">
      <c r="A189" t="s">
        <v>421</v>
      </c>
      <c r="B189" t="s">
        <v>170</v>
      </c>
      <c r="C189" t="s">
        <v>419</v>
      </c>
      <c r="D189">
        <v>4</v>
      </c>
      <c r="E189" t="s">
        <v>344</v>
      </c>
      <c r="F189" s="1">
        <v>3.7556513308210498E-2</v>
      </c>
      <c r="G189" s="1">
        <v>2.2868983146186399E-2</v>
      </c>
      <c r="H189" s="1">
        <v>0.10053887719870901</v>
      </c>
      <c r="I189" s="1">
        <v>-7.2666936583148699E-3</v>
      </c>
      <c r="J189" s="1">
        <v>8.2379720274735793E-2</v>
      </c>
      <c r="K189" s="1" t="s">
        <v>7</v>
      </c>
      <c r="L189" s="1" t="s">
        <v>7</v>
      </c>
    </row>
    <row r="190" spans="1:12" x14ac:dyDescent="0.25">
      <c r="A190" t="s">
        <v>421</v>
      </c>
      <c r="B190" t="s">
        <v>170</v>
      </c>
      <c r="C190" t="s">
        <v>419</v>
      </c>
      <c r="D190">
        <v>4</v>
      </c>
      <c r="E190" t="s">
        <v>345</v>
      </c>
      <c r="F190" s="1">
        <v>3.3481929642794797E-2</v>
      </c>
      <c r="G190" s="1">
        <v>5.4197425669540902E-2</v>
      </c>
      <c r="H190" s="1">
        <v>0.599693187028423</v>
      </c>
      <c r="I190" s="1">
        <v>-7.2745024669505304E-2</v>
      </c>
      <c r="J190" s="1">
        <v>0.13970888395509501</v>
      </c>
      <c r="K190" s="1">
        <v>0.34182538281083202</v>
      </c>
      <c r="L190" s="1">
        <v>0.97462748746625505</v>
      </c>
    </row>
    <row r="191" spans="1:12" x14ac:dyDescent="0.25">
      <c r="A191" t="s">
        <v>421</v>
      </c>
      <c r="B191" t="s">
        <v>170</v>
      </c>
      <c r="C191" t="s">
        <v>348</v>
      </c>
      <c r="D191">
        <v>4</v>
      </c>
      <c r="E191" t="s">
        <v>343</v>
      </c>
      <c r="F191" s="1">
        <v>2.5868547454161402E-2</v>
      </c>
      <c r="G191" s="1">
        <v>1.3874159030509699E-2</v>
      </c>
      <c r="H191" s="1">
        <v>6.2249722189397401E-2</v>
      </c>
      <c r="I191" s="1">
        <v>-1.32480424563763E-3</v>
      </c>
      <c r="J191" s="1">
        <v>5.3061899153960403E-2</v>
      </c>
      <c r="K191" s="1">
        <v>0.73940020556936203</v>
      </c>
      <c r="L191" s="1" t="s">
        <v>7</v>
      </c>
    </row>
    <row r="192" spans="1:12" x14ac:dyDescent="0.25">
      <c r="A192" t="s">
        <v>421</v>
      </c>
      <c r="B192" t="s">
        <v>170</v>
      </c>
      <c r="C192" t="s">
        <v>348</v>
      </c>
      <c r="D192">
        <v>4</v>
      </c>
      <c r="E192" t="s">
        <v>344</v>
      </c>
      <c r="F192" s="1">
        <v>2.1703829220962902E-2</v>
      </c>
      <c r="G192" s="1">
        <v>2.57534207344658E-2</v>
      </c>
      <c r="H192" s="1">
        <v>0.39936536863556499</v>
      </c>
      <c r="I192" s="1">
        <v>-2.87728754185901E-2</v>
      </c>
      <c r="J192" s="1">
        <v>7.2180533860515803E-2</v>
      </c>
      <c r="K192" s="1" t="s">
        <v>7</v>
      </c>
      <c r="L192" s="1" t="s">
        <v>7</v>
      </c>
    </row>
    <row r="193" spans="1:12" x14ac:dyDescent="0.25">
      <c r="A193" t="s">
        <v>421</v>
      </c>
      <c r="B193" t="s">
        <v>170</v>
      </c>
      <c r="C193" t="s">
        <v>348</v>
      </c>
      <c r="D193">
        <v>4</v>
      </c>
      <c r="E193" t="s">
        <v>345</v>
      </c>
      <c r="F193" s="1">
        <v>3.2828392638373401E-2</v>
      </c>
      <c r="G193" s="1">
        <v>5.9639333316910403E-2</v>
      </c>
      <c r="H193" s="1">
        <v>0.63728087186356297</v>
      </c>
      <c r="I193" s="1">
        <v>-8.4064700662770997E-2</v>
      </c>
      <c r="J193" s="1">
        <v>0.14972148593951801</v>
      </c>
      <c r="K193" s="1">
        <v>0.53761440732725496</v>
      </c>
      <c r="L193" s="1">
        <v>0.91191638800263297</v>
      </c>
    </row>
    <row r="194" spans="1:12" x14ac:dyDescent="0.25">
      <c r="A194" t="s">
        <v>421</v>
      </c>
      <c r="B194" t="s">
        <v>158</v>
      </c>
      <c r="C194" t="s">
        <v>419</v>
      </c>
      <c r="D194">
        <v>11</v>
      </c>
      <c r="E194" t="s">
        <v>343</v>
      </c>
      <c r="F194" s="1">
        <v>3.4034323954487398E-3</v>
      </c>
      <c r="G194" s="1">
        <v>8.1053883453959495E-3</v>
      </c>
      <c r="H194" s="1">
        <v>0.67456032580188297</v>
      </c>
      <c r="I194" s="1">
        <v>-1.2483128761527299E-2</v>
      </c>
      <c r="J194" s="1">
        <v>1.9289993552424799E-2</v>
      </c>
      <c r="K194" s="1">
        <v>0.82253783546456805</v>
      </c>
      <c r="L194" s="1" t="s">
        <v>7</v>
      </c>
    </row>
    <row r="195" spans="1:12" x14ac:dyDescent="0.25">
      <c r="A195" t="s">
        <v>421</v>
      </c>
      <c r="B195" t="s">
        <v>158</v>
      </c>
      <c r="C195" t="s">
        <v>419</v>
      </c>
      <c r="D195">
        <v>11</v>
      </c>
      <c r="E195" t="s">
        <v>344</v>
      </c>
      <c r="F195" s="1">
        <v>5.61244737014576E-3</v>
      </c>
      <c r="G195" s="1">
        <v>1.4475086531894801E-2</v>
      </c>
      <c r="H195" s="1">
        <v>0.69821472401664098</v>
      </c>
      <c r="I195" s="1">
        <v>-2.2758722232368099E-2</v>
      </c>
      <c r="J195" s="1">
        <v>3.39836169726596E-2</v>
      </c>
      <c r="K195" s="1" t="s">
        <v>7</v>
      </c>
      <c r="L195" s="1" t="s">
        <v>7</v>
      </c>
    </row>
    <row r="196" spans="1:12" x14ac:dyDescent="0.25">
      <c r="A196" t="s">
        <v>421</v>
      </c>
      <c r="B196" t="s">
        <v>158</v>
      </c>
      <c r="C196" t="s">
        <v>419</v>
      </c>
      <c r="D196">
        <v>11</v>
      </c>
      <c r="E196" t="s">
        <v>345</v>
      </c>
      <c r="F196" s="1">
        <v>1.9312881409879398E-2</v>
      </c>
      <c r="G196" s="1">
        <v>2.84122378198646E-2</v>
      </c>
      <c r="H196" s="1">
        <v>0.51377202452842097</v>
      </c>
      <c r="I196" s="1">
        <v>-3.6375104717055198E-2</v>
      </c>
      <c r="J196" s="1">
        <v>7.5000867536813995E-2</v>
      </c>
      <c r="K196" s="1">
        <v>0.78405153232631397</v>
      </c>
      <c r="L196" s="1">
        <v>0.56140475232297005</v>
      </c>
    </row>
    <row r="197" spans="1:12" x14ac:dyDescent="0.25">
      <c r="A197" t="s">
        <v>421</v>
      </c>
      <c r="B197" t="s">
        <v>158</v>
      </c>
      <c r="C197" t="s">
        <v>348</v>
      </c>
      <c r="D197">
        <v>12</v>
      </c>
      <c r="E197" t="s">
        <v>343</v>
      </c>
      <c r="F197" s="1">
        <v>1.69784985259764E-3</v>
      </c>
      <c r="G197" s="1">
        <v>1.09915328640779E-2</v>
      </c>
      <c r="H197" s="1">
        <v>0.87724004100261399</v>
      </c>
      <c r="I197" s="1">
        <v>-1.9845554560994998E-2</v>
      </c>
      <c r="J197" s="1">
        <v>2.3241254266190201E-2</v>
      </c>
      <c r="K197" s="1">
        <v>0.43687251168469698</v>
      </c>
      <c r="L197" s="1" t="s">
        <v>7</v>
      </c>
    </row>
    <row r="198" spans="1:12" x14ac:dyDescent="0.25">
      <c r="A198" t="s">
        <v>421</v>
      </c>
      <c r="B198" t="s">
        <v>158</v>
      </c>
      <c r="C198" t="s">
        <v>348</v>
      </c>
      <c r="D198">
        <v>12</v>
      </c>
      <c r="E198" t="s">
        <v>344</v>
      </c>
      <c r="F198" s="1">
        <v>2.6242154022149502E-3</v>
      </c>
      <c r="G198" s="1">
        <v>1.51673568069678E-2</v>
      </c>
      <c r="H198" s="1">
        <v>0.86263781478688095</v>
      </c>
      <c r="I198" s="1">
        <v>-2.7103803939441999E-2</v>
      </c>
      <c r="J198" s="1">
        <v>3.2352234743871902E-2</v>
      </c>
      <c r="K198" s="1" t="s">
        <v>7</v>
      </c>
      <c r="L198" s="1" t="s">
        <v>7</v>
      </c>
    </row>
    <row r="199" spans="1:12" x14ac:dyDescent="0.25">
      <c r="A199" t="s">
        <v>421</v>
      </c>
      <c r="B199" t="s">
        <v>158</v>
      </c>
      <c r="C199" t="s">
        <v>348</v>
      </c>
      <c r="D199">
        <v>12</v>
      </c>
      <c r="E199" t="s">
        <v>345</v>
      </c>
      <c r="F199" s="1">
        <v>-3.4952590213149497E-2</v>
      </c>
      <c r="G199" s="1">
        <v>2.9792668840483601E-2</v>
      </c>
      <c r="H199" s="1">
        <v>0.26790463962116801</v>
      </c>
      <c r="I199" s="1">
        <v>-9.3346221140497496E-2</v>
      </c>
      <c r="J199" s="1">
        <v>2.3441040714198402E-2</v>
      </c>
      <c r="K199" s="1">
        <v>0.50140773626909896</v>
      </c>
      <c r="L199" s="1">
        <v>0.21534250732636001</v>
      </c>
    </row>
    <row r="200" spans="1:12" x14ac:dyDescent="0.25">
      <c r="A200" t="s">
        <v>421</v>
      </c>
      <c r="B200" t="s">
        <v>38</v>
      </c>
      <c r="C200" t="s">
        <v>419</v>
      </c>
      <c r="D200">
        <v>10</v>
      </c>
      <c r="E200" t="s">
        <v>343</v>
      </c>
      <c r="F200" s="1">
        <v>5.6245138902523001E-3</v>
      </c>
      <c r="G200" s="1">
        <v>4.0969399028769104E-3</v>
      </c>
      <c r="H200" s="1">
        <v>0.169796710483926</v>
      </c>
      <c r="I200" s="1">
        <v>-2.40548831938643E-3</v>
      </c>
      <c r="J200" s="1">
        <v>1.3654516099891E-2</v>
      </c>
      <c r="K200" s="1">
        <v>0.59624968261739097</v>
      </c>
      <c r="L200" s="1" t="s">
        <v>7</v>
      </c>
    </row>
    <row r="201" spans="1:12" x14ac:dyDescent="0.25">
      <c r="A201" t="s">
        <v>421</v>
      </c>
      <c r="B201" t="s">
        <v>38</v>
      </c>
      <c r="C201" t="s">
        <v>419</v>
      </c>
      <c r="D201">
        <v>10</v>
      </c>
      <c r="E201" t="s">
        <v>344</v>
      </c>
      <c r="F201" s="1">
        <v>7.3390114274805296E-3</v>
      </c>
      <c r="G201" s="1">
        <v>4.7559369072621904E-3</v>
      </c>
      <c r="H201" s="1">
        <v>0.122800129338618</v>
      </c>
      <c r="I201" s="1">
        <v>-1.98262491075335E-3</v>
      </c>
      <c r="J201" s="1">
        <v>1.6660647765714399E-2</v>
      </c>
      <c r="K201" s="1" t="s">
        <v>7</v>
      </c>
      <c r="L201" s="1" t="s">
        <v>7</v>
      </c>
    </row>
    <row r="202" spans="1:12" x14ac:dyDescent="0.25">
      <c r="A202" t="s">
        <v>421</v>
      </c>
      <c r="B202" t="s">
        <v>38</v>
      </c>
      <c r="C202" t="s">
        <v>419</v>
      </c>
      <c r="D202">
        <v>10</v>
      </c>
      <c r="E202" t="s">
        <v>345</v>
      </c>
      <c r="F202" s="1">
        <v>1.27560995918947E-2</v>
      </c>
      <c r="G202" s="1">
        <v>6.6595838412245702E-3</v>
      </c>
      <c r="H202" s="1">
        <v>9.1757076576291299E-2</v>
      </c>
      <c r="I202" s="1">
        <v>-2.9668473690541502E-4</v>
      </c>
      <c r="J202" s="1">
        <v>2.58088839206949E-2</v>
      </c>
      <c r="K202" s="1">
        <v>0.72872178673543597</v>
      </c>
      <c r="L202" s="1">
        <v>0.182885075222191</v>
      </c>
    </row>
    <row r="203" spans="1:12" x14ac:dyDescent="0.25">
      <c r="A203" t="s">
        <v>421</v>
      </c>
      <c r="B203" t="s">
        <v>38</v>
      </c>
      <c r="C203" t="s">
        <v>348</v>
      </c>
      <c r="D203">
        <v>10</v>
      </c>
      <c r="E203" t="s">
        <v>343</v>
      </c>
      <c r="F203" s="1">
        <v>8.1349563474325398E-3</v>
      </c>
      <c r="G203" s="1">
        <v>3.7176674989099902E-3</v>
      </c>
      <c r="H203" s="1">
        <v>2.8655892471666101E-2</v>
      </c>
      <c r="I203" s="1">
        <v>8.4832804956896804E-4</v>
      </c>
      <c r="J203" s="1">
        <v>1.54215846452961E-2</v>
      </c>
      <c r="K203" s="1">
        <v>0.80921282771817005</v>
      </c>
      <c r="L203" s="1" t="s">
        <v>7</v>
      </c>
    </row>
    <row r="204" spans="1:12" x14ac:dyDescent="0.25">
      <c r="A204" t="s">
        <v>421</v>
      </c>
      <c r="B204" t="s">
        <v>38</v>
      </c>
      <c r="C204" t="s">
        <v>348</v>
      </c>
      <c r="D204">
        <v>10</v>
      </c>
      <c r="E204" t="s">
        <v>344</v>
      </c>
      <c r="F204" s="1">
        <v>9.4838422867709795E-3</v>
      </c>
      <c r="G204" s="1">
        <v>5.10919359757435E-3</v>
      </c>
      <c r="H204" s="1">
        <v>6.3420674224669904E-2</v>
      </c>
      <c r="I204" s="1">
        <v>-5.3017716447474996E-4</v>
      </c>
      <c r="J204" s="1">
        <v>1.9497861738016702E-2</v>
      </c>
      <c r="K204" s="1" t="s">
        <v>7</v>
      </c>
      <c r="L204" s="1" t="s">
        <v>7</v>
      </c>
    </row>
    <row r="205" spans="1:12" x14ac:dyDescent="0.25">
      <c r="A205" t="s">
        <v>421</v>
      </c>
      <c r="B205" t="s">
        <v>38</v>
      </c>
      <c r="C205" t="s">
        <v>348</v>
      </c>
      <c r="D205">
        <v>10</v>
      </c>
      <c r="E205" t="s">
        <v>345</v>
      </c>
      <c r="F205" s="1">
        <v>1.3947260033820999E-2</v>
      </c>
      <c r="G205" s="1">
        <v>7.1641913128090299E-3</v>
      </c>
      <c r="H205" s="1">
        <v>8.7423079987570901E-2</v>
      </c>
      <c r="I205" s="1">
        <v>-9.4554939284667599E-5</v>
      </c>
      <c r="J205" s="1">
        <v>2.7989075006926701E-2</v>
      </c>
      <c r="K205" s="1">
        <v>0.85132043109720701</v>
      </c>
      <c r="L205" s="1">
        <v>0.30210453934533699</v>
      </c>
    </row>
    <row r="206" spans="1:12" x14ac:dyDescent="0.25">
      <c r="A206" t="s">
        <v>421</v>
      </c>
      <c r="B206" t="s">
        <v>87</v>
      </c>
      <c r="C206" t="s">
        <v>419</v>
      </c>
      <c r="D206">
        <v>7</v>
      </c>
      <c r="E206" t="s">
        <v>343</v>
      </c>
      <c r="F206" s="1">
        <v>-9.8133864168088204E-3</v>
      </c>
      <c r="G206" s="1">
        <v>7.5240532493862297E-3</v>
      </c>
      <c r="H206" s="1">
        <v>0.192142016544291</v>
      </c>
      <c r="I206" s="1">
        <v>-2.45605307856058E-2</v>
      </c>
      <c r="J206" s="1">
        <v>4.9337579519881901E-3</v>
      </c>
      <c r="K206" s="1">
        <v>0.38819962028391702</v>
      </c>
      <c r="L206" s="1" t="s">
        <v>7</v>
      </c>
    </row>
    <row r="207" spans="1:12" x14ac:dyDescent="0.25">
      <c r="A207" t="s">
        <v>421</v>
      </c>
      <c r="B207" t="s">
        <v>87</v>
      </c>
      <c r="C207" t="s">
        <v>419</v>
      </c>
      <c r="D207">
        <v>7</v>
      </c>
      <c r="E207" t="s">
        <v>344</v>
      </c>
      <c r="F207" s="1">
        <v>-1.7127666204416799E-2</v>
      </c>
      <c r="G207" s="1">
        <v>9.1275018618013608E-3</v>
      </c>
      <c r="H207" s="1">
        <v>6.0588023029946599E-2</v>
      </c>
      <c r="I207" s="1">
        <v>-3.5017569853547398E-2</v>
      </c>
      <c r="J207" s="1">
        <v>7.6223744471391004E-4</v>
      </c>
      <c r="K207" s="1" t="s">
        <v>7</v>
      </c>
      <c r="L207" s="1" t="s">
        <v>7</v>
      </c>
    </row>
    <row r="208" spans="1:12" x14ac:dyDescent="0.25">
      <c r="A208" t="s">
        <v>421</v>
      </c>
      <c r="B208" t="s">
        <v>87</v>
      </c>
      <c r="C208" t="s">
        <v>419</v>
      </c>
      <c r="D208">
        <v>7</v>
      </c>
      <c r="E208" t="s">
        <v>345</v>
      </c>
      <c r="F208" s="1">
        <v>-1.9593838610471401E-2</v>
      </c>
      <c r="G208" s="1">
        <v>2.2631776744773201E-2</v>
      </c>
      <c r="H208" s="1">
        <v>0.426200166137508</v>
      </c>
      <c r="I208" s="1">
        <v>-6.3952121030226794E-2</v>
      </c>
      <c r="J208" s="1">
        <v>2.4764443809283901E-2</v>
      </c>
      <c r="K208" s="1">
        <v>0.30026382178712802</v>
      </c>
      <c r="L208" s="1">
        <v>0.66310330363263204</v>
      </c>
    </row>
    <row r="209" spans="1:12" x14ac:dyDescent="0.25">
      <c r="A209" t="s">
        <v>421</v>
      </c>
      <c r="B209" t="s">
        <v>87</v>
      </c>
      <c r="C209" t="s">
        <v>348</v>
      </c>
      <c r="D209">
        <v>7</v>
      </c>
      <c r="E209" t="s">
        <v>343</v>
      </c>
      <c r="F209" s="1">
        <v>5.3598423046635601E-3</v>
      </c>
      <c r="G209" s="1">
        <v>1.00267551411874E-2</v>
      </c>
      <c r="H209" s="1">
        <v>0.59295828311259602</v>
      </c>
      <c r="I209" s="1">
        <v>-1.4292597772063801E-2</v>
      </c>
      <c r="J209" s="1">
        <v>2.5012282381390898E-2</v>
      </c>
      <c r="K209" s="1">
        <v>0.137543288122709</v>
      </c>
      <c r="L209" s="1" t="s">
        <v>7</v>
      </c>
    </row>
    <row r="210" spans="1:12" x14ac:dyDescent="0.25">
      <c r="A210" t="s">
        <v>421</v>
      </c>
      <c r="B210" t="s">
        <v>87</v>
      </c>
      <c r="C210" t="s">
        <v>348</v>
      </c>
      <c r="D210">
        <v>7</v>
      </c>
      <c r="E210" t="s">
        <v>344</v>
      </c>
      <c r="F210" s="1">
        <v>7.1909437069509396E-4</v>
      </c>
      <c r="G210" s="1">
        <v>1.0731787341593999E-2</v>
      </c>
      <c r="H210" s="1">
        <v>0.94657690970898001</v>
      </c>
      <c r="I210" s="1">
        <v>-2.03152088188292E-2</v>
      </c>
      <c r="J210" s="1">
        <v>2.1753397560219399E-2</v>
      </c>
      <c r="K210" s="1" t="s">
        <v>7</v>
      </c>
      <c r="L210" s="1" t="s">
        <v>7</v>
      </c>
    </row>
    <row r="211" spans="1:12" x14ac:dyDescent="0.25">
      <c r="A211" t="s">
        <v>421</v>
      </c>
      <c r="B211" t="s">
        <v>87</v>
      </c>
      <c r="C211" t="s">
        <v>348</v>
      </c>
      <c r="D211">
        <v>7</v>
      </c>
      <c r="E211" t="s">
        <v>345</v>
      </c>
      <c r="F211" s="1">
        <v>-1.8317988710160299E-2</v>
      </c>
      <c r="G211" s="1">
        <v>2.8765491825990901E-2</v>
      </c>
      <c r="H211" s="1">
        <v>0.55226134474923305</v>
      </c>
      <c r="I211" s="1">
        <v>-7.4698352689102396E-2</v>
      </c>
      <c r="J211" s="1">
        <v>3.8062375268781798E-2</v>
      </c>
      <c r="K211" s="1">
        <v>0.13534316808545699</v>
      </c>
      <c r="L211" s="1">
        <v>0.41885177268729601</v>
      </c>
    </row>
    <row r="212" spans="1:12" x14ac:dyDescent="0.25">
      <c r="A212" t="s">
        <v>421</v>
      </c>
      <c r="B212" t="s">
        <v>83</v>
      </c>
      <c r="C212" t="s">
        <v>419</v>
      </c>
      <c r="D212">
        <v>12</v>
      </c>
      <c r="E212" t="s">
        <v>343</v>
      </c>
      <c r="F212" s="1">
        <v>-2.6211957258512799E-3</v>
      </c>
      <c r="G212" s="1">
        <v>7.3593891363640104E-3</v>
      </c>
      <c r="H212" s="1">
        <v>0.72171304385433299</v>
      </c>
      <c r="I212" s="1">
        <v>-1.7045598433124701E-2</v>
      </c>
      <c r="J212" s="1">
        <v>1.1803206981422201E-2</v>
      </c>
      <c r="K212" s="1">
        <v>4.1120344858157996E-3</v>
      </c>
      <c r="L212" s="1" t="s">
        <v>7</v>
      </c>
    </row>
    <row r="213" spans="1:12" x14ac:dyDescent="0.25">
      <c r="A213" t="s">
        <v>421</v>
      </c>
      <c r="B213" t="s">
        <v>83</v>
      </c>
      <c r="C213" t="s">
        <v>419</v>
      </c>
      <c r="D213">
        <v>12</v>
      </c>
      <c r="E213" t="s">
        <v>344</v>
      </c>
      <c r="F213" s="1">
        <v>-4.1401818770373201E-3</v>
      </c>
      <c r="G213" s="1">
        <v>5.4763781353568903E-3</v>
      </c>
      <c r="H213" s="1">
        <v>0.449644815738513</v>
      </c>
      <c r="I213" s="1">
        <v>-1.48738830223368E-2</v>
      </c>
      <c r="J213" s="1">
        <v>6.5935192682621902E-3</v>
      </c>
      <c r="K213" s="1" t="s">
        <v>7</v>
      </c>
      <c r="L213" s="1" t="s">
        <v>7</v>
      </c>
    </row>
    <row r="214" spans="1:12" x14ac:dyDescent="0.25">
      <c r="A214" t="s">
        <v>421</v>
      </c>
      <c r="B214" t="s">
        <v>83</v>
      </c>
      <c r="C214" t="s">
        <v>419</v>
      </c>
      <c r="D214">
        <v>12</v>
      </c>
      <c r="E214" t="s">
        <v>345</v>
      </c>
      <c r="F214" s="1">
        <v>-4.3710623573026304E-3</v>
      </c>
      <c r="G214" s="1">
        <v>1.0556442335016099E-2</v>
      </c>
      <c r="H214" s="1">
        <v>0.68756707882829005</v>
      </c>
      <c r="I214" s="1">
        <v>-2.5061689333934298E-2</v>
      </c>
      <c r="J214" s="1">
        <v>1.6319564619328999E-2</v>
      </c>
      <c r="K214" s="1">
        <v>2.4572695341914699E-3</v>
      </c>
      <c r="L214" s="1">
        <v>0.813537917277252</v>
      </c>
    </row>
    <row r="215" spans="1:12" x14ac:dyDescent="0.25">
      <c r="A215" t="s">
        <v>421</v>
      </c>
      <c r="B215" t="s">
        <v>83</v>
      </c>
      <c r="C215" t="s">
        <v>348</v>
      </c>
      <c r="D215">
        <v>11</v>
      </c>
      <c r="E215" t="s">
        <v>343</v>
      </c>
      <c r="F215" s="1">
        <v>1.06550377617957E-2</v>
      </c>
      <c r="G215" s="1">
        <v>5.4344091084511997E-3</v>
      </c>
      <c r="H215" s="1">
        <v>4.9918500531155E-2</v>
      </c>
      <c r="I215" s="1">
        <v>3.5959092313433299E-6</v>
      </c>
      <c r="J215" s="1">
        <v>2.1306479614360101E-2</v>
      </c>
      <c r="K215" s="1">
        <v>0.25975358559023798</v>
      </c>
      <c r="L215" s="1" t="s">
        <v>7</v>
      </c>
    </row>
    <row r="216" spans="1:12" x14ac:dyDescent="0.25">
      <c r="A216" t="s">
        <v>421</v>
      </c>
      <c r="B216" t="s">
        <v>83</v>
      </c>
      <c r="C216" t="s">
        <v>348</v>
      </c>
      <c r="D216">
        <v>11</v>
      </c>
      <c r="E216" t="s">
        <v>344</v>
      </c>
      <c r="F216" s="1">
        <v>4.1859011037302901E-4</v>
      </c>
      <c r="G216" s="1">
        <v>6.4362130016916101E-3</v>
      </c>
      <c r="H216" s="1">
        <v>0.94814477276346698</v>
      </c>
      <c r="I216" s="1">
        <v>-1.2196387372942499E-2</v>
      </c>
      <c r="J216" s="1">
        <v>1.3033567593688599E-2</v>
      </c>
      <c r="K216" s="1" t="s">
        <v>7</v>
      </c>
      <c r="L216" s="1" t="s">
        <v>7</v>
      </c>
    </row>
    <row r="217" spans="1:12" x14ac:dyDescent="0.25">
      <c r="A217" t="s">
        <v>421</v>
      </c>
      <c r="B217" t="s">
        <v>83</v>
      </c>
      <c r="C217" t="s">
        <v>348</v>
      </c>
      <c r="D217">
        <v>11</v>
      </c>
      <c r="E217" t="s">
        <v>345</v>
      </c>
      <c r="F217" s="1">
        <v>1.8430016593608599E-3</v>
      </c>
      <c r="G217" s="1">
        <v>7.0565575905348803E-3</v>
      </c>
      <c r="H217" s="1">
        <v>0.79983528255022696</v>
      </c>
      <c r="I217" s="1">
        <v>-1.19878512180875E-2</v>
      </c>
      <c r="J217" s="1">
        <v>1.5673854536809199E-2</v>
      </c>
      <c r="K217" s="1">
        <v>0.41527165644463498</v>
      </c>
      <c r="L217" s="1">
        <v>0.11382542089379501</v>
      </c>
    </row>
    <row r="218" spans="1:12" x14ac:dyDescent="0.25">
      <c r="A218" t="s">
        <v>421</v>
      </c>
      <c r="B218" t="s">
        <v>205</v>
      </c>
      <c r="C218" t="s">
        <v>419</v>
      </c>
      <c r="D218">
        <v>5</v>
      </c>
      <c r="E218" t="s">
        <v>343</v>
      </c>
      <c r="F218" s="1">
        <v>-1.72767531847367E-2</v>
      </c>
      <c r="G218" s="1">
        <v>9.1813755555180208E-3</v>
      </c>
      <c r="H218" s="1">
        <v>5.9874410081016502E-2</v>
      </c>
      <c r="I218" s="1">
        <v>-3.5272249273551999E-2</v>
      </c>
      <c r="J218" s="1">
        <v>7.1874290407861197E-4</v>
      </c>
      <c r="K218" s="1">
        <v>0.13112654766733201</v>
      </c>
      <c r="L218" s="1" t="s">
        <v>7</v>
      </c>
    </row>
    <row r="219" spans="1:12" x14ac:dyDescent="0.25">
      <c r="A219" t="s">
        <v>421</v>
      </c>
      <c r="B219" t="s">
        <v>205</v>
      </c>
      <c r="C219" t="s">
        <v>419</v>
      </c>
      <c r="D219">
        <v>5</v>
      </c>
      <c r="E219" t="s">
        <v>344</v>
      </c>
      <c r="F219" s="1">
        <v>-2.3168650380470199E-2</v>
      </c>
      <c r="G219" s="1">
        <v>7.4100592346552701E-3</v>
      </c>
      <c r="H219" s="1">
        <v>1.7681120108355699E-3</v>
      </c>
      <c r="I219" s="1">
        <v>-3.7692366480394597E-2</v>
      </c>
      <c r="J219" s="1">
        <v>-8.6449342805459094E-3</v>
      </c>
      <c r="K219" s="1" t="s">
        <v>7</v>
      </c>
      <c r="L219" s="1" t="s">
        <v>7</v>
      </c>
    </row>
    <row r="220" spans="1:12" x14ac:dyDescent="0.25">
      <c r="A220" t="s">
        <v>421</v>
      </c>
      <c r="B220" t="s">
        <v>205</v>
      </c>
      <c r="C220" t="s">
        <v>419</v>
      </c>
      <c r="D220">
        <v>5</v>
      </c>
      <c r="E220" t="s">
        <v>345</v>
      </c>
      <c r="F220" s="1">
        <v>-3.7578349609895902E-2</v>
      </c>
      <c r="G220" s="1">
        <v>1.22642302338221E-2</v>
      </c>
      <c r="H220" s="1">
        <v>5.4817633939574999E-2</v>
      </c>
      <c r="I220" s="1">
        <v>-6.1616240868187198E-2</v>
      </c>
      <c r="J220" s="1">
        <v>-1.3540458351604501E-2</v>
      </c>
      <c r="K220" s="1">
        <v>0.387233002417808</v>
      </c>
      <c r="L220" s="1">
        <v>0.138500866067196</v>
      </c>
    </row>
    <row r="221" spans="1:12" x14ac:dyDescent="0.25">
      <c r="A221" t="s">
        <v>421</v>
      </c>
      <c r="B221" t="s">
        <v>205</v>
      </c>
      <c r="C221" t="s">
        <v>348</v>
      </c>
      <c r="D221">
        <v>4</v>
      </c>
      <c r="E221" t="s">
        <v>343</v>
      </c>
      <c r="F221" s="1">
        <v>-1.34404423602031E-2</v>
      </c>
      <c r="G221" s="1">
        <v>1.0031286975220301E-2</v>
      </c>
      <c r="H221" s="1">
        <v>0.180293386775699</v>
      </c>
      <c r="I221" s="1">
        <v>-3.3101764831634801E-2</v>
      </c>
      <c r="J221" s="1">
        <v>6.2208801112286702E-3</v>
      </c>
      <c r="K221" s="1">
        <v>0.16444562242226099</v>
      </c>
      <c r="L221" s="1" t="s">
        <v>7</v>
      </c>
    </row>
    <row r="222" spans="1:12" x14ac:dyDescent="0.25">
      <c r="A222" t="s">
        <v>421</v>
      </c>
      <c r="B222" t="s">
        <v>205</v>
      </c>
      <c r="C222" t="s">
        <v>348</v>
      </c>
      <c r="D222">
        <v>4</v>
      </c>
      <c r="E222" t="s">
        <v>344</v>
      </c>
      <c r="F222" s="1">
        <v>-1.6386560194578799E-2</v>
      </c>
      <c r="G222" s="1">
        <v>8.2786478536771499E-3</v>
      </c>
      <c r="H222" s="1">
        <v>4.7773643446894602E-2</v>
      </c>
      <c r="I222" s="1">
        <v>-3.2612709987786002E-2</v>
      </c>
      <c r="J222" s="1">
        <v>-1.6041040137158499E-4</v>
      </c>
      <c r="K222" s="1" t="s">
        <v>7</v>
      </c>
      <c r="L222" s="1" t="s">
        <v>7</v>
      </c>
    </row>
    <row r="223" spans="1:12" x14ac:dyDescent="0.25">
      <c r="A223" t="s">
        <v>421</v>
      </c>
      <c r="B223" t="s">
        <v>205</v>
      </c>
      <c r="C223" t="s">
        <v>348</v>
      </c>
      <c r="D223">
        <v>4</v>
      </c>
      <c r="E223" t="s">
        <v>345</v>
      </c>
      <c r="F223" s="1">
        <v>-2.2348075301784801E-2</v>
      </c>
      <c r="G223" s="1">
        <v>2.2416230550709199E-2</v>
      </c>
      <c r="H223" s="1">
        <v>0.42382177774759899</v>
      </c>
      <c r="I223" s="1">
        <v>-6.6283887181175005E-2</v>
      </c>
      <c r="J223" s="1">
        <v>2.15877365776053E-2</v>
      </c>
      <c r="K223" s="1">
        <v>0.100066574439635</v>
      </c>
      <c r="L223" s="1">
        <v>0.68739208553377995</v>
      </c>
    </row>
    <row r="224" spans="1:12" x14ac:dyDescent="0.25">
      <c r="A224" t="s">
        <v>421</v>
      </c>
      <c r="B224" t="s">
        <v>370</v>
      </c>
      <c r="C224" t="s">
        <v>419</v>
      </c>
      <c r="D224">
        <v>5</v>
      </c>
      <c r="E224" t="s">
        <v>343</v>
      </c>
      <c r="F224" s="1">
        <v>2.8956882937231101E-3</v>
      </c>
      <c r="G224" s="1">
        <v>2.3319773409774799E-2</v>
      </c>
      <c r="H224" s="1">
        <v>0.90117822935635306</v>
      </c>
      <c r="I224" s="1">
        <v>-4.2811067589435599E-2</v>
      </c>
      <c r="J224" s="1">
        <v>4.8602444176881802E-2</v>
      </c>
      <c r="K224" s="1">
        <v>0.13578272392788501</v>
      </c>
      <c r="L224" s="1" t="s">
        <v>7</v>
      </c>
    </row>
    <row r="225" spans="1:12" x14ac:dyDescent="0.25">
      <c r="A225" t="s">
        <v>421</v>
      </c>
      <c r="B225" t="s">
        <v>370</v>
      </c>
      <c r="C225" t="s">
        <v>419</v>
      </c>
      <c r="D225">
        <v>5</v>
      </c>
      <c r="E225" t="s">
        <v>344</v>
      </c>
      <c r="F225" s="1">
        <v>5.4746908434972902E-3</v>
      </c>
      <c r="G225" s="1">
        <v>2.3054174304738401E-2</v>
      </c>
      <c r="H225" s="1">
        <v>0.812291649415808</v>
      </c>
      <c r="I225" s="1">
        <v>-3.9711490793790001E-2</v>
      </c>
      <c r="J225" s="1">
        <v>5.0660872480784602E-2</v>
      </c>
      <c r="K225" s="1" t="s">
        <v>7</v>
      </c>
      <c r="L225" s="1" t="s">
        <v>7</v>
      </c>
    </row>
    <row r="226" spans="1:12" x14ac:dyDescent="0.25">
      <c r="A226" t="s">
        <v>421</v>
      </c>
      <c r="B226" t="s">
        <v>370</v>
      </c>
      <c r="C226" t="s">
        <v>419</v>
      </c>
      <c r="D226">
        <v>5</v>
      </c>
      <c r="E226" t="s">
        <v>345</v>
      </c>
      <c r="F226" s="1">
        <v>2.66597914878214E-2</v>
      </c>
      <c r="G226" s="1">
        <v>6.76172194170859E-2</v>
      </c>
      <c r="H226" s="1">
        <v>0.71973360389535301</v>
      </c>
      <c r="I226" s="1">
        <v>-0.10586995856966699</v>
      </c>
      <c r="J226" s="1">
        <v>0.15918954154531001</v>
      </c>
      <c r="K226" s="1">
        <v>8.2899112110513401E-2</v>
      </c>
      <c r="L226" s="1">
        <v>0.72826076035022302</v>
      </c>
    </row>
    <row r="227" spans="1:12" x14ac:dyDescent="0.25">
      <c r="A227" t="s">
        <v>421</v>
      </c>
      <c r="B227" t="s">
        <v>370</v>
      </c>
      <c r="C227" t="s">
        <v>348</v>
      </c>
      <c r="D227">
        <v>5</v>
      </c>
      <c r="E227" t="s">
        <v>343</v>
      </c>
      <c r="F227" s="1">
        <v>-1.8502051662793E-2</v>
      </c>
      <c r="G227" s="1">
        <v>9.2558876343243092E-3</v>
      </c>
      <c r="H227" s="1">
        <v>4.5613821602359897E-2</v>
      </c>
      <c r="I227" s="1">
        <v>-3.66435914260686E-2</v>
      </c>
      <c r="J227" s="1">
        <v>-3.6051189951733301E-4</v>
      </c>
      <c r="K227" s="1">
        <v>0.93279413749103302</v>
      </c>
      <c r="L227" s="1" t="s">
        <v>7</v>
      </c>
    </row>
    <row r="228" spans="1:12" x14ac:dyDescent="0.25">
      <c r="A228" t="s">
        <v>421</v>
      </c>
      <c r="B228" t="s">
        <v>370</v>
      </c>
      <c r="C228" t="s">
        <v>348</v>
      </c>
      <c r="D228">
        <v>5</v>
      </c>
      <c r="E228" t="s">
        <v>344</v>
      </c>
      <c r="F228" s="1">
        <v>-1.9303688919169899E-2</v>
      </c>
      <c r="G228" s="1">
        <v>2.35316731871953E-2</v>
      </c>
      <c r="H228" s="1">
        <v>0.41202918438757102</v>
      </c>
      <c r="I228" s="1">
        <v>-6.5425768366072695E-2</v>
      </c>
      <c r="J228" s="1">
        <v>2.68183905277329E-2</v>
      </c>
      <c r="K228" s="1" t="s">
        <v>7</v>
      </c>
      <c r="L228" s="1" t="s">
        <v>7</v>
      </c>
    </row>
    <row r="229" spans="1:12" x14ac:dyDescent="0.25">
      <c r="A229" t="s">
        <v>421</v>
      </c>
      <c r="B229" t="s">
        <v>370</v>
      </c>
      <c r="C229" t="s">
        <v>348</v>
      </c>
      <c r="D229">
        <v>5</v>
      </c>
      <c r="E229" t="s">
        <v>345</v>
      </c>
      <c r="F229" s="1">
        <v>-3.3756298637792601E-2</v>
      </c>
      <c r="G229" s="1">
        <v>5.6059274086533897E-2</v>
      </c>
      <c r="H229" s="1">
        <v>0.58954007207731696</v>
      </c>
      <c r="I229" s="1">
        <v>-0.14363247584739899</v>
      </c>
      <c r="J229" s="1">
        <v>7.6119878571813807E-2</v>
      </c>
      <c r="K229" s="1">
        <v>0.85984742685044002</v>
      </c>
      <c r="L229" s="1">
        <v>0.78955085760825505</v>
      </c>
    </row>
    <row r="230" spans="1:12" x14ac:dyDescent="0.25">
      <c r="A230" t="s">
        <v>421</v>
      </c>
      <c r="B230" t="s">
        <v>5</v>
      </c>
      <c r="C230" t="s">
        <v>419</v>
      </c>
      <c r="D230">
        <v>8</v>
      </c>
      <c r="E230" t="s">
        <v>343</v>
      </c>
      <c r="F230" s="1">
        <v>7.1322841562840404E-3</v>
      </c>
      <c r="G230" s="1">
        <v>1.00466454690223E-2</v>
      </c>
      <c r="H230" s="1">
        <v>0.47775562345350298</v>
      </c>
      <c r="I230" s="1">
        <v>-1.2559140962999701E-2</v>
      </c>
      <c r="J230" s="1">
        <v>2.6823709275567799E-2</v>
      </c>
      <c r="K230" s="1">
        <v>3.5806341144430098E-2</v>
      </c>
      <c r="L230" s="1" t="s">
        <v>7</v>
      </c>
    </row>
    <row r="231" spans="1:12" x14ac:dyDescent="0.25">
      <c r="A231" t="s">
        <v>421</v>
      </c>
      <c r="B231" t="s">
        <v>5</v>
      </c>
      <c r="C231" t="s">
        <v>419</v>
      </c>
      <c r="D231">
        <v>8</v>
      </c>
      <c r="E231" t="s">
        <v>344</v>
      </c>
      <c r="F231" s="1">
        <v>1.8732699364585801E-2</v>
      </c>
      <c r="G231" s="1">
        <v>9.5624240554880099E-3</v>
      </c>
      <c r="H231" s="1">
        <v>5.0113881189340001E-2</v>
      </c>
      <c r="I231" s="1">
        <v>-9.6517841707000097E-6</v>
      </c>
      <c r="J231" s="1">
        <v>3.7475050513342302E-2</v>
      </c>
      <c r="K231" s="1" t="s">
        <v>7</v>
      </c>
      <c r="L231" s="1" t="s">
        <v>7</v>
      </c>
    </row>
    <row r="232" spans="1:12" x14ac:dyDescent="0.25">
      <c r="A232" t="s">
        <v>421</v>
      </c>
      <c r="B232" t="s">
        <v>5</v>
      </c>
      <c r="C232" t="s">
        <v>419</v>
      </c>
      <c r="D232">
        <v>8</v>
      </c>
      <c r="E232" t="s">
        <v>345</v>
      </c>
      <c r="F232" s="1">
        <v>2.07491873327427E-2</v>
      </c>
      <c r="G232" s="1">
        <v>2.07535082602253E-2</v>
      </c>
      <c r="H232" s="1">
        <v>0.35601061088456598</v>
      </c>
      <c r="I232" s="1">
        <v>-1.99276888572988E-2</v>
      </c>
      <c r="J232" s="1">
        <v>6.1426063522784201E-2</v>
      </c>
      <c r="K232" s="1">
        <v>3.3113293606311198E-2</v>
      </c>
      <c r="L232" s="1">
        <v>0.47749115010781701</v>
      </c>
    </row>
    <row r="233" spans="1:12" x14ac:dyDescent="0.25">
      <c r="A233" t="s">
        <v>421</v>
      </c>
      <c r="B233" t="s">
        <v>5</v>
      </c>
      <c r="C233" t="s">
        <v>348</v>
      </c>
      <c r="D233">
        <v>8</v>
      </c>
      <c r="E233" t="s">
        <v>343</v>
      </c>
      <c r="F233" s="1">
        <v>-1.4762058477560899E-3</v>
      </c>
      <c r="G233" s="1">
        <v>9.0958296361943903E-3</v>
      </c>
      <c r="H233" s="1">
        <v>0.87107370973114895</v>
      </c>
      <c r="I233" s="1">
        <v>-1.93040319346971E-2</v>
      </c>
      <c r="J233" s="1">
        <v>1.6351620239184898E-2</v>
      </c>
      <c r="K233" s="1">
        <v>0.17647879551135401</v>
      </c>
      <c r="L233" s="1" t="s">
        <v>7</v>
      </c>
    </row>
    <row r="234" spans="1:12" x14ac:dyDescent="0.25">
      <c r="A234" t="s">
        <v>421</v>
      </c>
      <c r="B234" t="s">
        <v>5</v>
      </c>
      <c r="C234" t="s">
        <v>348</v>
      </c>
      <c r="D234">
        <v>8</v>
      </c>
      <c r="E234" t="s">
        <v>344</v>
      </c>
      <c r="F234" s="1">
        <v>-7.5989783395162601E-4</v>
      </c>
      <c r="G234" s="1">
        <v>1.03109222476065E-2</v>
      </c>
      <c r="H234" s="1">
        <v>0.94125042119677504</v>
      </c>
      <c r="I234" s="1">
        <v>-2.0969305439260299E-2</v>
      </c>
      <c r="J234" s="1">
        <v>1.94495097713571E-2</v>
      </c>
      <c r="K234" s="1" t="s">
        <v>7</v>
      </c>
      <c r="L234" s="1" t="s">
        <v>7</v>
      </c>
    </row>
    <row r="235" spans="1:12" x14ac:dyDescent="0.25">
      <c r="A235" t="s">
        <v>421</v>
      </c>
      <c r="B235" t="s">
        <v>5</v>
      </c>
      <c r="C235" t="s">
        <v>348</v>
      </c>
      <c r="D235">
        <v>8</v>
      </c>
      <c r="E235" t="s">
        <v>345</v>
      </c>
      <c r="F235" s="1">
        <v>2.45096612411962E-2</v>
      </c>
      <c r="G235" s="1">
        <v>1.50903565237171E-2</v>
      </c>
      <c r="H235" s="1">
        <v>0.155460339616802</v>
      </c>
      <c r="I235" s="1">
        <v>-5.0674375452892696E-3</v>
      </c>
      <c r="J235" s="1">
        <v>5.4086760027681702E-2</v>
      </c>
      <c r="K235" s="1">
        <v>0.40722991575680501</v>
      </c>
      <c r="L235" s="1">
        <v>9.3085923179605998E-2</v>
      </c>
    </row>
    <row r="236" spans="1:12" x14ac:dyDescent="0.25">
      <c r="A236" t="s">
        <v>421</v>
      </c>
      <c r="B236" t="s">
        <v>371</v>
      </c>
      <c r="C236" t="s">
        <v>419</v>
      </c>
      <c r="D236">
        <v>3</v>
      </c>
      <c r="E236" t="s">
        <v>346</v>
      </c>
      <c r="F236" s="1">
        <v>-6.41702308921294E-3</v>
      </c>
      <c r="G236" s="1">
        <v>8.3890081953919508E-3</v>
      </c>
      <c r="H236" s="1">
        <v>0.44431187635380498</v>
      </c>
      <c r="I236" s="1">
        <v>-2.28594791521812E-2</v>
      </c>
      <c r="J236" s="1">
        <v>1.0025432973755299E-2</v>
      </c>
      <c r="K236" s="1">
        <v>0.485677813311301</v>
      </c>
      <c r="L236" s="1" t="s">
        <v>7</v>
      </c>
    </row>
    <row r="237" spans="1:12" x14ac:dyDescent="0.25">
      <c r="A237" t="s">
        <v>421</v>
      </c>
      <c r="B237" t="s">
        <v>371</v>
      </c>
      <c r="C237" t="s">
        <v>419</v>
      </c>
      <c r="D237">
        <v>3</v>
      </c>
      <c r="E237" t="s">
        <v>344</v>
      </c>
      <c r="F237" s="1">
        <v>-6.5789958652073396E-3</v>
      </c>
      <c r="G237" s="1">
        <v>8.2604455717400892E-3</v>
      </c>
      <c r="H237" s="1">
        <v>0.42577305922088898</v>
      </c>
      <c r="I237" s="1">
        <v>-2.27694691858179E-2</v>
      </c>
      <c r="J237" s="1">
        <v>9.6114774554032292E-3</v>
      </c>
      <c r="K237" s="1" t="s">
        <v>7</v>
      </c>
      <c r="L237" s="1" t="s">
        <v>7</v>
      </c>
    </row>
    <row r="238" spans="1:12" x14ac:dyDescent="0.25">
      <c r="A238" t="s">
        <v>421</v>
      </c>
      <c r="B238" t="s">
        <v>371</v>
      </c>
      <c r="C238" t="s">
        <v>419</v>
      </c>
      <c r="D238">
        <v>3</v>
      </c>
      <c r="E238" t="s">
        <v>345</v>
      </c>
      <c r="F238" s="1">
        <v>-2.4114525248074201E-2</v>
      </c>
      <c r="G238" s="1">
        <v>1.7100813624855299E-2</v>
      </c>
      <c r="H238" s="1">
        <v>0.39269285171641499</v>
      </c>
      <c r="I238" s="1">
        <v>-5.7632119952790502E-2</v>
      </c>
      <c r="J238" s="1">
        <v>9.4030694566420905E-3</v>
      </c>
      <c r="K238" s="1">
        <v>0.85371123805634297</v>
      </c>
      <c r="L238" s="1">
        <v>0.445536119905727</v>
      </c>
    </row>
    <row r="239" spans="1:12" x14ac:dyDescent="0.25">
      <c r="A239" t="s">
        <v>421</v>
      </c>
      <c r="B239" t="s">
        <v>371</v>
      </c>
      <c r="C239" t="s">
        <v>348</v>
      </c>
      <c r="D239">
        <v>3</v>
      </c>
      <c r="E239" t="s">
        <v>346</v>
      </c>
      <c r="F239" s="1">
        <v>-1.1880004593627499E-2</v>
      </c>
      <c r="G239" s="1">
        <v>9.2868299526180798E-3</v>
      </c>
      <c r="H239" s="1">
        <v>0.20081557732637501</v>
      </c>
      <c r="I239" s="1">
        <v>-3.0082191300758999E-2</v>
      </c>
      <c r="J239" s="1">
        <v>6.3221821135039198E-3</v>
      </c>
      <c r="K239" s="1">
        <v>0.47860155658160197</v>
      </c>
      <c r="L239" s="1" t="s">
        <v>7</v>
      </c>
    </row>
    <row r="240" spans="1:12" x14ac:dyDescent="0.25">
      <c r="A240" t="s">
        <v>421</v>
      </c>
      <c r="B240" t="s">
        <v>371</v>
      </c>
      <c r="C240" t="s">
        <v>348</v>
      </c>
      <c r="D240">
        <v>3</v>
      </c>
      <c r="E240" t="s">
        <v>344</v>
      </c>
      <c r="F240" s="1">
        <v>-1.33794241676525E-2</v>
      </c>
      <c r="G240" s="1">
        <v>9.218584942372E-3</v>
      </c>
      <c r="H240" s="1">
        <v>0.146681491787652</v>
      </c>
      <c r="I240" s="1">
        <v>-3.1447850654701598E-2</v>
      </c>
      <c r="J240" s="1">
        <v>4.6890023193966197E-3</v>
      </c>
      <c r="K240" s="1" t="s">
        <v>7</v>
      </c>
      <c r="L240" s="1" t="s">
        <v>7</v>
      </c>
    </row>
    <row r="241" spans="1:12" x14ac:dyDescent="0.25">
      <c r="A241" t="s">
        <v>421</v>
      </c>
      <c r="B241" t="s">
        <v>371</v>
      </c>
      <c r="C241" t="s">
        <v>348</v>
      </c>
      <c r="D241">
        <v>3</v>
      </c>
      <c r="E241" t="s">
        <v>345</v>
      </c>
      <c r="F241" s="1">
        <v>-2.12161977072029E-2</v>
      </c>
      <c r="G241" s="1">
        <v>2.0069390908554901E-2</v>
      </c>
      <c r="H241" s="1">
        <v>0.48232089642758502</v>
      </c>
      <c r="I241" s="1">
        <v>-6.0552203887970599E-2</v>
      </c>
      <c r="J241" s="1">
        <v>1.8119808473564699E-2</v>
      </c>
      <c r="K241" s="1">
        <v>0.284521279699264</v>
      </c>
      <c r="L241" s="1">
        <v>0.687025866148121</v>
      </c>
    </row>
    <row r="242" spans="1:12" x14ac:dyDescent="0.25">
      <c r="A242" t="s">
        <v>421</v>
      </c>
      <c r="B242" t="s">
        <v>193</v>
      </c>
      <c r="C242" t="s">
        <v>419</v>
      </c>
      <c r="D242">
        <v>7</v>
      </c>
      <c r="E242" t="s">
        <v>343</v>
      </c>
      <c r="F242" s="1">
        <v>-9.7490286508944805E-3</v>
      </c>
      <c r="G242" s="1">
        <v>9.0644507779906892E-3</v>
      </c>
      <c r="H242" s="1">
        <v>0.28214047477545301</v>
      </c>
      <c r="I242" s="1">
        <v>-2.7515352175756201E-2</v>
      </c>
      <c r="J242" s="1">
        <v>8.0172948739672695E-3</v>
      </c>
      <c r="K242" s="1">
        <v>0.31650408277313402</v>
      </c>
      <c r="L242" s="1" t="s">
        <v>7</v>
      </c>
    </row>
    <row r="243" spans="1:12" x14ac:dyDescent="0.25">
      <c r="A243" t="s">
        <v>421</v>
      </c>
      <c r="B243" t="s">
        <v>193</v>
      </c>
      <c r="C243" t="s">
        <v>419</v>
      </c>
      <c r="D243">
        <v>7</v>
      </c>
      <c r="E243" t="s">
        <v>344</v>
      </c>
      <c r="F243" s="1">
        <v>-1.2695959489361299E-2</v>
      </c>
      <c r="G243" s="1">
        <v>1.1679763333355899E-2</v>
      </c>
      <c r="H243" s="1">
        <v>0.27703466252770897</v>
      </c>
      <c r="I243" s="1">
        <v>-3.5588295622738901E-2</v>
      </c>
      <c r="J243" s="1">
        <v>1.01963766440163E-2</v>
      </c>
      <c r="K243" s="1" t="s">
        <v>7</v>
      </c>
      <c r="L243" s="1" t="s">
        <v>7</v>
      </c>
    </row>
    <row r="244" spans="1:12" x14ac:dyDescent="0.25">
      <c r="A244" t="s">
        <v>421</v>
      </c>
      <c r="B244" t="s">
        <v>193</v>
      </c>
      <c r="C244" t="s">
        <v>419</v>
      </c>
      <c r="D244">
        <v>7</v>
      </c>
      <c r="E244" t="s">
        <v>345</v>
      </c>
      <c r="F244" s="1">
        <v>7.4989767681684699E-3</v>
      </c>
      <c r="G244" s="1">
        <v>4.1286191083105897E-2</v>
      </c>
      <c r="H244" s="1">
        <v>0.86300375804135498</v>
      </c>
      <c r="I244" s="1">
        <v>-7.3421957754719103E-2</v>
      </c>
      <c r="J244" s="1">
        <v>8.8419911291056003E-2</v>
      </c>
      <c r="K244" s="1">
        <v>0.23626197766715101</v>
      </c>
      <c r="L244" s="1">
        <v>0.68514531910884002</v>
      </c>
    </row>
    <row r="245" spans="1:12" x14ac:dyDescent="0.25">
      <c r="A245" t="s">
        <v>421</v>
      </c>
      <c r="B245" t="s">
        <v>193</v>
      </c>
      <c r="C245" t="s">
        <v>348</v>
      </c>
      <c r="D245">
        <v>7</v>
      </c>
      <c r="E245" t="s">
        <v>343</v>
      </c>
      <c r="F245" s="1">
        <v>-1.8380104284906398E-2</v>
      </c>
      <c r="G245" s="1">
        <v>1.0094160266885199E-2</v>
      </c>
      <c r="H245" s="1">
        <v>6.8627363349400006E-2</v>
      </c>
      <c r="I245" s="1">
        <v>-3.8164658408001297E-2</v>
      </c>
      <c r="J245" s="1">
        <v>1.40444983818862E-3</v>
      </c>
      <c r="K245" s="1">
        <v>0.29810847600357199</v>
      </c>
      <c r="L245" s="1" t="s">
        <v>7</v>
      </c>
    </row>
    <row r="246" spans="1:12" x14ac:dyDescent="0.25">
      <c r="A246" t="s">
        <v>421</v>
      </c>
      <c r="B246" t="s">
        <v>193</v>
      </c>
      <c r="C246" t="s">
        <v>348</v>
      </c>
      <c r="D246">
        <v>7</v>
      </c>
      <c r="E246" t="s">
        <v>344</v>
      </c>
      <c r="F246" s="1">
        <v>-1.6647668195315799E-2</v>
      </c>
      <c r="G246" s="1">
        <v>1.24054296563464E-2</v>
      </c>
      <c r="H246" s="1">
        <v>0.179606931671073</v>
      </c>
      <c r="I246" s="1">
        <v>-4.0962310321754597E-2</v>
      </c>
      <c r="J246" s="1">
        <v>7.6669739311230802E-3</v>
      </c>
      <c r="K246" s="1" t="s">
        <v>7</v>
      </c>
      <c r="L246" s="1" t="s">
        <v>7</v>
      </c>
    </row>
    <row r="247" spans="1:12" x14ac:dyDescent="0.25">
      <c r="A247" t="s">
        <v>421</v>
      </c>
      <c r="B247" t="s">
        <v>193</v>
      </c>
      <c r="C247" t="s">
        <v>348</v>
      </c>
      <c r="D247">
        <v>7</v>
      </c>
      <c r="E247" t="s">
        <v>345</v>
      </c>
      <c r="F247" s="1">
        <v>2.0242501058217899E-2</v>
      </c>
      <c r="G247" s="1">
        <v>4.3354723072130903E-2</v>
      </c>
      <c r="H247" s="1">
        <v>0.66020671319195501</v>
      </c>
      <c r="I247" s="1">
        <v>-6.4732756163158697E-2</v>
      </c>
      <c r="J247" s="1">
        <v>0.10521775827959499</v>
      </c>
      <c r="K247" s="1">
        <v>0.28640472401559403</v>
      </c>
      <c r="L247" s="1">
        <v>0.40133225727938399</v>
      </c>
    </row>
    <row r="248" spans="1:12" x14ac:dyDescent="0.25">
      <c r="A248" t="s">
        <v>421</v>
      </c>
      <c r="B248" t="s">
        <v>372</v>
      </c>
      <c r="C248" t="s">
        <v>419</v>
      </c>
      <c r="D248">
        <v>7</v>
      </c>
      <c r="E248" t="s">
        <v>343</v>
      </c>
      <c r="F248" s="1">
        <v>-9.7806981880008102E-3</v>
      </c>
      <c r="G248" s="1">
        <v>1.0222925148035701E-2</v>
      </c>
      <c r="H248" s="1">
        <v>0.33869767442626703</v>
      </c>
      <c r="I248" s="1">
        <v>-2.98176314781507E-2</v>
      </c>
      <c r="J248" s="1">
        <v>1.0256235102149101E-2</v>
      </c>
      <c r="K248" s="1">
        <v>0.62053614157584402</v>
      </c>
      <c r="L248" s="1" t="s">
        <v>7</v>
      </c>
    </row>
    <row r="249" spans="1:12" x14ac:dyDescent="0.25">
      <c r="A249" t="s">
        <v>421</v>
      </c>
      <c r="B249" t="s">
        <v>372</v>
      </c>
      <c r="C249" t="s">
        <v>419</v>
      </c>
      <c r="D249">
        <v>7</v>
      </c>
      <c r="E249" t="s">
        <v>344</v>
      </c>
      <c r="F249" s="1">
        <v>-7.7699384921719296E-3</v>
      </c>
      <c r="G249" s="1">
        <v>1.52940741695559E-2</v>
      </c>
      <c r="H249" s="1">
        <v>0.61142817802170202</v>
      </c>
      <c r="I249" s="1">
        <v>-3.7746323864501503E-2</v>
      </c>
      <c r="J249" s="1">
        <v>2.2206446880157601E-2</v>
      </c>
      <c r="K249" s="1" t="s">
        <v>7</v>
      </c>
      <c r="L249" s="1" t="s">
        <v>7</v>
      </c>
    </row>
    <row r="250" spans="1:12" x14ac:dyDescent="0.25">
      <c r="A250" t="s">
        <v>421</v>
      </c>
      <c r="B250" t="s">
        <v>372</v>
      </c>
      <c r="C250" t="s">
        <v>419</v>
      </c>
      <c r="D250">
        <v>7</v>
      </c>
      <c r="E250" t="s">
        <v>345</v>
      </c>
      <c r="F250" s="1">
        <v>9.9491683622081398E-3</v>
      </c>
      <c r="G250" s="1">
        <v>5.5385660191204597E-2</v>
      </c>
      <c r="H250" s="1">
        <v>0.86449257703111404</v>
      </c>
      <c r="I250" s="1">
        <v>-9.8606725612553001E-2</v>
      </c>
      <c r="J250" s="1">
        <v>0.118505062336969</v>
      </c>
      <c r="K250" s="1">
        <v>0.50940438522242304</v>
      </c>
      <c r="L250" s="1">
        <v>0.73020410677584002</v>
      </c>
    </row>
    <row r="251" spans="1:12" x14ac:dyDescent="0.25">
      <c r="A251" t="s">
        <v>421</v>
      </c>
      <c r="B251" t="s">
        <v>372</v>
      </c>
      <c r="C251" t="s">
        <v>348</v>
      </c>
      <c r="D251">
        <v>7</v>
      </c>
      <c r="E251" t="s">
        <v>343</v>
      </c>
      <c r="F251" s="1">
        <v>-2.35424996876024E-2</v>
      </c>
      <c r="G251" s="1">
        <v>1.14335267714802E-2</v>
      </c>
      <c r="H251" s="1">
        <v>3.94869659391189E-2</v>
      </c>
      <c r="I251" s="1">
        <v>-4.59522121597035E-2</v>
      </c>
      <c r="J251" s="1">
        <v>-1.1327872155012201E-3</v>
      </c>
      <c r="K251" s="1">
        <v>0.62251635863627597</v>
      </c>
      <c r="L251" s="1" t="s">
        <v>7</v>
      </c>
    </row>
    <row r="252" spans="1:12" x14ac:dyDescent="0.25">
      <c r="A252" t="s">
        <v>421</v>
      </c>
      <c r="B252" t="s">
        <v>372</v>
      </c>
      <c r="C252" t="s">
        <v>348</v>
      </c>
      <c r="D252">
        <v>7</v>
      </c>
      <c r="E252" t="s">
        <v>344</v>
      </c>
      <c r="F252" s="1">
        <v>-2.1137695364917101E-2</v>
      </c>
      <c r="G252" s="1">
        <v>1.7580837841301801E-2</v>
      </c>
      <c r="H252" s="1">
        <v>0.229241720816075</v>
      </c>
      <c r="I252" s="1">
        <v>-5.5596137533868703E-2</v>
      </c>
      <c r="J252" s="1">
        <v>1.33207468040345E-2</v>
      </c>
      <c r="K252" s="1" t="s">
        <v>7</v>
      </c>
      <c r="L252" s="1" t="s">
        <v>7</v>
      </c>
    </row>
    <row r="253" spans="1:12" x14ac:dyDescent="0.25">
      <c r="A253" t="s">
        <v>421</v>
      </c>
      <c r="B253" t="s">
        <v>372</v>
      </c>
      <c r="C253" t="s">
        <v>348</v>
      </c>
      <c r="D253">
        <v>7</v>
      </c>
      <c r="E253" t="s">
        <v>345</v>
      </c>
      <c r="F253" s="1">
        <v>-6.7303415760593998E-3</v>
      </c>
      <c r="G253" s="1">
        <v>6.36659829350842E-2</v>
      </c>
      <c r="H253" s="1">
        <v>0.91991994699049695</v>
      </c>
      <c r="I253" s="1">
        <v>-0.13151566812882401</v>
      </c>
      <c r="J253" s="1">
        <v>0.118054984976706</v>
      </c>
      <c r="K253" s="1">
        <v>0.50314733138902501</v>
      </c>
      <c r="L253" s="1">
        <v>0.79789765343260499</v>
      </c>
    </row>
    <row r="254" spans="1:12" x14ac:dyDescent="0.25">
      <c r="A254" t="s">
        <v>421</v>
      </c>
      <c r="B254" t="s">
        <v>373</v>
      </c>
      <c r="C254" t="s">
        <v>419</v>
      </c>
      <c r="D254">
        <v>5</v>
      </c>
      <c r="E254" t="s">
        <v>343</v>
      </c>
      <c r="F254" s="1">
        <v>-4.8662839122837502E-3</v>
      </c>
      <c r="G254" s="1">
        <v>1.2441848738351999E-2</v>
      </c>
      <c r="H254" s="1">
        <v>0.69570687254153996</v>
      </c>
      <c r="I254" s="1">
        <v>-2.92523074394536E-2</v>
      </c>
      <c r="J254" s="1">
        <v>1.9519739614886102E-2</v>
      </c>
      <c r="K254" s="1">
        <v>2.4982969763258101E-4</v>
      </c>
      <c r="L254" s="1" t="s">
        <v>7</v>
      </c>
    </row>
    <row r="255" spans="1:12" x14ac:dyDescent="0.25">
      <c r="A255" t="s">
        <v>421</v>
      </c>
      <c r="B255" t="s">
        <v>373</v>
      </c>
      <c r="C255" t="s">
        <v>419</v>
      </c>
      <c r="D255">
        <v>5</v>
      </c>
      <c r="E255" t="s">
        <v>344</v>
      </c>
      <c r="F255" s="1">
        <v>-4.7585908259096801E-3</v>
      </c>
      <c r="G255" s="1">
        <v>5.6451590928421501E-3</v>
      </c>
      <c r="H255" s="1">
        <v>0.39925601488995299</v>
      </c>
      <c r="I255" s="1">
        <v>-1.58231026478803E-2</v>
      </c>
      <c r="J255" s="1">
        <v>6.3059209960609304E-3</v>
      </c>
      <c r="K255" s="1" t="s">
        <v>7</v>
      </c>
      <c r="L255" s="1" t="s">
        <v>7</v>
      </c>
    </row>
    <row r="256" spans="1:12" x14ac:dyDescent="0.25">
      <c r="A256" t="s">
        <v>421</v>
      </c>
      <c r="B256" t="s">
        <v>373</v>
      </c>
      <c r="C256" t="s">
        <v>419</v>
      </c>
      <c r="D256">
        <v>5</v>
      </c>
      <c r="E256" t="s">
        <v>345</v>
      </c>
      <c r="F256" s="1">
        <v>-1.38029609243333E-2</v>
      </c>
      <c r="G256" s="1">
        <v>2.28379861339729E-2</v>
      </c>
      <c r="H256" s="1">
        <v>0.58823490104013398</v>
      </c>
      <c r="I256" s="1">
        <v>-5.8565413746920203E-2</v>
      </c>
      <c r="J256" s="1">
        <v>3.0959491898253599E-2</v>
      </c>
      <c r="K256" s="1">
        <v>1.7677494727100199E-4</v>
      </c>
      <c r="L256" s="1">
        <v>0.65676527499566295</v>
      </c>
    </row>
    <row r="257" spans="1:12" x14ac:dyDescent="0.25">
      <c r="A257" t="s">
        <v>421</v>
      </c>
      <c r="B257" t="s">
        <v>373</v>
      </c>
      <c r="C257" t="s">
        <v>348</v>
      </c>
      <c r="D257">
        <v>5</v>
      </c>
      <c r="E257" t="s">
        <v>343</v>
      </c>
      <c r="F257" s="1">
        <v>6.8674813008720702E-3</v>
      </c>
      <c r="G257" s="1">
        <v>1.1508932700822301E-2</v>
      </c>
      <c r="H257" s="1">
        <v>0.55070182326049599</v>
      </c>
      <c r="I257" s="1">
        <v>-1.5690026792739599E-2</v>
      </c>
      <c r="J257" s="1">
        <v>2.9424989394483798E-2</v>
      </c>
      <c r="K257" s="1">
        <v>4.4346373051312596E-3</v>
      </c>
      <c r="L257" s="1" t="s">
        <v>7</v>
      </c>
    </row>
    <row r="258" spans="1:12" x14ac:dyDescent="0.25">
      <c r="A258" t="s">
        <v>421</v>
      </c>
      <c r="B258" t="s">
        <v>373</v>
      </c>
      <c r="C258" t="s">
        <v>348</v>
      </c>
      <c r="D258">
        <v>5</v>
      </c>
      <c r="E258" t="s">
        <v>344</v>
      </c>
      <c r="F258" s="1">
        <v>4.3015654724997904E-3</v>
      </c>
      <c r="G258" s="1">
        <v>6.0964419244565003E-3</v>
      </c>
      <c r="H258" s="1">
        <v>0.480445490146718</v>
      </c>
      <c r="I258" s="1">
        <v>-7.6474606994349501E-3</v>
      </c>
      <c r="J258" s="1">
        <v>1.6250591644434501E-2</v>
      </c>
      <c r="K258" s="1" t="s">
        <v>7</v>
      </c>
      <c r="L258" s="1" t="s">
        <v>7</v>
      </c>
    </row>
    <row r="259" spans="1:12" x14ac:dyDescent="0.25">
      <c r="A259" t="s">
        <v>421</v>
      </c>
      <c r="B259" t="s">
        <v>373</v>
      </c>
      <c r="C259" t="s">
        <v>348</v>
      </c>
      <c r="D259">
        <v>5</v>
      </c>
      <c r="E259" t="s">
        <v>345</v>
      </c>
      <c r="F259" s="1">
        <v>-9.2575464681107604E-3</v>
      </c>
      <c r="G259" s="1">
        <v>1.8811004547094799E-2</v>
      </c>
      <c r="H259" s="1">
        <v>0.65638643110875705</v>
      </c>
      <c r="I259" s="1">
        <v>-4.6127115380416597E-2</v>
      </c>
      <c r="J259" s="1">
        <v>2.7612022444195101E-2</v>
      </c>
      <c r="K259" s="1">
        <v>1.2055025688937101E-2</v>
      </c>
      <c r="L259" s="1">
        <v>0.36220914187308301</v>
      </c>
    </row>
    <row r="260" spans="1:12" x14ac:dyDescent="0.25">
      <c r="A260" t="s">
        <v>421</v>
      </c>
      <c r="B260" t="s">
        <v>374</v>
      </c>
      <c r="C260" t="s">
        <v>419</v>
      </c>
      <c r="D260">
        <v>4</v>
      </c>
      <c r="E260" t="s">
        <v>343</v>
      </c>
      <c r="F260" s="1">
        <v>-5.8357408350872102E-3</v>
      </c>
      <c r="G260" s="1">
        <v>1.3983645716509599E-2</v>
      </c>
      <c r="H260" s="1">
        <v>0.67643987396046101</v>
      </c>
      <c r="I260" s="1">
        <v>-3.3243686439446099E-2</v>
      </c>
      <c r="J260" s="1">
        <v>2.1572204769271699E-2</v>
      </c>
      <c r="K260" s="1">
        <v>0.196842905793433</v>
      </c>
      <c r="L260" s="1" t="s">
        <v>7</v>
      </c>
    </row>
    <row r="261" spans="1:12" x14ac:dyDescent="0.25">
      <c r="A261" t="s">
        <v>421</v>
      </c>
      <c r="B261" t="s">
        <v>374</v>
      </c>
      <c r="C261" t="s">
        <v>419</v>
      </c>
      <c r="D261">
        <v>4</v>
      </c>
      <c r="E261" t="s">
        <v>344</v>
      </c>
      <c r="F261" s="1">
        <v>-1.01319813552654E-2</v>
      </c>
      <c r="G261" s="1">
        <v>1.2034864292894999E-2</v>
      </c>
      <c r="H261" s="1">
        <v>0.39985187934293898</v>
      </c>
      <c r="I261" s="1">
        <v>-3.3720315369339601E-2</v>
      </c>
      <c r="J261" s="1">
        <v>1.34563526588088E-2</v>
      </c>
      <c r="K261" s="1" t="s">
        <v>7</v>
      </c>
      <c r="L261" s="1" t="s">
        <v>7</v>
      </c>
    </row>
    <row r="262" spans="1:12" x14ac:dyDescent="0.25">
      <c r="A262" t="s">
        <v>421</v>
      </c>
      <c r="B262" t="s">
        <v>374</v>
      </c>
      <c r="C262" t="s">
        <v>419</v>
      </c>
      <c r="D262">
        <v>4</v>
      </c>
      <c r="E262" t="s">
        <v>345</v>
      </c>
      <c r="F262" s="1">
        <v>-3.60950387570372E-2</v>
      </c>
      <c r="G262" s="1">
        <v>3.45044236570584E-2</v>
      </c>
      <c r="H262" s="1">
        <v>0.40531097684218598</v>
      </c>
      <c r="I262" s="1">
        <v>-0.103723709124872</v>
      </c>
      <c r="J262" s="1">
        <v>3.1533631610797301E-2</v>
      </c>
      <c r="K262" s="1">
        <v>0.20193097467588</v>
      </c>
      <c r="L262" s="1">
        <v>0.437672865171572</v>
      </c>
    </row>
    <row r="263" spans="1:12" x14ac:dyDescent="0.25">
      <c r="A263" t="s">
        <v>421</v>
      </c>
      <c r="B263" t="s">
        <v>374</v>
      </c>
      <c r="C263" t="s">
        <v>348</v>
      </c>
      <c r="D263">
        <v>4</v>
      </c>
      <c r="E263" t="s">
        <v>343</v>
      </c>
      <c r="F263" s="1">
        <v>1.1993420542446301E-2</v>
      </c>
      <c r="G263" s="1">
        <v>9.1801605891524193E-3</v>
      </c>
      <c r="H263" s="1">
        <v>0.191399581483881</v>
      </c>
      <c r="I263" s="1">
        <v>-5.9996942122924899E-3</v>
      </c>
      <c r="J263" s="1">
        <v>2.9986535297185E-2</v>
      </c>
      <c r="K263" s="1">
        <v>0.63901692789850795</v>
      </c>
      <c r="L263" s="1" t="s">
        <v>7</v>
      </c>
    </row>
    <row r="264" spans="1:12" x14ac:dyDescent="0.25">
      <c r="A264" t="s">
        <v>421</v>
      </c>
      <c r="B264" t="s">
        <v>374</v>
      </c>
      <c r="C264" t="s">
        <v>348</v>
      </c>
      <c r="D264">
        <v>4</v>
      </c>
      <c r="E264" t="s">
        <v>344</v>
      </c>
      <c r="F264" s="1">
        <v>7.3227993621972597E-3</v>
      </c>
      <c r="G264" s="1">
        <v>1.30942753772346E-2</v>
      </c>
      <c r="H264" s="1">
        <v>0.57600018884659898</v>
      </c>
      <c r="I264" s="1">
        <v>-1.8341980377182501E-2</v>
      </c>
      <c r="J264" s="1">
        <v>3.2987579101577E-2</v>
      </c>
      <c r="K264" s="1" t="s">
        <v>7</v>
      </c>
      <c r="L264" s="1" t="s">
        <v>7</v>
      </c>
    </row>
    <row r="265" spans="1:12" x14ac:dyDescent="0.25">
      <c r="A265" t="s">
        <v>421</v>
      </c>
      <c r="B265" t="s">
        <v>374</v>
      </c>
      <c r="C265" t="s">
        <v>348</v>
      </c>
      <c r="D265">
        <v>4</v>
      </c>
      <c r="E265" t="s">
        <v>345</v>
      </c>
      <c r="F265" s="1">
        <v>-1.2573404978419999E-2</v>
      </c>
      <c r="G265" s="1">
        <v>2.9637143122801898E-2</v>
      </c>
      <c r="H265" s="1">
        <v>0.71266406384417402</v>
      </c>
      <c r="I265" s="1">
        <v>-7.0662205499111702E-2</v>
      </c>
      <c r="J265" s="1">
        <v>4.55153955422717E-2</v>
      </c>
      <c r="K265" s="1">
        <v>0.64968228508331505</v>
      </c>
      <c r="L265" s="1">
        <v>0.45888051026358001</v>
      </c>
    </row>
    <row r="266" spans="1:12" x14ac:dyDescent="0.25">
      <c r="A266" t="s">
        <v>421</v>
      </c>
      <c r="B266" t="s">
        <v>23</v>
      </c>
      <c r="C266" t="s">
        <v>419</v>
      </c>
      <c r="D266">
        <v>3</v>
      </c>
      <c r="E266" t="s">
        <v>346</v>
      </c>
      <c r="F266" s="1">
        <v>-5.5997961879937696E-3</v>
      </c>
      <c r="G266" s="1">
        <v>1.3702672408742801E-2</v>
      </c>
      <c r="H266" s="1">
        <v>0.68278586687012</v>
      </c>
      <c r="I266" s="1">
        <v>-3.2457034109129701E-2</v>
      </c>
      <c r="J266" s="1">
        <v>2.1257441733142101E-2</v>
      </c>
      <c r="K266" s="1">
        <v>0.41623796512774403</v>
      </c>
      <c r="L266" s="1" t="s">
        <v>7</v>
      </c>
    </row>
    <row r="267" spans="1:12" x14ac:dyDescent="0.25">
      <c r="A267" t="s">
        <v>421</v>
      </c>
      <c r="B267" t="s">
        <v>23</v>
      </c>
      <c r="C267" t="s">
        <v>419</v>
      </c>
      <c r="D267">
        <v>3</v>
      </c>
      <c r="E267" t="s">
        <v>344</v>
      </c>
      <c r="F267" s="1">
        <v>-5.9562770016654597E-3</v>
      </c>
      <c r="G267" s="1">
        <v>1.56777802540688E-2</v>
      </c>
      <c r="H267" s="1">
        <v>0.70400599730606195</v>
      </c>
      <c r="I267" s="1">
        <v>-3.66847262996403E-2</v>
      </c>
      <c r="J267" s="1">
        <v>2.4772172296309399E-2</v>
      </c>
      <c r="K267" s="1" t="s">
        <v>7</v>
      </c>
      <c r="L267" s="1" t="s">
        <v>7</v>
      </c>
    </row>
    <row r="268" spans="1:12" x14ac:dyDescent="0.25">
      <c r="A268" t="s">
        <v>421</v>
      </c>
      <c r="B268" t="s">
        <v>23</v>
      </c>
      <c r="C268" t="s">
        <v>419</v>
      </c>
      <c r="D268">
        <v>3</v>
      </c>
      <c r="E268" t="s">
        <v>345</v>
      </c>
      <c r="F268" s="1">
        <v>1.32970144255988E-2</v>
      </c>
      <c r="G268" s="1">
        <v>9.3440009299868898E-2</v>
      </c>
      <c r="H268" s="1">
        <v>0.91000980455785296</v>
      </c>
      <c r="I268" s="1">
        <v>-0.169845403802144</v>
      </c>
      <c r="J268" s="1">
        <v>0.19643943265334199</v>
      </c>
      <c r="K268" s="1">
        <v>0.19470686303260201</v>
      </c>
      <c r="L268" s="1">
        <v>0.87066935584247696</v>
      </c>
    </row>
    <row r="269" spans="1:12" x14ac:dyDescent="0.25">
      <c r="A269" t="s">
        <v>421</v>
      </c>
      <c r="B269" t="s">
        <v>23</v>
      </c>
      <c r="C269" t="s">
        <v>348</v>
      </c>
      <c r="D269">
        <v>3</v>
      </c>
      <c r="E269" t="s">
        <v>346</v>
      </c>
      <c r="F269" s="1">
        <v>-1.6851233672887399E-2</v>
      </c>
      <c r="G269" s="1">
        <v>1.49999500303816E-2</v>
      </c>
      <c r="H269" s="1">
        <v>0.261259447982509</v>
      </c>
      <c r="I269" s="1">
        <v>-4.6251135732435403E-2</v>
      </c>
      <c r="J269" s="1">
        <v>1.25486683866606E-2</v>
      </c>
      <c r="K269" s="1">
        <v>0.80856392808095301</v>
      </c>
      <c r="L269" s="1" t="s">
        <v>7</v>
      </c>
    </row>
    <row r="270" spans="1:12" x14ac:dyDescent="0.25">
      <c r="A270" t="s">
        <v>421</v>
      </c>
      <c r="B270" t="s">
        <v>23</v>
      </c>
      <c r="C270" t="s">
        <v>348</v>
      </c>
      <c r="D270">
        <v>3</v>
      </c>
      <c r="E270" t="s">
        <v>344</v>
      </c>
      <c r="F270" s="1">
        <v>-1.8355937410517598E-2</v>
      </c>
      <c r="G270" s="1">
        <v>1.6113412903819901E-2</v>
      </c>
      <c r="H270" s="1">
        <v>0.25463171651513899</v>
      </c>
      <c r="I270" s="1">
        <v>-4.9938226702004498E-2</v>
      </c>
      <c r="J270" s="1">
        <v>1.3226351880969401E-2</v>
      </c>
      <c r="K270" s="1" t="s">
        <v>7</v>
      </c>
      <c r="L270" s="1" t="s">
        <v>7</v>
      </c>
    </row>
    <row r="271" spans="1:12" x14ac:dyDescent="0.25">
      <c r="A271" t="s">
        <v>421</v>
      </c>
      <c r="B271" t="s">
        <v>23</v>
      </c>
      <c r="C271" t="s">
        <v>348</v>
      </c>
      <c r="D271">
        <v>3</v>
      </c>
      <c r="E271" t="s">
        <v>345</v>
      </c>
      <c r="F271" s="1">
        <v>-6.7575777681409405E-2</v>
      </c>
      <c r="G271" s="1">
        <v>7.9253730102866501E-2</v>
      </c>
      <c r="H271" s="1">
        <v>0.55052662002466402</v>
      </c>
      <c r="I271" s="1">
        <v>-0.222913088683028</v>
      </c>
      <c r="J271" s="1">
        <v>8.7761533320209001E-2</v>
      </c>
      <c r="K271" s="1">
        <v>0.99064540213722996</v>
      </c>
      <c r="L271" s="1">
        <v>0.63225968473410399</v>
      </c>
    </row>
    <row r="272" spans="1:12" x14ac:dyDescent="0.25">
      <c r="A272" t="s">
        <v>421</v>
      </c>
      <c r="B272" t="s">
        <v>221</v>
      </c>
      <c r="C272" t="s">
        <v>348</v>
      </c>
      <c r="D272">
        <v>6</v>
      </c>
      <c r="E272" t="s">
        <v>343</v>
      </c>
      <c r="F272" s="1">
        <v>1.79771117918123E-2</v>
      </c>
      <c r="G272" s="1">
        <v>1.2332106726447901E-2</v>
      </c>
      <c r="H272" s="1">
        <v>0.144909840011023</v>
      </c>
      <c r="I272" s="1">
        <v>-6.1938173920256401E-3</v>
      </c>
      <c r="J272" s="1">
        <v>4.2148040975650301E-2</v>
      </c>
      <c r="K272" s="1">
        <v>0.10386054851976401</v>
      </c>
      <c r="L272" s="1" t="s">
        <v>7</v>
      </c>
    </row>
    <row r="273" spans="1:12" x14ac:dyDescent="0.25">
      <c r="A273" t="s">
        <v>421</v>
      </c>
      <c r="B273" t="s">
        <v>221</v>
      </c>
      <c r="C273" t="s">
        <v>348</v>
      </c>
      <c r="D273">
        <v>6</v>
      </c>
      <c r="E273" t="s">
        <v>344</v>
      </c>
      <c r="F273" s="1">
        <v>2.75134522554784E-2</v>
      </c>
      <c r="G273" s="1">
        <v>1.0381806067806299E-2</v>
      </c>
      <c r="H273" s="1">
        <v>8.0453543071544193E-3</v>
      </c>
      <c r="I273" s="1">
        <v>7.1651123625780496E-3</v>
      </c>
      <c r="J273" s="1">
        <v>4.7861792148378803E-2</v>
      </c>
      <c r="K273" s="1" t="s">
        <v>7</v>
      </c>
      <c r="L273" s="1" t="s">
        <v>7</v>
      </c>
    </row>
    <row r="274" spans="1:12" x14ac:dyDescent="0.25">
      <c r="A274" t="s">
        <v>421</v>
      </c>
      <c r="B274" t="s">
        <v>221</v>
      </c>
      <c r="C274" t="s">
        <v>348</v>
      </c>
      <c r="D274">
        <v>6</v>
      </c>
      <c r="E274" t="s">
        <v>345</v>
      </c>
      <c r="F274" s="1">
        <v>4.0802220524068497E-2</v>
      </c>
      <c r="G274" s="1">
        <v>1.64023822227468E-2</v>
      </c>
      <c r="H274" s="1">
        <v>6.7659552050930896E-2</v>
      </c>
      <c r="I274" s="1">
        <v>8.6535513674848904E-3</v>
      </c>
      <c r="J274" s="1">
        <v>7.2950889680652206E-2</v>
      </c>
      <c r="K274" s="1">
        <v>0.27911235395092499</v>
      </c>
      <c r="L274" s="1">
        <v>0.14860307110792001</v>
      </c>
    </row>
    <row r="275" spans="1:12" x14ac:dyDescent="0.25">
      <c r="A275" t="s">
        <v>421</v>
      </c>
      <c r="B275" t="s">
        <v>349</v>
      </c>
      <c r="C275" t="s">
        <v>419</v>
      </c>
      <c r="D275">
        <v>7</v>
      </c>
      <c r="E275" t="s">
        <v>343</v>
      </c>
      <c r="F275" s="1">
        <v>1.4319279619872999E-2</v>
      </c>
      <c r="G275" s="1">
        <v>1.4551073289032299E-2</v>
      </c>
      <c r="H275" s="1">
        <v>0.32508092969959601</v>
      </c>
      <c r="I275" s="1">
        <v>-1.4200824026630299E-2</v>
      </c>
      <c r="J275" s="1">
        <v>4.2839383266376298E-2</v>
      </c>
      <c r="K275" s="1">
        <v>0.136840659373544</v>
      </c>
      <c r="L275" s="1" t="s">
        <v>7</v>
      </c>
    </row>
    <row r="276" spans="1:12" x14ac:dyDescent="0.25">
      <c r="A276" t="s">
        <v>421</v>
      </c>
      <c r="B276" t="s">
        <v>349</v>
      </c>
      <c r="C276" t="s">
        <v>419</v>
      </c>
      <c r="D276">
        <v>7</v>
      </c>
      <c r="E276" t="s">
        <v>344</v>
      </c>
      <c r="F276" s="1">
        <v>8.9996998277829393E-3</v>
      </c>
      <c r="G276" s="1">
        <v>1.50668109279531E-2</v>
      </c>
      <c r="H276" s="1">
        <v>0.55029409407646501</v>
      </c>
      <c r="I276" s="1">
        <v>-2.0531249591005201E-2</v>
      </c>
      <c r="J276" s="1">
        <v>3.8530649246571097E-2</v>
      </c>
      <c r="K276" s="1" t="s">
        <v>7</v>
      </c>
      <c r="L276" s="1" t="s">
        <v>7</v>
      </c>
    </row>
    <row r="277" spans="1:12" x14ac:dyDescent="0.25">
      <c r="A277" t="s">
        <v>421</v>
      </c>
      <c r="B277" t="s">
        <v>349</v>
      </c>
      <c r="C277" t="s">
        <v>419</v>
      </c>
      <c r="D277">
        <v>7</v>
      </c>
      <c r="E277" t="s">
        <v>345</v>
      </c>
      <c r="F277" s="1">
        <v>-1.7788389072818801E-2</v>
      </c>
      <c r="G277" s="1">
        <v>3.5820448097641198E-2</v>
      </c>
      <c r="H277" s="1">
        <v>0.64053171454614799</v>
      </c>
      <c r="I277" s="1">
        <v>-8.79964673441955E-2</v>
      </c>
      <c r="J277" s="1">
        <v>5.2419689198557898E-2</v>
      </c>
      <c r="K277" s="1">
        <v>0.148070240837373</v>
      </c>
      <c r="L277" s="1">
        <v>0.37140867209573097</v>
      </c>
    </row>
    <row r="278" spans="1:12" x14ac:dyDescent="0.25">
      <c r="A278" t="s">
        <v>421</v>
      </c>
      <c r="B278" t="s">
        <v>349</v>
      </c>
      <c r="C278" t="s">
        <v>348</v>
      </c>
      <c r="D278">
        <v>8</v>
      </c>
      <c r="E278" t="s">
        <v>343</v>
      </c>
      <c r="F278" s="1">
        <v>1.53799058369178E-3</v>
      </c>
      <c r="G278" s="1">
        <v>1.2337494166083899E-2</v>
      </c>
      <c r="H278" s="1">
        <v>0.90079281802702504</v>
      </c>
      <c r="I278" s="1">
        <v>-2.26434979818326E-2</v>
      </c>
      <c r="J278" s="1">
        <v>2.5719479149216101E-2</v>
      </c>
      <c r="K278" s="1">
        <v>0.223690761601187</v>
      </c>
      <c r="L278" s="1" t="s">
        <v>7</v>
      </c>
    </row>
    <row r="279" spans="1:12" x14ac:dyDescent="0.25">
      <c r="A279" t="s">
        <v>421</v>
      </c>
      <c r="B279" t="s">
        <v>349</v>
      </c>
      <c r="C279" t="s">
        <v>348</v>
      </c>
      <c r="D279">
        <v>8</v>
      </c>
      <c r="E279" t="s">
        <v>344</v>
      </c>
      <c r="F279" s="1">
        <v>-8.7899752238351694E-3</v>
      </c>
      <c r="G279" s="1">
        <v>1.36046192454095E-2</v>
      </c>
      <c r="H279" s="1">
        <v>0.51821313266892399</v>
      </c>
      <c r="I279" s="1">
        <v>-3.5455028944837701E-2</v>
      </c>
      <c r="J279" s="1">
        <v>1.78750784971674E-2</v>
      </c>
      <c r="K279" s="1" t="s">
        <v>7</v>
      </c>
      <c r="L279" s="1" t="s">
        <v>7</v>
      </c>
    </row>
    <row r="280" spans="1:12" x14ac:dyDescent="0.25">
      <c r="A280" t="s">
        <v>421</v>
      </c>
      <c r="B280" t="s">
        <v>349</v>
      </c>
      <c r="C280" t="s">
        <v>348</v>
      </c>
      <c r="D280">
        <v>8</v>
      </c>
      <c r="E280" t="s">
        <v>345</v>
      </c>
      <c r="F280" s="1">
        <v>-6.4023966490291398E-3</v>
      </c>
      <c r="G280" s="1">
        <v>3.48943751984227E-2</v>
      </c>
      <c r="H280" s="1">
        <v>0.86046533410047099</v>
      </c>
      <c r="I280" s="1">
        <v>-7.4795372037937694E-2</v>
      </c>
      <c r="J280" s="1">
        <v>6.1990578739879398E-2</v>
      </c>
      <c r="K280" s="1">
        <v>0.155904479642404</v>
      </c>
      <c r="L280" s="1">
        <v>0.813876150230877</v>
      </c>
    </row>
    <row r="281" spans="1:12" x14ac:dyDescent="0.25">
      <c r="A281" t="s">
        <v>421</v>
      </c>
      <c r="B281" t="s">
        <v>354</v>
      </c>
      <c r="C281" t="s">
        <v>419</v>
      </c>
      <c r="D281">
        <v>4</v>
      </c>
      <c r="E281" t="s">
        <v>343</v>
      </c>
      <c r="F281" s="1">
        <v>5.3351866463409003E-2</v>
      </c>
      <c r="G281" s="1">
        <v>1.6114007366663002E-2</v>
      </c>
      <c r="H281" s="1">
        <v>9.29964461709732E-4</v>
      </c>
      <c r="I281" s="1">
        <v>2.1768412024749401E-2</v>
      </c>
      <c r="J281" s="1">
        <v>8.4935320902068595E-2</v>
      </c>
      <c r="K281" s="1">
        <v>0.23462248334956601</v>
      </c>
      <c r="L281" s="1" t="s">
        <v>7</v>
      </c>
    </row>
    <row r="282" spans="1:12" x14ac:dyDescent="0.25">
      <c r="A282" t="s">
        <v>421</v>
      </c>
      <c r="B282" t="s">
        <v>354</v>
      </c>
      <c r="C282" t="s">
        <v>419</v>
      </c>
      <c r="D282">
        <v>4</v>
      </c>
      <c r="E282" t="s">
        <v>344</v>
      </c>
      <c r="F282" s="1">
        <v>5.7122695636780997E-2</v>
      </c>
      <c r="G282" s="1">
        <v>1.6976940359100599E-2</v>
      </c>
      <c r="H282" s="1">
        <v>7.66206384676864E-4</v>
      </c>
      <c r="I282" s="1">
        <v>2.38478925329439E-2</v>
      </c>
      <c r="J282" s="1">
        <v>9.0397498740618101E-2</v>
      </c>
      <c r="K282" s="1" t="s">
        <v>7</v>
      </c>
      <c r="L282" s="1" t="s">
        <v>7</v>
      </c>
    </row>
    <row r="283" spans="1:12" x14ac:dyDescent="0.25">
      <c r="A283" t="s">
        <v>421</v>
      </c>
      <c r="B283" t="s">
        <v>354</v>
      </c>
      <c r="C283" t="s">
        <v>419</v>
      </c>
      <c r="D283">
        <v>4</v>
      </c>
      <c r="E283" t="s">
        <v>345</v>
      </c>
      <c r="F283" s="1">
        <v>0.14324268759511399</v>
      </c>
      <c r="G283" s="1">
        <v>4.7487086103933998E-2</v>
      </c>
      <c r="H283" s="1">
        <v>9.4569903991851903E-2</v>
      </c>
      <c r="I283" s="1">
        <v>5.0167998831403202E-2</v>
      </c>
      <c r="J283" s="1">
        <v>0.23631737635882399</v>
      </c>
      <c r="K283" s="1">
        <v>0.83458971945004201</v>
      </c>
      <c r="L283" s="1">
        <v>0.186991813756168</v>
      </c>
    </row>
    <row r="284" spans="1:12" x14ac:dyDescent="0.25">
      <c r="A284" t="s">
        <v>421</v>
      </c>
      <c r="B284" t="s">
        <v>354</v>
      </c>
      <c r="C284" t="s">
        <v>348</v>
      </c>
      <c r="D284">
        <v>4</v>
      </c>
      <c r="E284" t="s">
        <v>343</v>
      </c>
      <c r="F284" s="1">
        <v>4.3491950277446803E-2</v>
      </c>
      <c r="G284" s="1">
        <v>2.1748442451870999E-2</v>
      </c>
      <c r="H284" s="1">
        <v>4.5524770083523201E-2</v>
      </c>
      <c r="I284" s="1">
        <v>8.6500307177970299E-4</v>
      </c>
      <c r="J284" s="1">
        <v>8.6118897483113896E-2</v>
      </c>
      <c r="K284" s="1">
        <v>0.103487299332823</v>
      </c>
      <c r="L284" s="1" t="s">
        <v>7</v>
      </c>
    </row>
    <row r="285" spans="1:12" x14ac:dyDescent="0.25">
      <c r="A285" t="s">
        <v>421</v>
      </c>
      <c r="B285" t="s">
        <v>354</v>
      </c>
      <c r="C285" t="s">
        <v>348</v>
      </c>
      <c r="D285">
        <v>4</v>
      </c>
      <c r="E285" t="s">
        <v>344</v>
      </c>
      <c r="F285" s="1">
        <v>3.6181266713442503E-2</v>
      </c>
      <c r="G285" s="1">
        <v>2.0502644218560798E-2</v>
      </c>
      <c r="H285" s="1">
        <v>7.7612144440622893E-2</v>
      </c>
      <c r="I285" s="1">
        <v>-4.0039159549367098E-3</v>
      </c>
      <c r="J285" s="1">
        <v>7.6366449381821605E-2</v>
      </c>
      <c r="K285" s="1" t="s">
        <v>7</v>
      </c>
      <c r="L285" s="1" t="s">
        <v>7</v>
      </c>
    </row>
    <row r="286" spans="1:12" x14ac:dyDescent="0.25">
      <c r="A286" t="s">
        <v>421</v>
      </c>
      <c r="B286" t="s">
        <v>354</v>
      </c>
      <c r="C286" t="s">
        <v>348</v>
      </c>
      <c r="D286">
        <v>4</v>
      </c>
      <c r="E286" t="s">
        <v>345</v>
      </c>
      <c r="F286" s="1">
        <v>0.14223930819256</v>
      </c>
      <c r="G286" s="1">
        <v>5.8081477409573097E-2</v>
      </c>
      <c r="H286" s="1">
        <v>0.13402128868341601</v>
      </c>
      <c r="I286" s="1">
        <v>2.8399612469796599E-2</v>
      </c>
      <c r="J286" s="1">
        <v>0.25607900391532301</v>
      </c>
      <c r="K286" s="1">
        <v>0.30144050817553503</v>
      </c>
      <c r="L286" s="1">
        <v>0.21802884324178401</v>
      </c>
    </row>
    <row r="287" spans="1:12" x14ac:dyDescent="0.25">
      <c r="A287" t="s">
        <v>421</v>
      </c>
      <c r="B287" t="s">
        <v>355</v>
      </c>
      <c r="C287" t="s">
        <v>419</v>
      </c>
      <c r="D287">
        <v>6</v>
      </c>
      <c r="E287" t="s">
        <v>343</v>
      </c>
      <c r="F287" s="1">
        <v>-7.3010283922104102E-3</v>
      </c>
      <c r="G287" s="1">
        <v>8.3583748224569602E-3</v>
      </c>
      <c r="H287" s="1">
        <v>0.38239138942419798</v>
      </c>
      <c r="I287" s="1">
        <v>-2.3683443044226E-2</v>
      </c>
      <c r="J287" s="1">
        <v>9.0813862598052297E-3</v>
      </c>
      <c r="K287" s="1">
        <v>0.48754476804226399</v>
      </c>
      <c r="L287" s="1" t="s">
        <v>7</v>
      </c>
    </row>
    <row r="288" spans="1:12" x14ac:dyDescent="0.25">
      <c r="A288" t="s">
        <v>421</v>
      </c>
      <c r="B288" t="s">
        <v>355</v>
      </c>
      <c r="C288" t="s">
        <v>419</v>
      </c>
      <c r="D288">
        <v>6</v>
      </c>
      <c r="E288" t="s">
        <v>344</v>
      </c>
      <c r="F288" s="1">
        <v>-7.8693542404175507E-3</v>
      </c>
      <c r="G288" s="1">
        <v>1.07185324339186E-2</v>
      </c>
      <c r="H288" s="1">
        <v>0.46283778479312698</v>
      </c>
      <c r="I288" s="1">
        <v>-2.8877677810897999E-2</v>
      </c>
      <c r="J288" s="1">
        <v>1.3138969330062899E-2</v>
      </c>
      <c r="K288" s="1" t="s">
        <v>7</v>
      </c>
      <c r="L288" s="1" t="s">
        <v>7</v>
      </c>
    </row>
    <row r="289" spans="1:12" x14ac:dyDescent="0.25">
      <c r="A289" t="s">
        <v>421</v>
      </c>
      <c r="B289" t="s">
        <v>355</v>
      </c>
      <c r="C289" t="s">
        <v>419</v>
      </c>
      <c r="D289">
        <v>6</v>
      </c>
      <c r="E289" t="s">
        <v>345</v>
      </c>
      <c r="F289" s="1">
        <v>1.1228245618655101E-2</v>
      </c>
      <c r="G289" s="1">
        <v>1.8187626886789598E-2</v>
      </c>
      <c r="H289" s="1">
        <v>0.57040981595277895</v>
      </c>
      <c r="I289" s="1">
        <v>-2.4419503079452402E-2</v>
      </c>
      <c r="J289" s="1">
        <v>4.6875994316762599E-2</v>
      </c>
      <c r="K289" s="1">
        <v>0.54428281482154905</v>
      </c>
      <c r="L289" s="1">
        <v>0.30809276041944</v>
      </c>
    </row>
    <row r="290" spans="1:12" x14ac:dyDescent="0.25">
      <c r="A290" t="s">
        <v>421</v>
      </c>
      <c r="B290" t="s">
        <v>357</v>
      </c>
      <c r="C290" t="s">
        <v>419</v>
      </c>
      <c r="D290">
        <v>9</v>
      </c>
      <c r="E290" t="s">
        <v>343</v>
      </c>
      <c r="F290" s="1">
        <v>4.1913733847845896E-3</v>
      </c>
      <c r="G290" s="1">
        <v>6.6740285193568304E-3</v>
      </c>
      <c r="H290" s="1">
        <v>0.52999574656434201</v>
      </c>
      <c r="I290" s="1">
        <v>-8.8897225131548008E-3</v>
      </c>
      <c r="J290" s="1">
        <v>1.7272469282723999E-2</v>
      </c>
      <c r="K290" s="1">
        <v>4.1189083645676403E-2</v>
      </c>
      <c r="L290" s="1" t="s">
        <v>7</v>
      </c>
    </row>
    <row r="291" spans="1:12" x14ac:dyDescent="0.25">
      <c r="A291" t="s">
        <v>421</v>
      </c>
      <c r="B291" t="s">
        <v>357</v>
      </c>
      <c r="C291" t="s">
        <v>419</v>
      </c>
      <c r="D291">
        <v>9</v>
      </c>
      <c r="E291" t="s">
        <v>344</v>
      </c>
      <c r="F291" s="1">
        <v>2.06169258185375E-3</v>
      </c>
      <c r="G291" s="1">
        <v>5.1113423589726403E-3</v>
      </c>
      <c r="H291" s="1">
        <v>0.68668606661349596</v>
      </c>
      <c r="I291" s="1">
        <v>-7.9565384417326305E-3</v>
      </c>
      <c r="J291" s="1">
        <v>1.20799236054401E-2</v>
      </c>
      <c r="K291" s="1" t="s">
        <v>7</v>
      </c>
      <c r="L291" s="1" t="s">
        <v>7</v>
      </c>
    </row>
    <row r="292" spans="1:12" x14ac:dyDescent="0.25">
      <c r="A292" t="s">
        <v>421</v>
      </c>
      <c r="B292" t="s">
        <v>357</v>
      </c>
      <c r="C292" t="s">
        <v>419</v>
      </c>
      <c r="D292">
        <v>9</v>
      </c>
      <c r="E292" t="s">
        <v>345</v>
      </c>
      <c r="F292" s="1">
        <v>-3.5809600667554998E-3</v>
      </c>
      <c r="G292" s="1">
        <v>8.6756141816804206E-3</v>
      </c>
      <c r="H292" s="1">
        <v>0.69213060547910799</v>
      </c>
      <c r="I292" s="1">
        <v>-2.0585163862849101E-2</v>
      </c>
      <c r="J292" s="1">
        <v>1.34232437293381E-2</v>
      </c>
      <c r="K292" s="1">
        <v>7.5370795231358603E-2</v>
      </c>
      <c r="L292" s="1">
        <v>0.227560584147661</v>
      </c>
    </row>
    <row r="293" spans="1:12" x14ac:dyDescent="0.25">
      <c r="A293" t="s">
        <v>421</v>
      </c>
      <c r="B293" t="s">
        <v>357</v>
      </c>
      <c r="C293" t="s">
        <v>348</v>
      </c>
      <c r="D293">
        <v>8</v>
      </c>
      <c r="E293" t="s">
        <v>343</v>
      </c>
      <c r="F293" s="1">
        <v>5.5111054642219999E-3</v>
      </c>
      <c r="G293" s="1">
        <v>5.9260859177924403E-3</v>
      </c>
      <c r="H293" s="1">
        <v>0.35238457799092998</v>
      </c>
      <c r="I293" s="1">
        <v>-6.1040229346511904E-3</v>
      </c>
      <c r="J293" s="1">
        <v>1.7126233863095201E-2</v>
      </c>
      <c r="K293" s="1">
        <v>0.18925517304637501</v>
      </c>
      <c r="L293" s="1" t="s">
        <v>7</v>
      </c>
    </row>
    <row r="294" spans="1:12" x14ac:dyDescent="0.25">
      <c r="A294" t="s">
        <v>421</v>
      </c>
      <c r="B294" t="s">
        <v>357</v>
      </c>
      <c r="C294" t="s">
        <v>348</v>
      </c>
      <c r="D294">
        <v>8</v>
      </c>
      <c r="E294" t="s">
        <v>344</v>
      </c>
      <c r="F294" s="1">
        <v>6.4139653702072396E-3</v>
      </c>
      <c r="G294" s="1">
        <v>5.1549046289392497E-3</v>
      </c>
      <c r="H294" s="1">
        <v>0.213409330812496</v>
      </c>
      <c r="I294" s="1">
        <v>-3.6896477025136999E-3</v>
      </c>
      <c r="J294" s="1">
        <v>1.6517578442928199E-2</v>
      </c>
      <c r="K294" s="1" t="s">
        <v>7</v>
      </c>
      <c r="L294" s="1" t="s">
        <v>7</v>
      </c>
    </row>
    <row r="295" spans="1:12" x14ac:dyDescent="0.25">
      <c r="A295" t="s">
        <v>421</v>
      </c>
      <c r="B295" t="s">
        <v>357</v>
      </c>
      <c r="C295" t="s">
        <v>348</v>
      </c>
      <c r="D295">
        <v>8</v>
      </c>
      <c r="E295" t="s">
        <v>345</v>
      </c>
      <c r="F295" s="1">
        <v>6.9016512373621204E-3</v>
      </c>
      <c r="G295" s="1">
        <v>8.6453967958719808E-3</v>
      </c>
      <c r="H295" s="1">
        <v>0.45512176637167301</v>
      </c>
      <c r="I295" s="1">
        <v>-1.0043326482547001E-2</v>
      </c>
      <c r="J295" s="1">
        <v>2.3846628957271201E-2</v>
      </c>
      <c r="K295" s="1">
        <v>0.12916027344227901</v>
      </c>
      <c r="L295" s="1">
        <v>0.81984689093254803</v>
      </c>
    </row>
    <row r="296" spans="1:12" x14ac:dyDescent="0.25">
      <c r="A296" t="s">
        <v>421</v>
      </c>
      <c r="B296" t="s">
        <v>358</v>
      </c>
      <c r="C296" t="s">
        <v>419</v>
      </c>
      <c r="D296">
        <v>3</v>
      </c>
      <c r="E296" t="s">
        <v>346</v>
      </c>
      <c r="F296" s="1">
        <v>2.0231114206089298E-3</v>
      </c>
      <c r="G296" s="1">
        <v>3.5824345387359502E-3</v>
      </c>
      <c r="H296" s="1">
        <v>0.57225682494049701</v>
      </c>
      <c r="I296" s="1">
        <v>-4.9984602753135399E-3</v>
      </c>
      <c r="J296" s="1">
        <v>9.0446831165314004E-3</v>
      </c>
      <c r="K296" s="1">
        <v>0.46880493455247702</v>
      </c>
      <c r="L296" s="1" t="s">
        <v>7</v>
      </c>
    </row>
    <row r="297" spans="1:12" x14ac:dyDescent="0.25">
      <c r="A297" t="s">
        <v>421</v>
      </c>
      <c r="B297" t="s">
        <v>358</v>
      </c>
      <c r="C297" t="s">
        <v>419</v>
      </c>
      <c r="D297">
        <v>3</v>
      </c>
      <c r="E297" t="s">
        <v>344</v>
      </c>
      <c r="F297" s="1">
        <v>2.15561237373938E-3</v>
      </c>
      <c r="G297" s="1">
        <v>3.43642811440273E-3</v>
      </c>
      <c r="H297" s="1">
        <v>0.53047385231124</v>
      </c>
      <c r="I297" s="1">
        <v>-4.5797867304899799E-3</v>
      </c>
      <c r="J297" s="1">
        <v>8.8910114779687296E-3</v>
      </c>
      <c r="K297" s="1" t="s">
        <v>7</v>
      </c>
      <c r="L297" s="1" t="s">
        <v>7</v>
      </c>
    </row>
    <row r="298" spans="1:12" x14ac:dyDescent="0.25">
      <c r="A298" t="s">
        <v>421</v>
      </c>
      <c r="B298" t="s">
        <v>358</v>
      </c>
      <c r="C298" t="s">
        <v>419</v>
      </c>
      <c r="D298">
        <v>3</v>
      </c>
      <c r="E298" t="s">
        <v>345</v>
      </c>
      <c r="F298" s="1">
        <v>6.7466303513793301E-3</v>
      </c>
      <c r="G298" s="1">
        <v>5.7621395187357101E-3</v>
      </c>
      <c r="H298" s="1">
        <v>0.44999851831350501</v>
      </c>
      <c r="I298" s="1">
        <v>-4.5471631053426503E-3</v>
      </c>
      <c r="J298" s="1">
        <v>1.8040423808101301E-2</v>
      </c>
      <c r="K298" s="1">
        <v>0.51706999940024501</v>
      </c>
      <c r="L298" s="1">
        <v>0.48550238383861</v>
      </c>
    </row>
    <row r="299" spans="1:12" x14ac:dyDescent="0.25">
      <c r="A299" t="s">
        <v>421</v>
      </c>
      <c r="B299" t="s">
        <v>360</v>
      </c>
      <c r="C299" t="s">
        <v>419</v>
      </c>
      <c r="D299">
        <v>7</v>
      </c>
      <c r="E299" t="s">
        <v>343</v>
      </c>
      <c r="F299" s="1">
        <v>-1.9711112332843901E-2</v>
      </c>
      <c r="G299" s="1">
        <v>1.8308973781209999E-2</v>
      </c>
      <c r="H299" s="1">
        <v>0.28166703166497198</v>
      </c>
      <c r="I299" s="1">
        <v>-5.5596700944015399E-2</v>
      </c>
      <c r="J299" s="1">
        <v>1.6174476278327601E-2</v>
      </c>
      <c r="K299" s="1">
        <v>4.36182545997542E-2</v>
      </c>
      <c r="L299" s="1" t="s">
        <v>7</v>
      </c>
    </row>
    <row r="300" spans="1:12" x14ac:dyDescent="0.25">
      <c r="A300" t="s">
        <v>421</v>
      </c>
      <c r="B300" t="s">
        <v>360</v>
      </c>
      <c r="C300" t="s">
        <v>419</v>
      </c>
      <c r="D300">
        <v>7</v>
      </c>
      <c r="E300" t="s">
        <v>344</v>
      </c>
      <c r="F300" s="1">
        <v>-3.0855362778666E-2</v>
      </c>
      <c r="G300" s="1">
        <v>1.7354644791742702E-2</v>
      </c>
      <c r="H300" s="1">
        <v>7.5415170939489004E-2</v>
      </c>
      <c r="I300" s="1">
        <v>-6.4870466570481594E-2</v>
      </c>
      <c r="J300" s="1">
        <v>3.1597410131496599E-3</v>
      </c>
      <c r="K300" s="1" t="s">
        <v>7</v>
      </c>
      <c r="L300" s="1" t="s">
        <v>7</v>
      </c>
    </row>
    <row r="301" spans="1:12" x14ac:dyDescent="0.25">
      <c r="A301" t="s">
        <v>421</v>
      </c>
      <c r="B301" t="s">
        <v>360</v>
      </c>
      <c r="C301" t="s">
        <v>419</v>
      </c>
      <c r="D301">
        <v>7</v>
      </c>
      <c r="E301" t="s">
        <v>345</v>
      </c>
      <c r="F301" s="1">
        <v>-8.7304705072246802E-2</v>
      </c>
      <c r="G301" s="1">
        <v>5.88671884427713E-2</v>
      </c>
      <c r="H301" s="1">
        <v>0.19816203961012299</v>
      </c>
      <c r="I301" s="1">
        <v>-0.20268439442007899</v>
      </c>
      <c r="J301" s="1">
        <v>2.8074984275585E-2</v>
      </c>
      <c r="K301" s="1">
        <v>7.3801277272909596E-2</v>
      </c>
      <c r="L301" s="1">
        <v>0.282585312753796</v>
      </c>
    </row>
    <row r="302" spans="1:12" x14ac:dyDescent="0.25">
      <c r="A302" t="s">
        <v>421</v>
      </c>
      <c r="B302" t="s">
        <v>360</v>
      </c>
      <c r="C302" t="s">
        <v>348</v>
      </c>
      <c r="D302">
        <v>6</v>
      </c>
      <c r="E302" t="s">
        <v>343</v>
      </c>
      <c r="F302" s="1">
        <v>-2.33778317867403E-2</v>
      </c>
      <c r="G302" s="1">
        <v>1.9395564422982101E-2</v>
      </c>
      <c r="H302" s="1">
        <v>0.228080386985029</v>
      </c>
      <c r="I302" s="1">
        <v>-6.1393138055785203E-2</v>
      </c>
      <c r="J302" s="1">
        <v>1.46374744823046E-2</v>
      </c>
      <c r="K302" s="1">
        <v>8.3631228385640993E-2</v>
      </c>
      <c r="L302" s="1" t="s">
        <v>7</v>
      </c>
    </row>
    <row r="303" spans="1:12" x14ac:dyDescent="0.25">
      <c r="A303" t="s">
        <v>421</v>
      </c>
      <c r="B303" t="s">
        <v>360</v>
      </c>
      <c r="C303" t="s">
        <v>348</v>
      </c>
      <c r="D303">
        <v>6</v>
      </c>
      <c r="E303" t="s">
        <v>344</v>
      </c>
      <c r="F303" s="1">
        <v>-5.7272875443696598E-3</v>
      </c>
      <c r="G303" s="1">
        <v>1.8431517230947801E-2</v>
      </c>
      <c r="H303" s="1">
        <v>0.75600332325136099</v>
      </c>
      <c r="I303" s="1">
        <v>-4.1853061317027297E-2</v>
      </c>
      <c r="J303" s="1">
        <v>3.0398486228287998E-2</v>
      </c>
      <c r="K303" s="1" t="s">
        <v>7</v>
      </c>
      <c r="L303" s="1" t="s">
        <v>7</v>
      </c>
    </row>
    <row r="304" spans="1:12" x14ac:dyDescent="0.25">
      <c r="A304" t="s">
        <v>421</v>
      </c>
      <c r="B304" t="s">
        <v>360</v>
      </c>
      <c r="C304" t="s">
        <v>348</v>
      </c>
      <c r="D304">
        <v>6</v>
      </c>
      <c r="E304" t="s">
        <v>345</v>
      </c>
      <c r="F304" s="1">
        <v>-1.25313086782021E-2</v>
      </c>
      <c r="G304" s="1">
        <v>6.6841057332820197E-2</v>
      </c>
      <c r="H304" s="1">
        <v>0.86041080639559298</v>
      </c>
      <c r="I304" s="1">
        <v>-0.14353978105053</v>
      </c>
      <c r="J304" s="1">
        <v>0.118477163694125</v>
      </c>
      <c r="K304" s="1">
        <v>4.6811060174996297E-2</v>
      </c>
      <c r="L304" s="1">
        <v>0.872172736310593</v>
      </c>
    </row>
    <row r="305" spans="1:12" x14ac:dyDescent="0.25">
      <c r="A305" t="s">
        <v>421</v>
      </c>
      <c r="B305" t="s">
        <v>361</v>
      </c>
      <c r="C305" t="s">
        <v>348</v>
      </c>
      <c r="D305">
        <v>5</v>
      </c>
      <c r="E305" t="s">
        <v>343</v>
      </c>
      <c r="F305" s="1">
        <v>-2.2241382353288899E-2</v>
      </c>
      <c r="G305" s="1">
        <v>1.55663176872586E-2</v>
      </c>
      <c r="H305" s="1">
        <v>0.15305752120469801</v>
      </c>
      <c r="I305" s="1">
        <v>-5.2751365020315702E-2</v>
      </c>
      <c r="J305" s="1">
        <v>8.2686003137379099E-3</v>
      </c>
      <c r="K305" s="1">
        <v>0.27745261630093598</v>
      </c>
      <c r="L305" s="1" t="s">
        <v>7</v>
      </c>
    </row>
    <row r="306" spans="1:12" x14ac:dyDescent="0.25">
      <c r="A306" t="s">
        <v>421</v>
      </c>
      <c r="B306" t="s">
        <v>361</v>
      </c>
      <c r="C306" t="s">
        <v>348</v>
      </c>
      <c r="D306">
        <v>5</v>
      </c>
      <c r="E306" t="s">
        <v>344</v>
      </c>
      <c r="F306" s="1">
        <v>-3.2380199717481199E-3</v>
      </c>
      <c r="G306" s="1">
        <v>1.7583749566545102E-2</v>
      </c>
      <c r="H306" s="1">
        <v>0.85389701015416697</v>
      </c>
      <c r="I306" s="1">
        <v>-3.7702169122176499E-2</v>
      </c>
      <c r="J306" s="1">
        <v>3.1226129178680201E-2</v>
      </c>
      <c r="K306" s="1" t="s">
        <v>7</v>
      </c>
      <c r="L306" s="1" t="s">
        <v>7</v>
      </c>
    </row>
    <row r="307" spans="1:12" x14ac:dyDescent="0.25">
      <c r="A307" t="s">
        <v>421</v>
      </c>
      <c r="B307" t="s">
        <v>361</v>
      </c>
      <c r="C307" t="s">
        <v>348</v>
      </c>
      <c r="D307">
        <v>5</v>
      </c>
      <c r="E307" t="s">
        <v>345</v>
      </c>
      <c r="F307" s="1">
        <v>2.43490323890828E-2</v>
      </c>
      <c r="G307" s="1">
        <v>2.9306745432237401E-2</v>
      </c>
      <c r="H307" s="1">
        <v>0.46701117328443598</v>
      </c>
      <c r="I307" s="1">
        <v>-3.3092188658102498E-2</v>
      </c>
      <c r="J307" s="1">
        <v>8.1790253436268098E-2</v>
      </c>
      <c r="K307" s="1">
        <v>0.603802136167639</v>
      </c>
      <c r="L307" s="1">
        <v>0.16940153921255199</v>
      </c>
    </row>
    <row r="308" spans="1:12" x14ac:dyDescent="0.25">
      <c r="A308" t="s">
        <v>421</v>
      </c>
      <c r="B308" t="s">
        <v>362</v>
      </c>
      <c r="C308" t="s">
        <v>419</v>
      </c>
      <c r="D308">
        <v>4</v>
      </c>
      <c r="E308" t="s">
        <v>343</v>
      </c>
      <c r="F308" s="1">
        <v>-1.02585140005555E-3</v>
      </c>
      <c r="G308" s="1">
        <v>8.8534742061240207E-3</v>
      </c>
      <c r="H308" s="1">
        <v>0.90775563078871302</v>
      </c>
      <c r="I308" s="1">
        <v>-1.8378660844058599E-2</v>
      </c>
      <c r="J308" s="1">
        <v>1.6326958043947501E-2</v>
      </c>
      <c r="K308" s="1">
        <v>0.154726386650272</v>
      </c>
      <c r="L308" s="1" t="s">
        <v>7</v>
      </c>
    </row>
    <row r="309" spans="1:12" x14ac:dyDescent="0.25">
      <c r="A309" t="s">
        <v>421</v>
      </c>
      <c r="B309" t="s">
        <v>362</v>
      </c>
      <c r="C309" t="s">
        <v>419</v>
      </c>
      <c r="D309">
        <v>4</v>
      </c>
      <c r="E309" t="s">
        <v>344</v>
      </c>
      <c r="F309" s="1">
        <v>-3.3719474698872001E-5</v>
      </c>
      <c r="G309" s="1">
        <v>7.1879701405460402E-3</v>
      </c>
      <c r="H309" s="1">
        <v>0.99625705880001503</v>
      </c>
      <c r="I309" s="1">
        <v>-1.41221409501691E-2</v>
      </c>
      <c r="J309" s="1">
        <v>1.4054702000771401E-2</v>
      </c>
      <c r="K309" s="1" t="s">
        <v>7</v>
      </c>
      <c r="L309" s="1" t="s">
        <v>7</v>
      </c>
    </row>
    <row r="310" spans="1:12" x14ac:dyDescent="0.25">
      <c r="A310" t="s">
        <v>421</v>
      </c>
      <c r="B310" t="s">
        <v>362</v>
      </c>
      <c r="C310" t="s">
        <v>419</v>
      </c>
      <c r="D310">
        <v>4</v>
      </c>
      <c r="E310" t="s">
        <v>345</v>
      </c>
      <c r="F310" s="1">
        <v>7.7269932240567601E-4</v>
      </c>
      <c r="G310" s="1">
        <v>2.04319548498221E-2</v>
      </c>
      <c r="H310" s="1">
        <v>0.97326806568836299</v>
      </c>
      <c r="I310" s="1">
        <v>-3.9273932183245701E-2</v>
      </c>
      <c r="J310" s="1">
        <v>4.0819330828057103E-2</v>
      </c>
      <c r="K310" s="1">
        <v>7.36560919747654E-2</v>
      </c>
      <c r="L310" s="1">
        <v>0.92683442953800399</v>
      </c>
    </row>
    <row r="311" spans="1:12" x14ac:dyDescent="0.25">
      <c r="A311" t="s">
        <v>421</v>
      </c>
      <c r="B311" t="s">
        <v>366</v>
      </c>
      <c r="C311" t="s">
        <v>419</v>
      </c>
      <c r="D311">
        <v>3</v>
      </c>
      <c r="E311" t="s">
        <v>346</v>
      </c>
      <c r="F311" s="1">
        <v>2.2409867503496599E-2</v>
      </c>
      <c r="G311" s="1">
        <v>8.9694883241905003E-3</v>
      </c>
      <c r="H311" s="1">
        <v>1.24735799526281E-2</v>
      </c>
      <c r="I311" s="1">
        <v>4.8296703880832299E-3</v>
      </c>
      <c r="J311" s="1">
        <v>3.9990064618909998E-2</v>
      </c>
      <c r="K311" s="1">
        <v>7.1191806930111304E-2</v>
      </c>
      <c r="L311" s="1" t="s">
        <v>7</v>
      </c>
    </row>
    <row r="312" spans="1:12" x14ac:dyDescent="0.25">
      <c r="A312" t="s">
        <v>421</v>
      </c>
      <c r="B312" t="s">
        <v>366</v>
      </c>
      <c r="C312" t="s">
        <v>419</v>
      </c>
      <c r="D312">
        <v>3</v>
      </c>
      <c r="E312" t="s">
        <v>344</v>
      </c>
      <c r="F312" s="1">
        <v>2.0197584032731499E-2</v>
      </c>
      <c r="G312" s="1">
        <v>9.0890390533162006E-3</v>
      </c>
      <c r="H312" s="1">
        <v>2.6270376278746399E-2</v>
      </c>
      <c r="I312" s="1">
        <v>2.3830674882317302E-3</v>
      </c>
      <c r="J312" s="1">
        <v>3.80121005772312E-2</v>
      </c>
      <c r="K312" s="1" t="s">
        <v>7</v>
      </c>
      <c r="L312" s="1" t="s">
        <v>7</v>
      </c>
    </row>
    <row r="313" spans="1:12" x14ac:dyDescent="0.25">
      <c r="A313" t="s">
        <v>421</v>
      </c>
      <c r="B313" t="s">
        <v>366</v>
      </c>
      <c r="C313" t="s">
        <v>419</v>
      </c>
      <c r="D313">
        <v>3</v>
      </c>
      <c r="E313" t="s">
        <v>345</v>
      </c>
      <c r="F313" s="1">
        <v>1.7235014616358901E-2</v>
      </c>
      <c r="G313" s="1">
        <v>2.7529858112388499E-2</v>
      </c>
      <c r="H313" s="1">
        <v>0.64390505556981503</v>
      </c>
      <c r="I313" s="1">
        <v>-3.6723507283922499E-2</v>
      </c>
      <c r="J313" s="1">
        <v>7.1193536516640302E-2</v>
      </c>
      <c r="K313" s="1">
        <v>2.65359836726663E-2</v>
      </c>
      <c r="L313" s="1">
        <v>0.83094132786812502</v>
      </c>
    </row>
    <row r="314" spans="1:12" x14ac:dyDescent="0.25">
      <c r="A314" t="s">
        <v>421</v>
      </c>
      <c r="B314" t="s">
        <v>147</v>
      </c>
      <c r="C314" t="s">
        <v>348</v>
      </c>
      <c r="D314">
        <v>9</v>
      </c>
      <c r="E314" t="s">
        <v>343</v>
      </c>
      <c r="F314" s="1">
        <v>3.1194399765404199E-2</v>
      </c>
      <c r="G314" s="1">
        <v>1.40419377587637E-2</v>
      </c>
      <c r="H314" s="1">
        <v>2.6315982306017598E-2</v>
      </c>
      <c r="I314" s="1">
        <v>3.6722017582273602E-3</v>
      </c>
      <c r="J314" s="1">
        <v>5.8716597772581001E-2</v>
      </c>
      <c r="K314" s="1">
        <v>0.13949677943379801</v>
      </c>
      <c r="L314" s="1" t="s">
        <v>7</v>
      </c>
    </row>
    <row r="315" spans="1:12" x14ac:dyDescent="0.25">
      <c r="A315" t="s">
        <v>421</v>
      </c>
      <c r="B315" t="s">
        <v>147</v>
      </c>
      <c r="C315" t="s">
        <v>348</v>
      </c>
      <c r="D315">
        <v>9</v>
      </c>
      <c r="E315" t="s">
        <v>344</v>
      </c>
      <c r="F315" s="1">
        <v>5.2219392662501897E-2</v>
      </c>
      <c r="G315" s="1">
        <v>1.6362094753512101E-2</v>
      </c>
      <c r="H315" s="1">
        <v>1.4154308044332701E-3</v>
      </c>
      <c r="I315" s="1">
        <v>2.0149686945618198E-2</v>
      </c>
      <c r="J315" s="1">
        <v>8.4289098379385599E-2</v>
      </c>
      <c r="K315" s="1" t="s">
        <v>7</v>
      </c>
      <c r="L315" s="1" t="s">
        <v>7</v>
      </c>
    </row>
    <row r="316" spans="1:12" x14ac:dyDescent="0.25">
      <c r="A316" t="s">
        <v>421</v>
      </c>
      <c r="B316" t="s">
        <v>147</v>
      </c>
      <c r="C316" t="s">
        <v>348</v>
      </c>
      <c r="D316">
        <v>9</v>
      </c>
      <c r="E316" t="s">
        <v>345</v>
      </c>
      <c r="F316" s="1">
        <v>7.9078816229638804E-2</v>
      </c>
      <c r="G316" s="1">
        <v>2.2897302039512402E-2</v>
      </c>
      <c r="H316" s="1">
        <v>1.06388892424803E-2</v>
      </c>
      <c r="I316" s="1">
        <v>3.4200104232194502E-2</v>
      </c>
      <c r="J316" s="1">
        <v>0.123957528227083</v>
      </c>
      <c r="K316" s="1">
        <v>0.48522433030388001</v>
      </c>
      <c r="L316" s="1">
        <v>4.6976282854206901E-2</v>
      </c>
    </row>
    <row r="317" spans="1:12" x14ac:dyDescent="0.25">
      <c r="A317" t="s">
        <v>421</v>
      </c>
      <c r="B317" t="s">
        <v>164</v>
      </c>
      <c r="C317" t="s">
        <v>419</v>
      </c>
      <c r="D317">
        <v>8</v>
      </c>
      <c r="E317" t="s">
        <v>343</v>
      </c>
      <c r="F317" s="1">
        <v>1.5093662134735401E-2</v>
      </c>
      <c r="G317" s="1">
        <v>1.0676938150244401E-2</v>
      </c>
      <c r="H317" s="1">
        <v>0.15745895582187</v>
      </c>
      <c r="I317" s="1">
        <v>-5.8331366397436401E-3</v>
      </c>
      <c r="J317" s="1">
        <v>3.6020460909214402E-2</v>
      </c>
      <c r="K317" s="1">
        <v>2.2930028889479901E-2</v>
      </c>
      <c r="L317" s="1" t="s">
        <v>7</v>
      </c>
    </row>
    <row r="318" spans="1:12" x14ac:dyDescent="0.25">
      <c r="A318" t="s">
        <v>421</v>
      </c>
      <c r="B318" t="s">
        <v>164</v>
      </c>
      <c r="C318" t="s">
        <v>419</v>
      </c>
      <c r="D318">
        <v>8</v>
      </c>
      <c r="E318" t="s">
        <v>344</v>
      </c>
      <c r="F318" s="1">
        <v>1.490874535321E-2</v>
      </c>
      <c r="G318" s="1">
        <v>7.5289441389505404E-3</v>
      </c>
      <c r="H318" s="1">
        <v>4.7682101666484303E-2</v>
      </c>
      <c r="I318" s="1">
        <v>1.52014840866988E-4</v>
      </c>
      <c r="J318" s="1">
        <v>2.9665475865553102E-2</v>
      </c>
      <c r="K318" s="1" t="s">
        <v>7</v>
      </c>
      <c r="L318" s="1" t="s">
        <v>7</v>
      </c>
    </row>
    <row r="319" spans="1:12" x14ac:dyDescent="0.25">
      <c r="A319" t="s">
        <v>421</v>
      </c>
      <c r="B319" t="s">
        <v>164</v>
      </c>
      <c r="C319" t="s">
        <v>419</v>
      </c>
      <c r="D319">
        <v>8</v>
      </c>
      <c r="E319" t="s">
        <v>345</v>
      </c>
      <c r="F319" s="1">
        <v>1.50339176617181E-2</v>
      </c>
      <c r="G319" s="1">
        <v>1.8634827757787201E-2</v>
      </c>
      <c r="H319" s="1">
        <v>0.45058908568207101</v>
      </c>
      <c r="I319" s="1">
        <v>-2.1490344743544901E-2</v>
      </c>
      <c r="J319" s="1">
        <v>5.1558180066981103E-2</v>
      </c>
      <c r="K319" s="1">
        <v>1.24746404017435E-2</v>
      </c>
      <c r="L319" s="1">
        <v>0.99687571423283505</v>
      </c>
    </row>
    <row r="320" spans="1:12" x14ac:dyDescent="0.25">
      <c r="A320" t="s">
        <v>421</v>
      </c>
      <c r="B320" t="s">
        <v>164</v>
      </c>
      <c r="C320" t="s">
        <v>348</v>
      </c>
      <c r="D320">
        <v>8</v>
      </c>
      <c r="E320" t="s">
        <v>343</v>
      </c>
      <c r="F320" s="1">
        <v>1.4541476438698299E-2</v>
      </c>
      <c r="G320" s="1">
        <v>1.2161270159904E-2</v>
      </c>
      <c r="H320" s="1">
        <v>0.231805764204533</v>
      </c>
      <c r="I320" s="1">
        <v>-9.2946130747135307E-3</v>
      </c>
      <c r="J320" s="1">
        <v>3.8377565952110199E-2</v>
      </c>
      <c r="K320" s="1">
        <v>1.8284623067087301E-2</v>
      </c>
      <c r="L320" s="1" t="s">
        <v>7</v>
      </c>
    </row>
    <row r="321" spans="1:12" x14ac:dyDescent="0.25">
      <c r="A321" t="s">
        <v>421</v>
      </c>
      <c r="B321" t="s">
        <v>164</v>
      </c>
      <c r="C321" t="s">
        <v>348</v>
      </c>
      <c r="D321">
        <v>8</v>
      </c>
      <c r="E321" t="s">
        <v>344</v>
      </c>
      <c r="F321" s="1">
        <v>1.7159292966471E-2</v>
      </c>
      <c r="G321" s="1">
        <v>8.6172315837134694E-3</v>
      </c>
      <c r="H321" s="1">
        <v>4.6450469257608901E-2</v>
      </c>
      <c r="I321" s="1">
        <v>2.6951906239258997E-4</v>
      </c>
      <c r="J321" s="1">
        <v>3.4049066870549399E-2</v>
      </c>
      <c r="K321" s="1" t="s">
        <v>7</v>
      </c>
      <c r="L321" s="1" t="s">
        <v>7</v>
      </c>
    </row>
    <row r="322" spans="1:12" x14ac:dyDescent="0.25">
      <c r="A322" t="s">
        <v>421</v>
      </c>
      <c r="B322" t="s">
        <v>164</v>
      </c>
      <c r="C322" t="s">
        <v>348</v>
      </c>
      <c r="D322">
        <v>8</v>
      </c>
      <c r="E322" t="s">
        <v>345</v>
      </c>
      <c r="F322" s="1">
        <v>2.16728526797056E-2</v>
      </c>
      <c r="G322" s="1">
        <v>2.0899199357394899E-2</v>
      </c>
      <c r="H322" s="1">
        <v>0.33970162014306199</v>
      </c>
      <c r="I322" s="1">
        <v>-1.92895780607883E-2</v>
      </c>
      <c r="J322" s="1">
        <v>6.26352834201995E-2</v>
      </c>
      <c r="K322" s="1">
        <v>1.1988148443490099E-2</v>
      </c>
      <c r="L322" s="1">
        <v>0.67917788513589095</v>
      </c>
    </row>
    <row r="323" spans="1:12" x14ac:dyDescent="0.25">
      <c r="A323" t="s">
        <v>421</v>
      </c>
      <c r="B323" t="s">
        <v>95</v>
      </c>
      <c r="C323" t="s">
        <v>419</v>
      </c>
      <c r="D323">
        <v>5</v>
      </c>
      <c r="E323" t="s">
        <v>343</v>
      </c>
      <c r="F323" s="1">
        <v>5.4693624665203998E-3</v>
      </c>
      <c r="G323" s="1">
        <v>2.05032034757229E-2</v>
      </c>
      <c r="H323" s="1">
        <v>0.78965666130248402</v>
      </c>
      <c r="I323" s="1">
        <v>-3.4716916345896402E-2</v>
      </c>
      <c r="J323" s="1">
        <v>4.5655641278937197E-2</v>
      </c>
      <c r="K323" s="1">
        <v>6.2637142376015906E-2</v>
      </c>
      <c r="L323" s="1" t="s">
        <v>7</v>
      </c>
    </row>
    <row r="324" spans="1:12" x14ac:dyDescent="0.25">
      <c r="A324" t="s">
        <v>421</v>
      </c>
      <c r="B324" t="s">
        <v>95</v>
      </c>
      <c r="C324" t="s">
        <v>419</v>
      </c>
      <c r="D324">
        <v>5</v>
      </c>
      <c r="E324" t="s">
        <v>344</v>
      </c>
      <c r="F324" s="1">
        <v>2.4014079860188598E-3</v>
      </c>
      <c r="G324" s="1">
        <v>1.6720058392093898E-2</v>
      </c>
      <c r="H324" s="1">
        <v>0.88579708940971602</v>
      </c>
      <c r="I324" s="1">
        <v>-3.0369906462485202E-2</v>
      </c>
      <c r="J324" s="1">
        <v>3.51727224345229E-2</v>
      </c>
      <c r="K324" s="1" t="s">
        <v>7</v>
      </c>
      <c r="L324" s="1" t="s">
        <v>7</v>
      </c>
    </row>
    <row r="325" spans="1:12" x14ac:dyDescent="0.25">
      <c r="A325" t="s">
        <v>421</v>
      </c>
      <c r="B325" t="s">
        <v>95</v>
      </c>
      <c r="C325" t="s">
        <v>419</v>
      </c>
      <c r="D325">
        <v>5</v>
      </c>
      <c r="E325" t="s">
        <v>345</v>
      </c>
      <c r="F325" s="1">
        <v>-6.8914526250397207E-2</v>
      </c>
      <c r="G325" s="1">
        <v>3.2196037448878001E-2</v>
      </c>
      <c r="H325" s="1">
        <v>0.121799400163043</v>
      </c>
      <c r="I325" s="1">
        <v>-0.13201875965019799</v>
      </c>
      <c r="J325" s="1">
        <v>-5.8102928505962999E-3</v>
      </c>
      <c r="K325" s="1">
        <v>0.49026286061160201</v>
      </c>
      <c r="L325" s="1">
        <v>8.3677187464896302E-2</v>
      </c>
    </row>
    <row r="326" spans="1:12" x14ac:dyDescent="0.25">
      <c r="A326" t="s">
        <v>421</v>
      </c>
      <c r="B326" t="s">
        <v>95</v>
      </c>
      <c r="C326" t="s">
        <v>348</v>
      </c>
      <c r="D326">
        <v>5</v>
      </c>
      <c r="E326" t="s">
        <v>343</v>
      </c>
      <c r="F326" s="1">
        <v>1.0845352009365899E-2</v>
      </c>
      <c r="G326" s="1">
        <v>1.9200850697749398E-2</v>
      </c>
      <c r="H326" s="1">
        <v>0.57218459884996098</v>
      </c>
      <c r="I326" s="1">
        <v>-2.6788315358222899E-2</v>
      </c>
      <c r="J326" s="1">
        <v>4.8479019376954702E-2</v>
      </c>
      <c r="K326" s="1">
        <v>0.35825357644935601</v>
      </c>
      <c r="L326" s="1" t="s">
        <v>7</v>
      </c>
    </row>
    <row r="327" spans="1:12" x14ac:dyDescent="0.25">
      <c r="A327" t="s">
        <v>421</v>
      </c>
      <c r="B327" t="s">
        <v>95</v>
      </c>
      <c r="C327" t="s">
        <v>348</v>
      </c>
      <c r="D327">
        <v>5</v>
      </c>
      <c r="E327" t="s">
        <v>344</v>
      </c>
      <c r="F327" s="1">
        <v>1.0587917961458001E-2</v>
      </c>
      <c r="G327" s="1">
        <v>2.2737326394382602E-2</v>
      </c>
      <c r="H327" s="1">
        <v>0.64145717057819096</v>
      </c>
      <c r="I327" s="1">
        <v>-3.3977241771531802E-2</v>
      </c>
      <c r="J327" s="1">
        <v>5.51530776944478E-2</v>
      </c>
      <c r="K327" s="1" t="s">
        <v>7</v>
      </c>
      <c r="L327" s="1" t="s">
        <v>7</v>
      </c>
    </row>
    <row r="328" spans="1:12" x14ac:dyDescent="0.25">
      <c r="A328" t="s">
        <v>421</v>
      </c>
      <c r="B328" t="s">
        <v>95</v>
      </c>
      <c r="C328" t="s">
        <v>348</v>
      </c>
      <c r="D328">
        <v>5</v>
      </c>
      <c r="E328" t="s">
        <v>345</v>
      </c>
      <c r="F328" s="1">
        <v>-0.109277872842312</v>
      </c>
      <c r="G328" s="1">
        <v>0.101606449871949</v>
      </c>
      <c r="H328" s="1">
        <v>0.36094560539391402</v>
      </c>
      <c r="I328" s="1">
        <v>-0.30842651459133202</v>
      </c>
      <c r="J328" s="1">
        <v>8.9870768906707296E-2</v>
      </c>
      <c r="K328" s="1">
        <v>0.40333713214960798</v>
      </c>
      <c r="L328" s="1">
        <v>0.31557502352481898</v>
      </c>
    </row>
    <row r="329" spans="1:12" x14ac:dyDescent="0.25">
      <c r="A329" t="s">
        <v>421</v>
      </c>
      <c r="B329" t="s">
        <v>167</v>
      </c>
      <c r="C329" t="s">
        <v>419</v>
      </c>
      <c r="D329">
        <v>3</v>
      </c>
      <c r="E329" t="s">
        <v>346</v>
      </c>
      <c r="F329" s="1">
        <v>-2.2391374718417098E-3</v>
      </c>
      <c r="G329" s="1">
        <v>6.3626243567927801E-3</v>
      </c>
      <c r="H329" s="1">
        <v>0.72489794042234201</v>
      </c>
      <c r="I329" s="1">
        <v>-1.4709881211155599E-2</v>
      </c>
      <c r="J329" s="1">
        <v>1.0231606267472101E-2</v>
      </c>
      <c r="K329" s="1">
        <v>6.1907960374163198E-2</v>
      </c>
      <c r="L329" s="1" t="s">
        <v>7</v>
      </c>
    </row>
    <row r="330" spans="1:12" x14ac:dyDescent="0.25">
      <c r="A330" t="s">
        <v>421</v>
      </c>
      <c r="B330" t="s">
        <v>167</v>
      </c>
      <c r="C330" t="s">
        <v>419</v>
      </c>
      <c r="D330">
        <v>3</v>
      </c>
      <c r="E330" t="s">
        <v>344</v>
      </c>
      <c r="F330" s="1">
        <v>-4.4024392017306301E-4</v>
      </c>
      <c r="G330" s="1">
        <v>6.7012534214118203E-3</v>
      </c>
      <c r="H330" s="1">
        <v>0.94762005008889405</v>
      </c>
      <c r="I330" s="1">
        <v>-1.3574700626140201E-2</v>
      </c>
      <c r="J330" s="1">
        <v>1.26942127857941E-2</v>
      </c>
      <c r="K330" s="1" t="s">
        <v>7</v>
      </c>
      <c r="L330" s="1" t="s">
        <v>7</v>
      </c>
    </row>
    <row r="331" spans="1:12" x14ac:dyDescent="0.25">
      <c r="A331" t="s">
        <v>421</v>
      </c>
      <c r="B331" t="s">
        <v>167</v>
      </c>
      <c r="C331" t="s">
        <v>419</v>
      </c>
      <c r="D331">
        <v>3</v>
      </c>
      <c r="E331" t="s">
        <v>345</v>
      </c>
      <c r="F331" s="1">
        <v>4.87024952941305E-3</v>
      </c>
      <c r="G331" s="1">
        <v>1.79497634641957E-2</v>
      </c>
      <c r="H331" s="1">
        <v>0.83132889807258703</v>
      </c>
      <c r="I331" s="1">
        <v>-3.03112868604105E-2</v>
      </c>
      <c r="J331" s="1">
        <v>4.0051785919236603E-2</v>
      </c>
      <c r="K331" s="1">
        <v>4.0859191571858598E-2</v>
      </c>
      <c r="L331" s="1">
        <v>0.66781533008679195</v>
      </c>
    </row>
    <row r="332" spans="1:12" x14ac:dyDescent="0.25">
      <c r="A332" t="s">
        <v>421</v>
      </c>
      <c r="B332" t="s">
        <v>167</v>
      </c>
      <c r="C332" t="s">
        <v>348</v>
      </c>
      <c r="D332">
        <v>3</v>
      </c>
      <c r="E332" t="s">
        <v>346</v>
      </c>
      <c r="F332" s="1">
        <v>-1.9728891685453901E-3</v>
      </c>
      <c r="G332" s="1">
        <v>6.9775267718054602E-3</v>
      </c>
      <c r="H332" s="1">
        <v>0.77736920204735205</v>
      </c>
      <c r="I332" s="1">
        <v>-1.5648841641284099E-2</v>
      </c>
      <c r="J332" s="1">
        <v>1.17030633041933E-2</v>
      </c>
      <c r="K332" s="1">
        <v>0.14159186614563199</v>
      </c>
      <c r="L332" s="1" t="s">
        <v>7</v>
      </c>
    </row>
    <row r="333" spans="1:12" x14ac:dyDescent="0.25">
      <c r="A333" t="s">
        <v>421</v>
      </c>
      <c r="B333" t="s">
        <v>167</v>
      </c>
      <c r="C333" t="s">
        <v>348</v>
      </c>
      <c r="D333">
        <v>3</v>
      </c>
      <c r="E333" t="s">
        <v>344</v>
      </c>
      <c r="F333" s="1">
        <v>1.3637197439339401E-3</v>
      </c>
      <c r="G333" s="1">
        <v>7.2901231211091903E-3</v>
      </c>
      <c r="H333" s="1">
        <v>0.85161043732156105</v>
      </c>
      <c r="I333" s="1">
        <v>-1.29249215734401E-2</v>
      </c>
      <c r="J333" s="1">
        <v>1.56523610613079E-2</v>
      </c>
      <c r="K333" s="1" t="s">
        <v>7</v>
      </c>
      <c r="L333" s="1" t="s">
        <v>7</v>
      </c>
    </row>
    <row r="334" spans="1:12" x14ac:dyDescent="0.25">
      <c r="A334" t="s">
        <v>421</v>
      </c>
      <c r="B334" t="s">
        <v>167</v>
      </c>
      <c r="C334" t="s">
        <v>348</v>
      </c>
      <c r="D334">
        <v>3</v>
      </c>
      <c r="E334" t="s">
        <v>345</v>
      </c>
      <c r="F334" s="1">
        <v>8.0944579597482195E-3</v>
      </c>
      <c r="G334" s="1">
        <v>1.2282387609935301E-2</v>
      </c>
      <c r="H334" s="1">
        <v>0.62904369204623301</v>
      </c>
      <c r="I334" s="1">
        <v>-1.5979021755724899E-2</v>
      </c>
      <c r="J334" s="1">
        <v>3.2167937675221303E-2</v>
      </c>
      <c r="K334" s="1">
        <v>0.20278326466124</v>
      </c>
      <c r="L334" s="1">
        <v>0.44557781990095602</v>
      </c>
    </row>
    <row r="335" spans="1:12" x14ac:dyDescent="0.25">
      <c r="A335" t="s">
        <v>421</v>
      </c>
      <c r="B335" t="s">
        <v>4</v>
      </c>
      <c r="C335" t="s">
        <v>419</v>
      </c>
      <c r="D335">
        <v>9</v>
      </c>
      <c r="E335" t="s">
        <v>343</v>
      </c>
      <c r="F335" s="1">
        <v>-1.8814663141111201E-2</v>
      </c>
      <c r="G335" s="1">
        <v>1.02943323777648E-2</v>
      </c>
      <c r="H335" s="1">
        <v>6.7598791421162999E-2</v>
      </c>
      <c r="I335" s="1">
        <v>-3.8991554601530198E-2</v>
      </c>
      <c r="J335" s="1">
        <v>1.3622283193077201E-3</v>
      </c>
      <c r="K335" s="1">
        <v>8.4818985228203594E-2</v>
      </c>
      <c r="L335" s="1" t="s">
        <v>7</v>
      </c>
    </row>
    <row r="336" spans="1:12" x14ac:dyDescent="0.25">
      <c r="A336" t="s">
        <v>421</v>
      </c>
      <c r="B336" t="s">
        <v>4</v>
      </c>
      <c r="C336" t="s">
        <v>419</v>
      </c>
      <c r="D336">
        <v>9</v>
      </c>
      <c r="E336" t="s">
        <v>344</v>
      </c>
      <c r="F336" s="1">
        <v>-2.16828252817442E-2</v>
      </c>
      <c r="G336" s="1">
        <v>9.8447115987118604E-3</v>
      </c>
      <c r="H336" s="1">
        <v>2.7631098677996901E-2</v>
      </c>
      <c r="I336" s="1">
        <v>-4.0978460015219501E-2</v>
      </c>
      <c r="J336" s="1">
        <v>-2.38719054826901E-3</v>
      </c>
      <c r="K336" s="1" t="s">
        <v>7</v>
      </c>
      <c r="L336" s="1" t="s">
        <v>7</v>
      </c>
    </row>
    <row r="337" spans="1:12" x14ac:dyDescent="0.25">
      <c r="A337" t="s">
        <v>421</v>
      </c>
      <c r="B337" t="s">
        <v>4</v>
      </c>
      <c r="C337" t="s">
        <v>419</v>
      </c>
      <c r="D337">
        <v>9</v>
      </c>
      <c r="E337" t="s">
        <v>345</v>
      </c>
      <c r="F337" s="1">
        <v>-1.9049571710911799E-2</v>
      </c>
      <c r="G337" s="1">
        <v>2.16885335516767E-2</v>
      </c>
      <c r="H337" s="1">
        <v>0.40890168077976802</v>
      </c>
      <c r="I337" s="1">
        <v>-6.15590974721981E-2</v>
      </c>
      <c r="J337" s="1">
        <v>2.3459954050374501E-2</v>
      </c>
      <c r="K337" s="1">
        <v>5.3275159427126302E-2</v>
      </c>
      <c r="L337" s="1">
        <v>0.99032216508050497</v>
      </c>
    </row>
    <row r="338" spans="1:12" x14ac:dyDescent="0.25">
      <c r="A338" t="s">
        <v>421</v>
      </c>
      <c r="B338" t="s">
        <v>4</v>
      </c>
      <c r="C338" t="s">
        <v>348</v>
      </c>
      <c r="D338">
        <v>11</v>
      </c>
      <c r="E338" t="s">
        <v>343</v>
      </c>
      <c r="F338" s="1">
        <v>-1.8123564935055299E-2</v>
      </c>
      <c r="G338" s="1">
        <v>1.00550429427094E-2</v>
      </c>
      <c r="H338" s="1">
        <v>7.1476936287614895E-2</v>
      </c>
      <c r="I338" s="1">
        <v>-3.7831449102765702E-2</v>
      </c>
      <c r="J338" s="1">
        <v>1.5843192326551699E-3</v>
      </c>
      <c r="K338" s="1">
        <v>0.109042402307061</v>
      </c>
      <c r="L338" s="1" t="s">
        <v>7</v>
      </c>
    </row>
    <row r="339" spans="1:12" x14ac:dyDescent="0.25">
      <c r="A339" t="s">
        <v>421</v>
      </c>
      <c r="B339" t="s">
        <v>4</v>
      </c>
      <c r="C339" t="s">
        <v>348</v>
      </c>
      <c r="D339">
        <v>11</v>
      </c>
      <c r="E339" t="s">
        <v>344</v>
      </c>
      <c r="F339" s="1">
        <v>-2.0442915134895202E-2</v>
      </c>
      <c r="G339" s="1">
        <v>1.07770922231353E-2</v>
      </c>
      <c r="H339" s="1">
        <v>5.7842988318076799E-2</v>
      </c>
      <c r="I339" s="1">
        <v>-4.15660158922403E-2</v>
      </c>
      <c r="J339" s="1">
        <v>6.8018562244999403E-4</v>
      </c>
      <c r="K339" s="1" t="s">
        <v>7</v>
      </c>
      <c r="L339" s="1" t="s">
        <v>7</v>
      </c>
    </row>
    <row r="340" spans="1:12" x14ac:dyDescent="0.25">
      <c r="A340" t="s">
        <v>421</v>
      </c>
      <c r="B340" t="s">
        <v>4</v>
      </c>
      <c r="C340" t="s">
        <v>348</v>
      </c>
      <c r="D340">
        <v>11</v>
      </c>
      <c r="E340" t="s">
        <v>345</v>
      </c>
      <c r="F340" s="1">
        <v>-1.9320696369889801E-2</v>
      </c>
      <c r="G340" s="1">
        <v>2.1277252581749999E-2</v>
      </c>
      <c r="H340" s="1">
        <v>0.38752260914332398</v>
      </c>
      <c r="I340" s="1">
        <v>-6.1024111430119703E-2</v>
      </c>
      <c r="J340" s="1">
        <v>2.2382718690340201E-2</v>
      </c>
      <c r="K340" s="1">
        <v>7.3948222007559905E-2</v>
      </c>
      <c r="L340" s="1">
        <v>0.94968629946580396</v>
      </c>
    </row>
    <row r="341" spans="1:12" x14ac:dyDescent="0.25">
      <c r="A341" t="s">
        <v>421</v>
      </c>
      <c r="B341" t="s">
        <v>177</v>
      </c>
      <c r="C341" t="s">
        <v>419</v>
      </c>
      <c r="D341">
        <v>7</v>
      </c>
      <c r="E341" t="s">
        <v>343</v>
      </c>
      <c r="F341" s="1">
        <v>-4.6885630727652797E-3</v>
      </c>
      <c r="G341" s="1">
        <v>8.0848883040446403E-3</v>
      </c>
      <c r="H341" s="1">
        <v>0.56197068259111005</v>
      </c>
      <c r="I341" s="1">
        <v>-2.0534944148692801E-2</v>
      </c>
      <c r="J341" s="1">
        <v>1.11578180031622E-2</v>
      </c>
      <c r="K341" s="1">
        <v>0.15067540827790701</v>
      </c>
      <c r="L341" s="1" t="s">
        <v>7</v>
      </c>
    </row>
    <row r="342" spans="1:12" x14ac:dyDescent="0.25">
      <c r="A342" t="s">
        <v>421</v>
      </c>
      <c r="B342" t="s">
        <v>177</v>
      </c>
      <c r="C342" t="s">
        <v>419</v>
      </c>
      <c r="D342">
        <v>7</v>
      </c>
      <c r="E342" t="s">
        <v>344</v>
      </c>
      <c r="F342" s="1">
        <v>-9.9652375472719795E-3</v>
      </c>
      <c r="G342" s="1">
        <v>6.6371777584365802E-3</v>
      </c>
      <c r="H342" s="1">
        <v>0.133245168133132</v>
      </c>
      <c r="I342" s="1">
        <v>-2.2974105953807701E-2</v>
      </c>
      <c r="J342" s="1">
        <v>3.0436308592637199E-3</v>
      </c>
      <c r="K342" s="1" t="s">
        <v>7</v>
      </c>
      <c r="L342" s="1" t="s">
        <v>7</v>
      </c>
    </row>
    <row r="343" spans="1:12" x14ac:dyDescent="0.25">
      <c r="A343" t="s">
        <v>421</v>
      </c>
      <c r="B343" t="s">
        <v>177</v>
      </c>
      <c r="C343" t="s">
        <v>419</v>
      </c>
      <c r="D343">
        <v>7</v>
      </c>
      <c r="E343" t="s">
        <v>345</v>
      </c>
      <c r="F343" s="1">
        <v>-2.2967943039481301E-2</v>
      </c>
      <c r="G343" s="1">
        <v>1.14721406983585E-2</v>
      </c>
      <c r="H343" s="1">
        <v>0.101671346169855</v>
      </c>
      <c r="I343" s="1">
        <v>-4.5453338808263903E-2</v>
      </c>
      <c r="J343" s="1">
        <v>-4.8254727069875502E-4</v>
      </c>
      <c r="K343" s="1">
        <v>0.37579439984901197</v>
      </c>
      <c r="L343" s="1">
        <v>0.107635077085786</v>
      </c>
    </row>
    <row r="344" spans="1:12" x14ac:dyDescent="0.25">
      <c r="A344" t="s">
        <v>421</v>
      </c>
      <c r="B344" t="s">
        <v>177</v>
      </c>
      <c r="C344" t="s">
        <v>348</v>
      </c>
      <c r="D344">
        <v>8</v>
      </c>
      <c r="E344" t="s">
        <v>343</v>
      </c>
      <c r="F344" s="1">
        <v>2.1223729836520301E-4</v>
      </c>
      <c r="G344" s="1">
        <v>9.1396120425183604E-3</v>
      </c>
      <c r="H344" s="1">
        <v>0.98147343184761004</v>
      </c>
      <c r="I344" s="1">
        <v>-1.77014023049708E-2</v>
      </c>
      <c r="J344" s="1">
        <v>1.8125876901701199E-2</v>
      </c>
      <c r="K344" s="1">
        <v>2.6570114873568099E-2</v>
      </c>
      <c r="L344" s="1" t="s">
        <v>7</v>
      </c>
    </row>
    <row r="345" spans="1:12" x14ac:dyDescent="0.25">
      <c r="A345" t="s">
        <v>421</v>
      </c>
      <c r="B345" t="s">
        <v>177</v>
      </c>
      <c r="C345" t="s">
        <v>348</v>
      </c>
      <c r="D345">
        <v>8</v>
      </c>
      <c r="E345" t="s">
        <v>344</v>
      </c>
      <c r="F345" s="1">
        <v>-5.0195148796493803E-3</v>
      </c>
      <c r="G345" s="1">
        <v>7.0457403938469698E-3</v>
      </c>
      <c r="H345" s="1">
        <v>0.47620574406009503</v>
      </c>
      <c r="I345" s="1">
        <v>-1.8829166051589401E-2</v>
      </c>
      <c r="J345" s="1">
        <v>8.7901362922906904E-3</v>
      </c>
      <c r="K345" s="1" t="s">
        <v>7</v>
      </c>
      <c r="L345" s="1" t="s">
        <v>7</v>
      </c>
    </row>
    <row r="346" spans="1:12" x14ac:dyDescent="0.25">
      <c r="A346" t="s">
        <v>421</v>
      </c>
      <c r="B346" t="s">
        <v>177</v>
      </c>
      <c r="C346" t="s">
        <v>348</v>
      </c>
      <c r="D346">
        <v>8</v>
      </c>
      <c r="E346" t="s">
        <v>345</v>
      </c>
      <c r="F346" s="1">
        <v>-1.79069675776014E-2</v>
      </c>
      <c r="G346" s="1">
        <v>1.6954719139238E-2</v>
      </c>
      <c r="H346" s="1">
        <v>0.331552250628808</v>
      </c>
      <c r="I346" s="1">
        <v>-5.1138217090507899E-2</v>
      </c>
      <c r="J346" s="1">
        <v>1.53242819353052E-2</v>
      </c>
      <c r="K346" s="1">
        <v>5.0366224469089102E-2</v>
      </c>
      <c r="L346" s="1">
        <v>0.25786974831044102</v>
      </c>
    </row>
    <row r="347" spans="1:12" x14ac:dyDescent="0.25">
      <c r="A347" t="s">
        <v>422</v>
      </c>
      <c r="B347" t="s">
        <v>254</v>
      </c>
      <c r="C347" t="s">
        <v>348</v>
      </c>
      <c r="D347">
        <v>14</v>
      </c>
      <c r="E347" t="s">
        <v>343</v>
      </c>
      <c r="F347" s="1">
        <v>-2.1344163286767401E-2</v>
      </c>
      <c r="G347" s="1">
        <v>1.8020796529701101E-2</v>
      </c>
      <c r="H347" s="1">
        <v>0.23624747364270299</v>
      </c>
      <c r="I347" s="1">
        <v>-5.6664924484981498E-2</v>
      </c>
      <c r="J347" s="1">
        <v>1.39765979114467E-2</v>
      </c>
      <c r="K347" s="1">
        <v>4.3631800652663401E-2</v>
      </c>
      <c r="L347" s="1" t="s">
        <v>7</v>
      </c>
    </row>
    <row r="348" spans="1:12" x14ac:dyDescent="0.25">
      <c r="A348" t="s">
        <v>422</v>
      </c>
      <c r="B348" t="s">
        <v>254</v>
      </c>
      <c r="C348" t="s">
        <v>348</v>
      </c>
      <c r="D348">
        <v>14</v>
      </c>
      <c r="E348" t="s">
        <v>344</v>
      </c>
      <c r="F348" s="1">
        <v>-8.6251427781986294E-3</v>
      </c>
      <c r="G348" s="1">
        <v>1.8120752437099E-2</v>
      </c>
      <c r="H348" s="1">
        <v>0.634087563656896</v>
      </c>
      <c r="I348" s="1">
        <v>-4.4141817554912699E-2</v>
      </c>
      <c r="J348" s="1">
        <v>2.6891531998515499E-2</v>
      </c>
      <c r="K348" s="1" t="s">
        <v>7</v>
      </c>
      <c r="L348" s="1" t="s">
        <v>7</v>
      </c>
    </row>
    <row r="349" spans="1:12" x14ac:dyDescent="0.25">
      <c r="A349" t="s">
        <v>422</v>
      </c>
      <c r="B349" t="s">
        <v>254</v>
      </c>
      <c r="C349" t="s">
        <v>348</v>
      </c>
      <c r="D349">
        <v>14</v>
      </c>
      <c r="E349" t="s">
        <v>345</v>
      </c>
      <c r="F349" s="1">
        <v>-6.57471709273298E-3</v>
      </c>
      <c r="G349" s="1">
        <v>6.8475402558773907E-2</v>
      </c>
      <c r="H349" s="1">
        <v>0.92509292024310796</v>
      </c>
      <c r="I349" s="1">
        <v>-0.14078650610793</v>
      </c>
      <c r="J349" s="1">
        <v>0.12763707192246401</v>
      </c>
      <c r="K349" s="1">
        <v>2.9969489002957699E-2</v>
      </c>
      <c r="L349" s="1">
        <v>0.82635119189346096</v>
      </c>
    </row>
    <row r="350" spans="1:12" x14ac:dyDescent="0.25">
      <c r="A350" t="s">
        <v>422</v>
      </c>
      <c r="B350" t="s">
        <v>375</v>
      </c>
      <c r="C350" t="s">
        <v>348</v>
      </c>
      <c r="D350">
        <v>10</v>
      </c>
      <c r="E350" t="s">
        <v>343</v>
      </c>
      <c r="F350" s="1">
        <v>-1.39013980934347E-2</v>
      </c>
      <c r="G350" s="1">
        <v>1.62699320296373E-2</v>
      </c>
      <c r="H350" s="1">
        <v>0.39287086227754697</v>
      </c>
      <c r="I350" s="1">
        <v>-4.5790464871523898E-2</v>
      </c>
      <c r="J350" s="1">
        <v>1.7987668684654502E-2</v>
      </c>
      <c r="K350" s="1">
        <v>5.7862020870988302E-2</v>
      </c>
      <c r="L350" s="1" t="s">
        <v>7</v>
      </c>
    </row>
    <row r="351" spans="1:12" x14ac:dyDescent="0.25">
      <c r="A351" t="s">
        <v>422</v>
      </c>
      <c r="B351" t="s">
        <v>375</v>
      </c>
      <c r="C351" t="s">
        <v>348</v>
      </c>
      <c r="D351">
        <v>10</v>
      </c>
      <c r="E351" t="s">
        <v>344</v>
      </c>
      <c r="F351" s="1">
        <v>-1.0655217954696899E-2</v>
      </c>
      <c r="G351" s="1">
        <v>1.6461801418590299E-2</v>
      </c>
      <c r="H351" s="1">
        <v>0.51745769554124599</v>
      </c>
      <c r="I351" s="1">
        <v>-4.2920348735133798E-2</v>
      </c>
      <c r="J351" s="1">
        <v>2.16099128257401E-2</v>
      </c>
      <c r="K351" s="1" t="s">
        <v>7</v>
      </c>
      <c r="L351" s="1" t="s">
        <v>7</v>
      </c>
    </row>
    <row r="352" spans="1:12" x14ac:dyDescent="0.25">
      <c r="A352" t="s">
        <v>422</v>
      </c>
      <c r="B352" t="s">
        <v>375</v>
      </c>
      <c r="C352" t="s">
        <v>348</v>
      </c>
      <c r="D352">
        <v>10</v>
      </c>
      <c r="E352" t="s">
        <v>345</v>
      </c>
      <c r="F352" s="1">
        <v>6.5834220454149994E-2</v>
      </c>
      <c r="G352" s="1">
        <v>6.1490776187017003E-2</v>
      </c>
      <c r="H352" s="1">
        <v>0.31556787675758202</v>
      </c>
      <c r="I352" s="1">
        <v>-5.4687700872403301E-2</v>
      </c>
      <c r="J352" s="1">
        <v>0.18635614178070301</v>
      </c>
      <c r="K352" s="1">
        <v>9.7538009854122296E-2</v>
      </c>
      <c r="L352" s="1">
        <v>0.216891636019445</v>
      </c>
    </row>
    <row r="353" spans="1:12" x14ac:dyDescent="0.25">
      <c r="A353" t="s">
        <v>422</v>
      </c>
      <c r="B353" t="s">
        <v>376</v>
      </c>
      <c r="C353" t="s">
        <v>419</v>
      </c>
      <c r="D353">
        <v>8</v>
      </c>
      <c r="E353" t="s">
        <v>343</v>
      </c>
      <c r="F353" s="1">
        <v>3.9622712425791996E-3</v>
      </c>
      <c r="G353" s="1">
        <v>7.9292363655002404E-3</v>
      </c>
      <c r="H353" s="1">
        <v>0.61728350543986799</v>
      </c>
      <c r="I353" s="1">
        <v>-1.15790320338013E-2</v>
      </c>
      <c r="J353" s="1">
        <v>1.9503574518959701E-2</v>
      </c>
      <c r="K353" s="1">
        <v>0.58491479108661404</v>
      </c>
      <c r="L353" s="1" t="s">
        <v>7</v>
      </c>
    </row>
    <row r="354" spans="1:12" x14ac:dyDescent="0.25">
      <c r="A354" t="s">
        <v>422</v>
      </c>
      <c r="B354" t="s">
        <v>376</v>
      </c>
      <c r="C354" t="s">
        <v>419</v>
      </c>
      <c r="D354">
        <v>8</v>
      </c>
      <c r="E354" t="s">
        <v>344</v>
      </c>
      <c r="F354" s="1">
        <v>6.2572299794431702E-3</v>
      </c>
      <c r="G354" s="1">
        <v>1.0186403448102E-2</v>
      </c>
      <c r="H354" s="1">
        <v>0.53903511158728201</v>
      </c>
      <c r="I354" s="1">
        <v>-1.37081207788368E-2</v>
      </c>
      <c r="J354" s="1">
        <v>2.62225807377231E-2</v>
      </c>
      <c r="K354" s="1" t="s">
        <v>7</v>
      </c>
      <c r="L354" s="1" t="s">
        <v>7</v>
      </c>
    </row>
    <row r="355" spans="1:12" x14ac:dyDescent="0.25">
      <c r="A355" t="s">
        <v>422</v>
      </c>
      <c r="B355" t="s">
        <v>376</v>
      </c>
      <c r="C355" t="s">
        <v>419</v>
      </c>
      <c r="D355">
        <v>8</v>
      </c>
      <c r="E355" t="s">
        <v>345</v>
      </c>
      <c r="F355" s="1">
        <v>1.8776004816592199E-2</v>
      </c>
      <c r="G355" s="1">
        <v>1.6060906272552598E-2</v>
      </c>
      <c r="H355" s="1">
        <v>0.28672191381544399</v>
      </c>
      <c r="I355" s="1">
        <v>-1.27033714776109E-2</v>
      </c>
      <c r="J355" s="1">
        <v>5.0255381110795298E-2</v>
      </c>
      <c r="K355" s="1">
        <v>0.62312538421811503</v>
      </c>
      <c r="L355" s="1">
        <v>0.31136523332607302</v>
      </c>
    </row>
    <row r="356" spans="1:12" x14ac:dyDescent="0.25">
      <c r="A356" t="s">
        <v>422</v>
      </c>
      <c r="B356" t="s">
        <v>376</v>
      </c>
      <c r="C356" t="s">
        <v>348</v>
      </c>
      <c r="D356">
        <v>8</v>
      </c>
      <c r="E356" t="s">
        <v>343</v>
      </c>
      <c r="F356" s="1">
        <v>9.1547293492594602E-3</v>
      </c>
      <c r="G356" s="1">
        <v>7.9724828203810404E-3</v>
      </c>
      <c r="H356" s="1">
        <v>0.25084850092230099</v>
      </c>
      <c r="I356" s="1">
        <v>-6.4713369786873797E-3</v>
      </c>
      <c r="J356" s="1">
        <v>2.4780795677206299E-2</v>
      </c>
      <c r="K356" s="1">
        <v>0.650785924479232</v>
      </c>
      <c r="L356" s="1" t="s">
        <v>7</v>
      </c>
    </row>
    <row r="357" spans="1:12" x14ac:dyDescent="0.25">
      <c r="A357" t="s">
        <v>422</v>
      </c>
      <c r="B357" t="s">
        <v>376</v>
      </c>
      <c r="C357" t="s">
        <v>348</v>
      </c>
      <c r="D357">
        <v>8</v>
      </c>
      <c r="E357" t="s">
        <v>344</v>
      </c>
      <c r="F357" s="1">
        <v>1.2957415380064201E-2</v>
      </c>
      <c r="G357" s="1">
        <v>1.04250857712401E-2</v>
      </c>
      <c r="H357" s="1">
        <v>0.21390198926493301</v>
      </c>
      <c r="I357" s="1">
        <v>-7.4757527315664199E-3</v>
      </c>
      <c r="J357" s="1">
        <v>3.33905834916947E-2</v>
      </c>
      <c r="K357" s="1" t="s">
        <v>7</v>
      </c>
      <c r="L357" s="1" t="s">
        <v>7</v>
      </c>
    </row>
    <row r="358" spans="1:12" x14ac:dyDescent="0.25">
      <c r="A358" t="s">
        <v>422</v>
      </c>
      <c r="B358" t="s">
        <v>376</v>
      </c>
      <c r="C358" t="s">
        <v>348</v>
      </c>
      <c r="D358">
        <v>8</v>
      </c>
      <c r="E358" t="s">
        <v>345</v>
      </c>
      <c r="F358" s="1">
        <v>2.2005442299385201E-2</v>
      </c>
      <c r="G358" s="1">
        <v>1.6410235346002899E-2</v>
      </c>
      <c r="H358" s="1">
        <v>0.228466719640327</v>
      </c>
      <c r="I358" s="1">
        <v>-1.01586189787804E-2</v>
      </c>
      <c r="J358" s="1">
        <v>5.41695035775508E-2</v>
      </c>
      <c r="K358" s="1">
        <v>0.65422495841083494</v>
      </c>
      <c r="L358" s="1">
        <v>0.37714099888665698</v>
      </c>
    </row>
    <row r="359" spans="1:12" x14ac:dyDescent="0.25">
      <c r="A359" t="s">
        <v>422</v>
      </c>
      <c r="B359" t="s">
        <v>305</v>
      </c>
      <c r="C359" t="s">
        <v>419</v>
      </c>
      <c r="D359">
        <v>9</v>
      </c>
      <c r="E359" t="s">
        <v>343</v>
      </c>
      <c r="F359" s="1">
        <v>9.7108059827729198E-3</v>
      </c>
      <c r="G359" s="1">
        <v>1.370865169448E-2</v>
      </c>
      <c r="H359" s="1">
        <v>0.478715137781549</v>
      </c>
      <c r="I359" s="1">
        <v>-1.7158151338407899E-2</v>
      </c>
      <c r="J359" s="1">
        <v>3.6579763303953697E-2</v>
      </c>
      <c r="K359" s="1">
        <v>0.34633422750759901</v>
      </c>
      <c r="L359" s="1" t="s">
        <v>7</v>
      </c>
    </row>
    <row r="360" spans="1:12" x14ac:dyDescent="0.25">
      <c r="A360" t="s">
        <v>422</v>
      </c>
      <c r="B360" t="s">
        <v>305</v>
      </c>
      <c r="C360" t="s">
        <v>419</v>
      </c>
      <c r="D360">
        <v>9</v>
      </c>
      <c r="E360" t="s">
        <v>344</v>
      </c>
      <c r="F360" s="1">
        <v>-2.70333304152876E-4</v>
      </c>
      <c r="G360" s="1">
        <v>1.8060291777029801E-2</v>
      </c>
      <c r="H360" s="1">
        <v>0.98805740692897803</v>
      </c>
      <c r="I360" s="1">
        <v>-3.56685051871313E-2</v>
      </c>
      <c r="J360" s="1">
        <v>3.51278385788256E-2</v>
      </c>
      <c r="K360" s="1" t="s">
        <v>7</v>
      </c>
      <c r="L360" s="1" t="s">
        <v>7</v>
      </c>
    </row>
    <row r="361" spans="1:12" x14ac:dyDescent="0.25">
      <c r="A361" t="s">
        <v>422</v>
      </c>
      <c r="B361" t="s">
        <v>305</v>
      </c>
      <c r="C361" t="s">
        <v>419</v>
      </c>
      <c r="D361">
        <v>9</v>
      </c>
      <c r="E361" t="s">
        <v>345</v>
      </c>
      <c r="F361" s="1">
        <v>8.6398866357554407E-3</v>
      </c>
      <c r="G361" s="1">
        <v>5.2972037311078697E-2</v>
      </c>
      <c r="H361" s="1">
        <v>0.87504640328692695</v>
      </c>
      <c r="I361" s="1">
        <v>-9.5185306493958899E-2</v>
      </c>
      <c r="J361" s="1">
        <v>0.11246507976547</v>
      </c>
      <c r="K361" s="1">
        <v>0.256138566108985</v>
      </c>
      <c r="L361" s="1">
        <v>0.98380263527830603</v>
      </c>
    </row>
    <row r="362" spans="1:12" x14ac:dyDescent="0.25">
      <c r="A362" t="s">
        <v>422</v>
      </c>
      <c r="B362" t="s">
        <v>305</v>
      </c>
      <c r="C362" t="s">
        <v>348</v>
      </c>
      <c r="D362">
        <v>10</v>
      </c>
      <c r="E362" t="s">
        <v>343</v>
      </c>
      <c r="F362" s="1">
        <v>-1.10578076840033E-4</v>
      </c>
      <c r="G362" s="1">
        <v>1.6203797832399301E-2</v>
      </c>
      <c r="H362" s="1">
        <v>0.99455511254869899</v>
      </c>
      <c r="I362" s="1">
        <v>-3.1870021828342698E-2</v>
      </c>
      <c r="J362" s="1">
        <v>3.1648865674662699E-2</v>
      </c>
      <c r="K362" s="1">
        <v>0.16653712382709601</v>
      </c>
      <c r="L362" s="1" t="s">
        <v>7</v>
      </c>
    </row>
    <row r="363" spans="1:12" x14ac:dyDescent="0.25">
      <c r="A363" t="s">
        <v>422</v>
      </c>
      <c r="B363" t="s">
        <v>305</v>
      </c>
      <c r="C363" t="s">
        <v>348</v>
      </c>
      <c r="D363">
        <v>10</v>
      </c>
      <c r="E363" t="s">
        <v>344</v>
      </c>
      <c r="F363" s="1">
        <v>-3.2145447015855398E-3</v>
      </c>
      <c r="G363" s="1">
        <v>1.9369999818659701E-2</v>
      </c>
      <c r="H363" s="1">
        <v>0.86819251081232995</v>
      </c>
      <c r="I363" s="1">
        <v>-4.1179744346158502E-2</v>
      </c>
      <c r="J363" s="1">
        <v>3.4750654942987402E-2</v>
      </c>
      <c r="K363" s="1" t="s">
        <v>7</v>
      </c>
      <c r="L363" s="1" t="s">
        <v>7</v>
      </c>
    </row>
    <row r="364" spans="1:12" x14ac:dyDescent="0.25">
      <c r="A364" t="s">
        <v>422</v>
      </c>
      <c r="B364" t="s">
        <v>305</v>
      </c>
      <c r="C364" t="s">
        <v>348</v>
      </c>
      <c r="D364">
        <v>10</v>
      </c>
      <c r="E364" t="s">
        <v>345</v>
      </c>
      <c r="F364" s="1">
        <v>5.3605820660108702E-2</v>
      </c>
      <c r="G364" s="1">
        <v>6.1369215185465502E-2</v>
      </c>
      <c r="H364" s="1">
        <v>0.407846451150296</v>
      </c>
      <c r="I364" s="1">
        <v>-6.6677841103403801E-2</v>
      </c>
      <c r="J364" s="1">
        <v>0.17388948242362101</v>
      </c>
      <c r="K364" s="1">
        <v>0.164763048875917</v>
      </c>
      <c r="L364" s="1">
        <v>0.39032075357254697</v>
      </c>
    </row>
    <row r="365" spans="1:12" x14ac:dyDescent="0.25">
      <c r="A365" t="s">
        <v>422</v>
      </c>
      <c r="B365" t="s">
        <v>377</v>
      </c>
      <c r="C365" t="s">
        <v>348</v>
      </c>
      <c r="D365">
        <v>11</v>
      </c>
      <c r="E365" t="s">
        <v>343</v>
      </c>
      <c r="F365" s="1">
        <v>-3.9557325320549201E-3</v>
      </c>
      <c r="G365" s="1">
        <v>1.2710376920789799E-2</v>
      </c>
      <c r="H365" s="1">
        <v>0.75563283983600804</v>
      </c>
      <c r="I365" s="1">
        <v>-2.88680712968029E-2</v>
      </c>
      <c r="J365" s="1">
        <v>2.09566062326931E-2</v>
      </c>
      <c r="K365" s="1">
        <v>0.77566197001890302</v>
      </c>
      <c r="L365" s="1" t="s">
        <v>7</v>
      </c>
    </row>
    <row r="366" spans="1:12" x14ac:dyDescent="0.25">
      <c r="A366" t="s">
        <v>422</v>
      </c>
      <c r="B366" t="s">
        <v>377</v>
      </c>
      <c r="C366" t="s">
        <v>348</v>
      </c>
      <c r="D366">
        <v>11</v>
      </c>
      <c r="E366" t="s">
        <v>344</v>
      </c>
      <c r="F366" s="1">
        <v>-7.88641092782345E-3</v>
      </c>
      <c r="G366" s="1">
        <v>2.00440014794643E-2</v>
      </c>
      <c r="H366" s="1">
        <v>0.69398351586393103</v>
      </c>
      <c r="I366" s="1">
        <v>-4.7172653827573498E-2</v>
      </c>
      <c r="J366" s="1">
        <v>3.1399831971926702E-2</v>
      </c>
      <c r="K366" s="1" t="s">
        <v>7</v>
      </c>
      <c r="L366" s="1" t="s">
        <v>7</v>
      </c>
    </row>
    <row r="367" spans="1:12" x14ac:dyDescent="0.25">
      <c r="A367" t="s">
        <v>422</v>
      </c>
      <c r="B367" t="s">
        <v>377</v>
      </c>
      <c r="C367" t="s">
        <v>348</v>
      </c>
      <c r="D367">
        <v>11</v>
      </c>
      <c r="E367" t="s">
        <v>345</v>
      </c>
      <c r="F367" s="1">
        <v>8.6070917027163296E-2</v>
      </c>
      <c r="G367" s="1">
        <v>7.8596129379023397E-2</v>
      </c>
      <c r="H367" s="1">
        <v>0.30191040606018299</v>
      </c>
      <c r="I367" s="1">
        <v>-6.7977496555722494E-2</v>
      </c>
      <c r="J367" s="1">
        <v>0.240119330610049</v>
      </c>
      <c r="K367" s="1">
        <v>0.82657148351091003</v>
      </c>
      <c r="L367" s="1">
        <v>0.27229289780059002</v>
      </c>
    </row>
    <row r="368" spans="1:12" x14ac:dyDescent="0.25">
      <c r="A368" t="s">
        <v>422</v>
      </c>
      <c r="B368" t="s">
        <v>235</v>
      </c>
      <c r="C368" t="s">
        <v>419</v>
      </c>
      <c r="D368">
        <v>9</v>
      </c>
      <c r="E368" t="s">
        <v>343</v>
      </c>
      <c r="F368" s="1">
        <v>-2.5437766834241898E-3</v>
      </c>
      <c r="G368" s="1">
        <v>8.45558900543757E-3</v>
      </c>
      <c r="H368" s="1">
        <v>0.763536749567301</v>
      </c>
      <c r="I368" s="1">
        <v>-1.9116731134081799E-2</v>
      </c>
      <c r="J368" s="1">
        <v>1.40291777672334E-2</v>
      </c>
      <c r="K368" s="1">
        <v>2.0063833998839602E-3</v>
      </c>
      <c r="L368" s="1" t="s">
        <v>7</v>
      </c>
    </row>
    <row r="369" spans="1:12" x14ac:dyDescent="0.25">
      <c r="A369" t="s">
        <v>422</v>
      </c>
      <c r="B369" t="s">
        <v>235</v>
      </c>
      <c r="C369" t="s">
        <v>419</v>
      </c>
      <c r="D369">
        <v>9</v>
      </c>
      <c r="E369" t="s">
        <v>344</v>
      </c>
      <c r="F369" s="1">
        <v>-2.3071546707704102E-3</v>
      </c>
      <c r="G369" s="1">
        <v>5.0741716155381896E-3</v>
      </c>
      <c r="H369" s="1">
        <v>0.64933517186868395</v>
      </c>
      <c r="I369" s="1">
        <v>-1.22525310372253E-2</v>
      </c>
      <c r="J369" s="1">
        <v>7.6382216956844403E-3</v>
      </c>
      <c r="K369" s="1" t="s">
        <v>7</v>
      </c>
      <c r="L369" s="1" t="s">
        <v>7</v>
      </c>
    </row>
    <row r="370" spans="1:12" x14ac:dyDescent="0.25">
      <c r="A370" t="s">
        <v>422</v>
      </c>
      <c r="B370" t="s">
        <v>235</v>
      </c>
      <c r="C370" t="s">
        <v>419</v>
      </c>
      <c r="D370">
        <v>9</v>
      </c>
      <c r="E370" t="s">
        <v>345</v>
      </c>
      <c r="F370" s="1">
        <v>-4.5445551481559601E-4</v>
      </c>
      <c r="G370" s="1">
        <v>1.1649177591598401E-2</v>
      </c>
      <c r="H370" s="1">
        <v>0.969970277541227</v>
      </c>
      <c r="I370" s="1">
        <v>-2.3286843594348499E-2</v>
      </c>
      <c r="J370" s="1">
        <v>2.23779325647173E-2</v>
      </c>
      <c r="K370" s="1">
        <v>1.1072954844957999E-3</v>
      </c>
      <c r="L370" s="1">
        <v>0.78613209409849305</v>
      </c>
    </row>
    <row r="371" spans="1:12" x14ac:dyDescent="0.25">
      <c r="A371" t="s">
        <v>422</v>
      </c>
      <c r="B371" t="s">
        <v>235</v>
      </c>
      <c r="C371" t="s">
        <v>348</v>
      </c>
      <c r="D371">
        <v>10</v>
      </c>
      <c r="E371" t="s">
        <v>343</v>
      </c>
      <c r="F371" s="1">
        <v>-9.9337279388885102E-3</v>
      </c>
      <c r="G371" s="1">
        <v>1.0723964566241801E-2</v>
      </c>
      <c r="H371" s="1">
        <v>0.35428430359554502</v>
      </c>
      <c r="I371" s="1">
        <v>-3.0952698488722501E-2</v>
      </c>
      <c r="J371" s="1">
        <v>1.1085242610945499E-2</v>
      </c>
      <c r="K371" s="1">
        <v>3.7618122137113199E-5</v>
      </c>
      <c r="L371" s="1" t="s">
        <v>7</v>
      </c>
    </row>
    <row r="372" spans="1:12" x14ac:dyDescent="0.25">
      <c r="A372" t="s">
        <v>422</v>
      </c>
      <c r="B372" t="s">
        <v>235</v>
      </c>
      <c r="C372" t="s">
        <v>348</v>
      </c>
      <c r="D372">
        <v>10</v>
      </c>
      <c r="E372" t="s">
        <v>344</v>
      </c>
      <c r="F372" s="1">
        <v>-1.00194358380363E-2</v>
      </c>
      <c r="G372" s="1">
        <v>5.7498575368493997E-3</v>
      </c>
      <c r="H372" s="1">
        <v>8.1411594050800201E-2</v>
      </c>
      <c r="I372" s="1">
        <v>-2.1289156610261199E-2</v>
      </c>
      <c r="J372" s="1">
        <v>1.2502849341885099E-3</v>
      </c>
      <c r="K372" s="1" t="s">
        <v>7</v>
      </c>
      <c r="L372" s="1" t="s">
        <v>7</v>
      </c>
    </row>
    <row r="373" spans="1:12" x14ac:dyDescent="0.25">
      <c r="A373" t="s">
        <v>422</v>
      </c>
      <c r="B373" t="s">
        <v>235</v>
      </c>
      <c r="C373" t="s">
        <v>348</v>
      </c>
      <c r="D373">
        <v>10</v>
      </c>
      <c r="E373" t="s">
        <v>345</v>
      </c>
      <c r="F373" s="1">
        <v>-7.42608887333507E-3</v>
      </c>
      <c r="G373" s="1">
        <v>1.48410307012459E-2</v>
      </c>
      <c r="H373" s="1">
        <v>0.63028321187247605</v>
      </c>
      <c r="I373" s="1">
        <v>-3.6514509047776998E-2</v>
      </c>
      <c r="J373" s="1">
        <v>2.1662331301106799E-2</v>
      </c>
      <c r="K373" s="1">
        <v>1.8924992316655699E-5</v>
      </c>
      <c r="L373" s="1">
        <v>0.80033065542774395</v>
      </c>
    </row>
    <row r="374" spans="1:12" x14ac:dyDescent="0.25">
      <c r="A374" t="s">
        <v>422</v>
      </c>
      <c r="B374" t="s">
        <v>327</v>
      </c>
      <c r="C374" t="s">
        <v>419</v>
      </c>
      <c r="D374">
        <v>3</v>
      </c>
      <c r="E374" t="s">
        <v>346</v>
      </c>
      <c r="F374" s="1">
        <v>1.3292976833914401E-2</v>
      </c>
      <c r="G374" s="1">
        <v>1.27762762882867E-2</v>
      </c>
      <c r="H374" s="1">
        <v>0.298134510801776</v>
      </c>
      <c r="I374" s="1">
        <v>-1.1748524691127599E-2</v>
      </c>
      <c r="J374" s="1">
        <v>3.83344783589563E-2</v>
      </c>
      <c r="K374" s="1">
        <v>0.49062974041319302</v>
      </c>
      <c r="L374" s="1" t="s">
        <v>7</v>
      </c>
    </row>
    <row r="375" spans="1:12" x14ac:dyDescent="0.25">
      <c r="A375" t="s">
        <v>422</v>
      </c>
      <c r="B375" t="s">
        <v>327</v>
      </c>
      <c r="C375" t="s">
        <v>419</v>
      </c>
      <c r="D375">
        <v>3</v>
      </c>
      <c r="E375" t="s">
        <v>344</v>
      </c>
      <c r="F375" s="1">
        <v>1.33201731594907E-2</v>
      </c>
      <c r="G375" s="1">
        <v>1.29615026251309E-2</v>
      </c>
      <c r="H375" s="1">
        <v>0.30410414916956502</v>
      </c>
      <c r="I375" s="1">
        <v>-1.2084371985765899E-2</v>
      </c>
      <c r="J375" s="1">
        <v>3.8724718304747302E-2</v>
      </c>
      <c r="K375" s="1" t="s">
        <v>7</v>
      </c>
      <c r="L375" s="1" t="s">
        <v>7</v>
      </c>
    </row>
    <row r="376" spans="1:12" x14ac:dyDescent="0.25">
      <c r="A376" t="s">
        <v>422</v>
      </c>
      <c r="B376" t="s">
        <v>327</v>
      </c>
      <c r="C376" t="s">
        <v>419</v>
      </c>
      <c r="D376">
        <v>3</v>
      </c>
      <c r="E376" t="s">
        <v>345</v>
      </c>
      <c r="F376" s="1">
        <v>-1.43263828077807E-2</v>
      </c>
      <c r="G376" s="1">
        <v>2.88994223526234E-2</v>
      </c>
      <c r="H376" s="1">
        <v>0.707009893965303</v>
      </c>
      <c r="I376" s="1">
        <v>-7.0969250618922605E-2</v>
      </c>
      <c r="J376" s="1">
        <v>4.2316485003361201E-2</v>
      </c>
      <c r="K376" s="1">
        <v>0.59094354465089205</v>
      </c>
      <c r="L376" s="1">
        <v>0.47982315296644201</v>
      </c>
    </row>
    <row r="377" spans="1:12" x14ac:dyDescent="0.25">
      <c r="A377" t="s">
        <v>422</v>
      </c>
      <c r="B377" t="s">
        <v>327</v>
      </c>
      <c r="C377" t="s">
        <v>348</v>
      </c>
      <c r="D377">
        <v>3</v>
      </c>
      <c r="E377" t="s">
        <v>346</v>
      </c>
      <c r="F377" s="1">
        <v>1.3150106558831601E-2</v>
      </c>
      <c r="G377" s="1">
        <v>1.2786480291289801E-2</v>
      </c>
      <c r="H377" s="1">
        <v>0.30374368161061799</v>
      </c>
      <c r="I377" s="1">
        <v>-1.19113948120965E-2</v>
      </c>
      <c r="J377" s="1">
        <v>3.8211607929759597E-2</v>
      </c>
      <c r="K377" s="1">
        <v>0.71671726534411395</v>
      </c>
      <c r="L377" s="1" t="s">
        <v>7</v>
      </c>
    </row>
    <row r="378" spans="1:12" x14ac:dyDescent="0.25">
      <c r="A378" t="s">
        <v>422</v>
      </c>
      <c r="B378" t="s">
        <v>327</v>
      </c>
      <c r="C378" t="s">
        <v>348</v>
      </c>
      <c r="D378">
        <v>3</v>
      </c>
      <c r="E378" t="s">
        <v>344</v>
      </c>
      <c r="F378" s="1">
        <v>1.2360769740501499E-2</v>
      </c>
      <c r="G378" s="1">
        <v>1.3173704098210301E-2</v>
      </c>
      <c r="H378" s="1">
        <v>0.34809481544819099</v>
      </c>
      <c r="I378" s="1">
        <v>-1.3459690291990799E-2</v>
      </c>
      <c r="J378" s="1">
        <v>3.8181229772993701E-2</v>
      </c>
      <c r="K378" s="1" t="s">
        <v>7</v>
      </c>
      <c r="L378" s="1" t="s">
        <v>7</v>
      </c>
    </row>
    <row r="379" spans="1:12" x14ac:dyDescent="0.25">
      <c r="A379" t="s">
        <v>422</v>
      </c>
      <c r="B379" t="s">
        <v>327</v>
      </c>
      <c r="C379" t="s">
        <v>348</v>
      </c>
      <c r="D379">
        <v>3</v>
      </c>
      <c r="E379" t="s">
        <v>345</v>
      </c>
      <c r="F379" s="1">
        <v>-4.5516326070347002E-3</v>
      </c>
      <c r="G379" s="1">
        <v>2.86301270594824E-2</v>
      </c>
      <c r="H379" s="1">
        <v>0.899629841876181</v>
      </c>
      <c r="I379" s="1">
        <v>-6.0666681643620303E-2</v>
      </c>
      <c r="J379" s="1">
        <v>5.1563416429550903E-2</v>
      </c>
      <c r="K379" s="1">
        <v>0.66407101577176697</v>
      </c>
      <c r="L379" s="1">
        <v>0.61504560532510599</v>
      </c>
    </row>
    <row r="380" spans="1:12" x14ac:dyDescent="0.25">
      <c r="A380" t="s">
        <v>422</v>
      </c>
      <c r="B380" t="s">
        <v>41</v>
      </c>
      <c r="C380" t="s">
        <v>348</v>
      </c>
      <c r="D380">
        <v>6</v>
      </c>
      <c r="E380" t="s">
        <v>343</v>
      </c>
      <c r="F380" s="1">
        <v>-1.6914322593414698E-2</v>
      </c>
      <c r="G380" s="1">
        <v>1.4049422557027499E-2</v>
      </c>
      <c r="H380" s="1">
        <v>0.22862210237348901</v>
      </c>
      <c r="I380" s="1">
        <v>-4.4451190805188702E-2</v>
      </c>
      <c r="J380" s="1">
        <v>1.06225456183592E-2</v>
      </c>
      <c r="K380" s="1">
        <v>0.22580460580225001</v>
      </c>
      <c r="L380" s="1" t="s">
        <v>7</v>
      </c>
    </row>
    <row r="381" spans="1:12" x14ac:dyDescent="0.25">
      <c r="A381" t="s">
        <v>422</v>
      </c>
      <c r="B381" t="s">
        <v>41</v>
      </c>
      <c r="C381" t="s">
        <v>348</v>
      </c>
      <c r="D381">
        <v>6</v>
      </c>
      <c r="E381" t="s">
        <v>344</v>
      </c>
      <c r="F381" s="1">
        <v>-9.6078146934319101E-4</v>
      </c>
      <c r="G381" s="1">
        <v>1.5261372908680499E-2</v>
      </c>
      <c r="H381" s="1">
        <v>0.94980224731761698</v>
      </c>
      <c r="I381" s="1">
        <v>-3.0873072370357E-2</v>
      </c>
      <c r="J381" s="1">
        <v>2.8951509431670599E-2</v>
      </c>
      <c r="K381" s="1" t="s">
        <v>7</v>
      </c>
      <c r="L381" s="1" t="s">
        <v>7</v>
      </c>
    </row>
    <row r="382" spans="1:12" x14ac:dyDescent="0.25">
      <c r="A382" t="s">
        <v>422</v>
      </c>
      <c r="B382" t="s">
        <v>41</v>
      </c>
      <c r="C382" t="s">
        <v>348</v>
      </c>
      <c r="D382">
        <v>6</v>
      </c>
      <c r="E382" t="s">
        <v>345</v>
      </c>
      <c r="F382" s="1">
        <v>3.6717583145944199E-2</v>
      </c>
      <c r="G382" s="1">
        <v>0.187627684051237</v>
      </c>
      <c r="H382" s="1">
        <v>0.854388948827285</v>
      </c>
      <c r="I382" s="1">
        <v>-0.33103267759448002</v>
      </c>
      <c r="J382" s="1">
        <v>0.40446784388636797</v>
      </c>
      <c r="K382" s="1">
        <v>0.14732238083702301</v>
      </c>
      <c r="L382" s="1">
        <v>0.78848764976052099</v>
      </c>
    </row>
    <row r="383" spans="1:12" x14ac:dyDescent="0.25">
      <c r="A383" t="s">
        <v>422</v>
      </c>
      <c r="B383" t="s">
        <v>379</v>
      </c>
      <c r="C383" t="s">
        <v>419</v>
      </c>
      <c r="D383">
        <v>11</v>
      </c>
      <c r="E383" t="s">
        <v>343</v>
      </c>
      <c r="F383" s="1">
        <v>-5.53727373000898E-3</v>
      </c>
      <c r="G383" s="1">
        <v>1.02711473235858E-2</v>
      </c>
      <c r="H383" s="1">
        <v>0.58981125843819304</v>
      </c>
      <c r="I383" s="1">
        <v>-2.56687224842372E-2</v>
      </c>
      <c r="J383" s="1">
        <v>1.45941750242192E-2</v>
      </c>
      <c r="K383" s="1">
        <v>0.12818826563263799</v>
      </c>
      <c r="L383" s="1" t="s">
        <v>7</v>
      </c>
    </row>
    <row r="384" spans="1:12" x14ac:dyDescent="0.25">
      <c r="A384" t="s">
        <v>422</v>
      </c>
      <c r="B384" t="s">
        <v>379</v>
      </c>
      <c r="C384" t="s">
        <v>419</v>
      </c>
      <c r="D384">
        <v>11</v>
      </c>
      <c r="E384" t="s">
        <v>344</v>
      </c>
      <c r="F384" s="1">
        <v>-8.0132880634378699E-3</v>
      </c>
      <c r="G384" s="1">
        <v>1.1678265841557E-2</v>
      </c>
      <c r="H384" s="1">
        <v>0.49260524427913199</v>
      </c>
      <c r="I384" s="1">
        <v>-3.09026891128895E-2</v>
      </c>
      <c r="J384" s="1">
        <v>1.48761129860138E-2</v>
      </c>
      <c r="K384" s="1" t="s">
        <v>7</v>
      </c>
      <c r="L384" s="1" t="s">
        <v>7</v>
      </c>
    </row>
    <row r="385" spans="1:12" x14ac:dyDescent="0.25">
      <c r="A385" t="s">
        <v>422</v>
      </c>
      <c r="B385" t="s">
        <v>379</v>
      </c>
      <c r="C385" t="s">
        <v>419</v>
      </c>
      <c r="D385">
        <v>11</v>
      </c>
      <c r="E385" t="s">
        <v>345</v>
      </c>
      <c r="F385" s="1">
        <v>-7.5247555560568596E-3</v>
      </c>
      <c r="G385" s="1">
        <v>2.6153355682436898E-2</v>
      </c>
      <c r="H385" s="1">
        <v>0.78007894802594802</v>
      </c>
      <c r="I385" s="1">
        <v>-5.8785332693633098E-2</v>
      </c>
      <c r="J385" s="1">
        <v>4.3735821581519403E-2</v>
      </c>
      <c r="K385" s="1">
        <v>8.8335163792562593E-2</v>
      </c>
      <c r="L385" s="1">
        <v>0.93530032956881004</v>
      </c>
    </row>
    <row r="386" spans="1:12" x14ac:dyDescent="0.25">
      <c r="A386" t="s">
        <v>422</v>
      </c>
      <c r="B386" t="s">
        <v>379</v>
      </c>
      <c r="C386" t="s">
        <v>348</v>
      </c>
      <c r="D386">
        <v>13</v>
      </c>
      <c r="E386" t="s">
        <v>343</v>
      </c>
      <c r="F386" s="1">
        <v>-7.4303818206588497E-3</v>
      </c>
      <c r="G386" s="1">
        <v>8.3849829671798198E-3</v>
      </c>
      <c r="H386" s="1">
        <v>0.375534828750341</v>
      </c>
      <c r="I386" s="1">
        <v>-2.3864948436331301E-2</v>
      </c>
      <c r="J386" s="1">
        <v>9.0041847950136002E-3</v>
      </c>
      <c r="K386" s="1">
        <v>0.29358209455015699</v>
      </c>
      <c r="L386" s="1" t="s">
        <v>7</v>
      </c>
    </row>
    <row r="387" spans="1:12" x14ac:dyDescent="0.25">
      <c r="A387" t="s">
        <v>422</v>
      </c>
      <c r="B387" t="s">
        <v>379</v>
      </c>
      <c r="C387" t="s">
        <v>348</v>
      </c>
      <c r="D387">
        <v>13</v>
      </c>
      <c r="E387" t="s">
        <v>344</v>
      </c>
      <c r="F387" s="1">
        <v>-1.11607266154334E-2</v>
      </c>
      <c r="G387" s="1">
        <v>1.1003915611452499E-2</v>
      </c>
      <c r="H387" s="1">
        <v>0.31046325002142999</v>
      </c>
      <c r="I387" s="1">
        <v>-3.27284012138803E-2</v>
      </c>
      <c r="J387" s="1">
        <v>1.0406947983013601E-2</v>
      </c>
      <c r="K387" s="1" t="s">
        <v>7</v>
      </c>
      <c r="L387" s="1" t="s">
        <v>7</v>
      </c>
    </row>
    <row r="388" spans="1:12" x14ac:dyDescent="0.25">
      <c r="A388" t="s">
        <v>422</v>
      </c>
      <c r="B388" t="s">
        <v>379</v>
      </c>
      <c r="C388" t="s">
        <v>348</v>
      </c>
      <c r="D388">
        <v>13</v>
      </c>
      <c r="E388" t="s">
        <v>345</v>
      </c>
      <c r="F388" s="1">
        <v>-3.68632473050061E-3</v>
      </c>
      <c r="G388" s="1">
        <v>2.1102302679045899E-2</v>
      </c>
      <c r="H388" s="1">
        <v>0.86449833014623301</v>
      </c>
      <c r="I388" s="1">
        <v>-4.5046837981430499E-2</v>
      </c>
      <c r="J388" s="1">
        <v>3.7674188520429301E-2</v>
      </c>
      <c r="K388" s="1">
        <v>0.229477154574947</v>
      </c>
      <c r="L388" s="1">
        <v>0.84899246839130504</v>
      </c>
    </row>
    <row r="389" spans="1:12" x14ac:dyDescent="0.25">
      <c r="A389" t="s">
        <v>422</v>
      </c>
      <c r="B389" t="s">
        <v>352</v>
      </c>
      <c r="C389" t="s">
        <v>348</v>
      </c>
      <c r="D389">
        <v>10</v>
      </c>
      <c r="E389" t="s">
        <v>343</v>
      </c>
      <c r="F389" s="1">
        <v>-5.7122758904422704E-3</v>
      </c>
      <c r="G389" s="1">
        <v>1.14624243442078E-2</v>
      </c>
      <c r="H389" s="1">
        <v>0.61823880323251501</v>
      </c>
      <c r="I389" s="1">
        <v>-2.8178627605089501E-2</v>
      </c>
      <c r="J389" s="1">
        <v>1.6754075824204899E-2</v>
      </c>
      <c r="K389" s="1">
        <v>0.14826780167091499</v>
      </c>
      <c r="L389" s="1" t="s">
        <v>7</v>
      </c>
    </row>
    <row r="390" spans="1:12" x14ac:dyDescent="0.25">
      <c r="A390" t="s">
        <v>422</v>
      </c>
      <c r="B390" t="s">
        <v>352</v>
      </c>
      <c r="C390" t="s">
        <v>348</v>
      </c>
      <c r="D390">
        <v>10</v>
      </c>
      <c r="E390" t="s">
        <v>344</v>
      </c>
      <c r="F390" s="1">
        <v>-5.23944963547487E-3</v>
      </c>
      <c r="G390" s="1">
        <v>1.0197912399008E-2</v>
      </c>
      <c r="H390" s="1">
        <v>0.60740812977446801</v>
      </c>
      <c r="I390" s="1">
        <v>-2.5227357937530601E-2</v>
      </c>
      <c r="J390" s="1">
        <v>1.4748458666580901E-2</v>
      </c>
      <c r="K390" s="1" t="s">
        <v>7</v>
      </c>
      <c r="L390" s="1" t="s">
        <v>7</v>
      </c>
    </row>
    <row r="391" spans="1:12" x14ac:dyDescent="0.25">
      <c r="A391" t="s">
        <v>422</v>
      </c>
      <c r="B391" t="s">
        <v>352</v>
      </c>
      <c r="C391" t="s">
        <v>348</v>
      </c>
      <c r="D391">
        <v>10</v>
      </c>
      <c r="E391" t="s">
        <v>345</v>
      </c>
      <c r="F391" s="1">
        <v>-6.21878391202349E-3</v>
      </c>
      <c r="G391" s="1">
        <v>1.7294066847874899E-2</v>
      </c>
      <c r="H391" s="1">
        <v>0.72846053615315898</v>
      </c>
      <c r="I391" s="1">
        <v>-4.0115154933858303E-2</v>
      </c>
      <c r="J391" s="1">
        <v>2.7677587109811299E-2</v>
      </c>
      <c r="K391" s="1">
        <v>0.101102971556242</v>
      </c>
      <c r="L391" s="1">
        <v>0.96816359714438405</v>
      </c>
    </row>
    <row r="392" spans="1:12" x14ac:dyDescent="0.25">
      <c r="A392" t="s">
        <v>422</v>
      </c>
      <c r="B392" t="s">
        <v>151</v>
      </c>
      <c r="C392" t="s">
        <v>348</v>
      </c>
      <c r="D392">
        <v>11</v>
      </c>
      <c r="E392" t="s">
        <v>343</v>
      </c>
      <c r="F392" s="1">
        <v>8.3060922081608195E-3</v>
      </c>
      <c r="G392" s="1">
        <v>2.68804693212297E-2</v>
      </c>
      <c r="H392" s="1">
        <v>0.75732075743308003</v>
      </c>
      <c r="I392" s="1">
        <v>-4.4379627661449497E-2</v>
      </c>
      <c r="J392" s="1">
        <v>6.0991812077771101E-2</v>
      </c>
      <c r="K392" s="1">
        <v>5.8537584308137403E-3</v>
      </c>
      <c r="L392" s="1" t="s">
        <v>7</v>
      </c>
    </row>
    <row r="393" spans="1:12" x14ac:dyDescent="0.25">
      <c r="A393" t="s">
        <v>422</v>
      </c>
      <c r="B393" t="s">
        <v>151</v>
      </c>
      <c r="C393" t="s">
        <v>348</v>
      </c>
      <c r="D393">
        <v>11</v>
      </c>
      <c r="E393" t="s">
        <v>344</v>
      </c>
      <c r="F393" s="1">
        <v>2.09283666390872E-2</v>
      </c>
      <c r="G393" s="1">
        <v>2.7490494915820101E-2</v>
      </c>
      <c r="H393" s="1">
        <v>0.44648109680232601</v>
      </c>
      <c r="I393" s="1">
        <v>-3.2953003395920097E-2</v>
      </c>
      <c r="J393" s="1">
        <v>7.4809736674094504E-2</v>
      </c>
      <c r="K393" s="1" t="s">
        <v>7</v>
      </c>
      <c r="L393" s="1" t="s">
        <v>7</v>
      </c>
    </row>
    <row r="394" spans="1:12" x14ac:dyDescent="0.25">
      <c r="A394" t="s">
        <v>422</v>
      </c>
      <c r="B394" t="s">
        <v>151</v>
      </c>
      <c r="C394" t="s">
        <v>348</v>
      </c>
      <c r="D394">
        <v>11</v>
      </c>
      <c r="E394" t="s">
        <v>345</v>
      </c>
      <c r="F394" s="1">
        <v>-0.13089117854711299</v>
      </c>
      <c r="G394" s="1">
        <v>9.0645509369030805E-2</v>
      </c>
      <c r="H394" s="1">
        <v>0.182635318870917</v>
      </c>
      <c r="I394" s="1">
        <v>-0.30855637691041299</v>
      </c>
      <c r="J394" s="1">
        <v>4.6774019816187402E-2</v>
      </c>
      <c r="K394" s="1">
        <v>2.2941941415001998E-2</v>
      </c>
      <c r="L394" s="1">
        <v>0.14458910815634399</v>
      </c>
    </row>
    <row r="395" spans="1:12" x14ac:dyDescent="0.25">
      <c r="A395" t="s">
        <v>422</v>
      </c>
      <c r="B395" t="s">
        <v>0</v>
      </c>
      <c r="C395" t="s">
        <v>348</v>
      </c>
      <c r="D395">
        <v>8</v>
      </c>
      <c r="E395" t="s">
        <v>343</v>
      </c>
      <c r="F395" s="1">
        <v>5.8142408345407699E-3</v>
      </c>
      <c r="G395" s="1">
        <v>1.8949001212384398E-2</v>
      </c>
      <c r="H395" s="1">
        <v>0.75896800027133904</v>
      </c>
      <c r="I395" s="1">
        <v>-3.1325801541732701E-2</v>
      </c>
      <c r="J395" s="1">
        <v>4.2954283210814202E-2</v>
      </c>
      <c r="K395" s="1">
        <v>4.6652009243108299E-2</v>
      </c>
      <c r="L395" s="1" t="s">
        <v>7</v>
      </c>
    </row>
    <row r="396" spans="1:12" x14ac:dyDescent="0.25">
      <c r="A396" t="s">
        <v>422</v>
      </c>
      <c r="B396" t="s">
        <v>0</v>
      </c>
      <c r="C396" t="s">
        <v>348</v>
      </c>
      <c r="D396">
        <v>8</v>
      </c>
      <c r="E396" t="s">
        <v>344</v>
      </c>
      <c r="F396" s="1">
        <v>-4.2874116813402998E-3</v>
      </c>
      <c r="G396" s="1">
        <v>1.7546543744882799E-2</v>
      </c>
      <c r="H396" s="1">
        <v>0.806963570480972</v>
      </c>
      <c r="I396" s="1">
        <v>-3.8678637421310703E-2</v>
      </c>
      <c r="J396" s="1">
        <v>3.01038140586301E-2</v>
      </c>
      <c r="K396" s="1" t="s">
        <v>7</v>
      </c>
      <c r="L396" s="1" t="s">
        <v>7</v>
      </c>
    </row>
    <row r="397" spans="1:12" x14ac:dyDescent="0.25">
      <c r="A397" t="s">
        <v>422</v>
      </c>
      <c r="B397" t="s">
        <v>0</v>
      </c>
      <c r="C397" t="s">
        <v>348</v>
      </c>
      <c r="D397">
        <v>8</v>
      </c>
      <c r="E397" t="s">
        <v>345</v>
      </c>
      <c r="F397" s="1">
        <v>3.7203635485837101E-3</v>
      </c>
      <c r="G397" s="1">
        <v>5.19895328648955E-2</v>
      </c>
      <c r="H397" s="1">
        <v>0.94527787396511098</v>
      </c>
      <c r="I397" s="1">
        <v>-9.81791208666115E-2</v>
      </c>
      <c r="J397" s="1">
        <v>0.105619847963779</v>
      </c>
      <c r="K397" s="1">
        <v>2.6851041980574E-2</v>
      </c>
      <c r="L397" s="1">
        <v>0.96647615910080598</v>
      </c>
    </row>
    <row r="398" spans="1:12" x14ac:dyDescent="0.25">
      <c r="A398" t="s">
        <v>422</v>
      </c>
      <c r="B398" t="s">
        <v>380</v>
      </c>
      <c r="C398" t="s">
        <v>419</v>
      </c>
      <c r="D398">
        <v>8</v>
      </c>
      <c r="E398" t="s">
        <v>343</v>
      </c>
      <c r="F398" s="1">
        <v>5.3552847881383602E-3</v>
      </c>
      <c r="G398" s="1">
        <v>1.1292029005502901E-2</v>
      </c>
      <c r="H398" s="1">
        <v>0.63531911425231802</v>
      </c>
      <c r="I398" s="1">
        <v>-1.6777092062647301E-2</v>
      </c>
      <c r="J398" s="1">
        <v>2.7487661638924101E-2</v>
      </c>
      <c r="K398" s="1">
        <v>0.39316773521591702</v>
      </c>
      <c r="L398" s="1" t="s">
        <v>7</v>
      </c>
    </row>
    <row r="399" spans="1:12" x14ac:dyDescent="0.25">
      <c r="A399" t="s">
        <v>422</v>
      </c>
      <c r="B399" t="s">
        <v>380</v>
      </c>
      <c r="C399" t="s">
        <v>419</v>
      </c>
      <c r="D399">
        <v>8</v>
      </c>
      <c r="E399" t="s">
        <v>344</v>
      </c>
      <c r="F399" s="1">
        <v>1.2637967768766601E-2</v>
      </c>
      <c r="G399" s="1">
        <v>1.3156152286471601E-2</v>
      </c>
      <c r="H399" s="1">
        <v>0.33674691009125601</v>
      </c>
      <c r="I399" s="1">
        <v>-1.31480907127177E-2</v>
      </c>
      <c r="J399" s="1">
        <v>3.8424026250251E-2</v>
      </c>
      <c r="K399" s="1" t="s">
        <v>7</v>
      </c>
      <c r="L399" s="1" t="s">
        <v>7</v>
      </c>
    </row>
    <row r="400" spans="1:12" x14ac:dyDescent="0.25">
      <c r="A400" t="s">
        <v>422</v>
      </c>
      <c r="B400" t="s">
        <v>380</v>
      </c>
      <c r="C400" t="s">
        <v>419</v>
      </c>
      <c r="D400">
        <v>8</v>
      </c>
      <c r="E400" t="s">
        <v>345</v>
      </c>
      <c r="F400" s="1">
        <v>2.9978461233055202E-2</v>
      </c>
      <c r="G400" s="1">
        <v>2.6900299972016001E-2</v>
      </c>
      <c r="H400" s="1">
        <v>0.30773443523348099</v>
      </c>
      <c r="I400" s="1">
        <v>-2.2746126712096099E-2</v>
      </c>
      <c r="J400" s="1">
        <v>8.2703049178206506E-2</v>
      </c>
      <c r="K400" s="1">
        <v>0.39183385957845901</v>
      </c>
      <c r="L400" s="1">
        <v>0.35225028563930799</v>
      </c>
    </row>
    <row r="401" spans="1:12" x14ac:dyDescent="0.25">
      <c r="A401" t="s">
        <v>422</v>
      </c>
      <c r="B401" t="s">
        <v>380</v>
      </c>
      <c r="C401" t="s">
        <v>348</v>
      </c>
      <c r="D401">
        <v>8</v>
      </c>
      <c r="E401" t="s">
        <v>343</v>
      </c>
      <c r="F401" s="1">
        <v>-5.7074947316326802E-3</v>
      </c>
      <c r="G401" s="1">
        <v>9.1235067909246799E-3</v>
      </c>
      <c r="H401" s="1">
        <v>0.53158964394684005</v>
      </c>
      <c r="I401" s="1">
        <v>-2.3589568041845099E-2</v>
      </c>
      <c r="J401" s="1">
        <v>1.21745785785797E-2</v>
      </c>
      <c r="K401" s="1">
        <v>0.78440384166265198</v>
      </c>
      <c r="L401" s="1" t="s">
        <v>7</v>
      </c>
    </row>
    <row r="402" spans="1:12" x14ac:dyDescent="0.25">
      <c r="A402" t="s">
        <v>422</v>
      </c>
      <c r="B402" t="s">
        <v>380</v>
      </c>
      <c r="C402" t="s">
        <v>348</v>
      </c>
      <c r="D402">
        <v>8</v>
      </c>
      <c r="E402" t="s">
        <v>344</v>
      </c>
      <c r="F402" s="1">
        <v>-5.4709375614939203E-3</v>
      </c>
      <c r="G402" s="1">
        <v>1.43400671091729E-2</v>
      </c>
      <c r="H402" s="1">
        <v>0.70282182286078199</v>
      </c>
      <c r="I402" s="1">
        <v>-3.3577469095472802E-2</v>
      </c>
      <c r="J402" s="1">
        <v>2.2635593972485001E-2</v>
      </c>
      <c r="K402" s="1" t="s">
        <v>7</v>
      </c>
      <c r="L402" s="1" t="s">
        <v>7</v>
      </c>
    </row>
    <row r="403" spans="1:12" x14ac:dyDescent="0.25">
      <c r="A403" t="s">
        <v>422</v>
      </c>
      <c r="B403" t="s">
        <v>380</v>
      </c>
      <c r="C403" t="s">
        <v>348</v>
      </c>
      <c r="D403">
        <v>8</v>
      </c>
      <c r="E403" t="s">
        <v>345</v>
      </c>
      <c r="F403" s="1">
        <v>-1.67704147986294E-2</v>
      </c>
      <c r="G403" s="1">
        <v>2.90502422373956E-2</v>
      </c>
      <c r="H403" s="1">
        <v>0.58473849750421902</v>
      </c>
      <c r="I403" s="1">
        <v>-7.3708889583924797E-2</v>
      </c>
      <c r="J403" s="1">
        <v>4.0168059986665901E-2</v>
      </c>
      <c r="K403" s="1">
        <v>0.70586898495236206</v>
      </c>
      <c r="L403" s="1">
        <v>0.68972760168826197</v>
      </c>
    </row>
    <row r="404" spans="1:12" x14ac:dyDescent="0.25">
      <c r="A404" t="s">
        <v>422</v>
      </c>
      <c r="B404" t="s">
        <v>381</v>
      </c>
      <c r="C404" t="s">
        <v>419</v>
      </c>
      <c r="D404">
        <v>7</v>
      </c>
      <c r="E404" t="s">
        <v>343</v>
      </c>
      <c r="F404" s="1">
        <v>3.0969148050502601E-2</v>
      </c>
      <c r="G404" s="1">
        <v>7.3248269700312797E-3</v>
      </c>
      <c r="H404" s="1">
        <v>2.3580931447419199E-5</v>
      </c>
      <c r="I404" s="1">
        <v>1.6612487189241201E-2</v>
      </c>
      <c r="J404" s="1">
        <v>4.5325808911763903E-2</v>
      </c>
      <c r="K404" s="1">
        <v>0.97664040200881597</v>
      </c>
      <c r="L404" s="1" t="s">
        <v>7</v>
      </c>
    </row>
    <row r="405" spans="1:12" x14ac:dyDescent="0.25">
      <c r="A405" t="s">
        <v>422</v>
      </c>
      <c r="B405" t="s">
        <v>381</v>
      </c>
      <c r="C405" t="s">
        <v>419</v>
      </c>
      <c r="D405">
        <v>7</v>
      </c>
      <c r="E405" t="s">
        <v>344</v>
      </c>
      <c r="F405" s="1">
        <v>3.5159265823872701E-2</v>
      </c>
      <c r="G405" s="1">
        <v>2.0512994596207399E-2</v>
      </c>
      <c r="H405" s="1">
        <v>8.6528787769778001E-2</v>
      </c>
      <c r="I405" s="1">
        <v>-5.0462035846938601E-3</v>
      </c>
      <c r="J405" s="1">
        <v>7.5364735232439195E-2</v>
      </c>
      <c r="K405" s="1" t="s">
        <v>7</v>
      </c>
      <c r="L405" s="1" t="s">
        <v>7</v>
      </c>
    </row>
    <row r="406" spans="1:12" x14ac:dyDescent="0.25">
      <c r="A406" t="s">
        <v>422</v>
      </c>
      <c r="B406" t="s">
        <v>381</v>
      </c>
      <c r="C406" t="s">
        <v>419</v>
      </c>
      <c r="D406">
        <v>7</v>
      </c>
      <c r="E406" t="s">
        <v>345</v>
      </c>
      <c r="F406" s="1">
        <v>3.26838656250567E-2</v>
      </c>
      <c r="G406" s="1">
        <v>4.1296290804191699E-2</v>
      </c>
      <c r="H406" s="1">
        <v>0.46455434759831798</v>
      </c>
      <c r="I406" s="1">
        <v>-4.8256864351158897E-2</v>
      </c>
      <c r="J406" s="1">
        <v>0.113624595601272</v>
      </c>
      <c r="K406" s="1">
        <v>0.94460003107474899</v>
      </c>
      <c r="L406" s="1">
        <v>0.965686356550436</v>
      </c>
    </row>
    <row r="407" spans="1:12" x14ac:dyDescent="0.25">
      <c r="A407" t="s">
        <v>422</v>
      </c>
      <c r="B407" t="s">
        <v>381</v>
      </c>
      <c r="C407" t="s">
        <v>348</v>
      </c>
      <c r="D407">
        <v>8</v>
      </c>
      <c r="E407" t="s">
        <v>343</v>
      </c>
      <c r="F407" s="1">
        <v>3.0598985863127801E-2</v>
      </c>
      <c r="G407" s="1">
        <v>2.1956106054401001E-2</v>
      </c>
      <c r="H407" s="1">
        <v>0.163425266744958</v>
      </c>
      <c r="I407" s="1">
        <v>-1.2434982003498201E-2</v>
      </c>
      <c r="J407" s="1">
        <v>7.3632953729753897E-2</v>
      </c>
      <c r="K407" s="1">
        <v>6.8620412621704902E-2</v>
      </c>
      <c r="L407" s="1" t="s">
        <v>7</v>
      </c>
    </row>
    <row r="408" spans="1:12" x14ac:dyDescent="0.25">
      <c r="A408" t="s">
        <v>422</v>
      </c>
      <c r="B408" t="s">
        <v>381</v>
      </c>
      <c r="C408" t="s">
        <v>348</v>
      </c>
      <c r="D408">
        <v>8</v>
      </c>
      <c r="E408" t="s">
        <v>344</v>
      </c>
      <c r="F408" s="1">
        <v>1.95906816809087E-2</v>
      </c>
      <c r="G408" s="1">
        <v>2.2262117986602398E-2</v>
      </c>
      <c r="H408" s="1">
        <v>0.37885887512475502</v>
      </c>
      <c r="I408" s="1">
        <v>-2.4043069572832001E-2</v>
      </c>
      <c r="J408" s="1">
        <v>6.3224432934649397E-2</v>
      </c>
      <c r="K408" s="1" t="s">
        <v>7</v>
      </c>
      <c r="L408" s="1" t="s">
        <v>7</v>
      </c>
    </row>
    <row r="409" spans="1:12" x14ac:dyDescent="0.25">
      <c r="A409" t="s">
        <v>422</v>
      </c>
      <c r="B409" t="s">
        <v>381</v>
      </c>
      <c r="C409" t="s">
        <v>348</v>
      </c>
      <c r="D409">
        <v>8</v>
      </c>
      <c r="E409" t="s">
        <v>345</v>
      </c>
      <c r="F409" s="1">
        <v>2.47101681765633E-2</v>
      </c>
      <c r="G409" s="1">
        <v>6.1342730435578398E-2</v>
      </c>
      <c r="H409" s="1">
        <v>0.70103981405964</v>
      </c>
      <c r="I409" s="1">
        <v>-9.5521583477170394E-2</v>
      </c>
      <c r="J409" s="1">
        <v>0.144941919830297</v>
      </c>
      <c r="K409" s="1">
        <v>4.1127974956932802E-2</v>
      </c>
      <c r="L409" s="1">
        <v>0.92050100436918203</v>
      </c>
    </row>
    <row r="410" spans="1:12" x14ac:dyDescent="0.25">
      <c r="A410" t="s">
        <v>422</v>
      </c>
      <c r="B410" t="s">
        <v>238</v>
      </c>
      <c r="C410" t="s">
        <v>419</v>
      </c>
      <c r="D410">
        <v>11</v>
      </c>
      <c r="E410" t="s">
        <v>343</v>
      </c>
      <c r="F410" s="1">
        <v>-5.9874751730844503E-3</v>
      </c>
      <c r="G410" s="1">
        <v>7.5828958607142101E-3</v>
      </c>
      <c r="H410" s="1">
        <v>0.42975982110697702</v>
      </c>
      <c r="I410" s="1">
        <v>-2.0849951060084301E-2</v>
      </c>
      <c r="J410" s="1">
        <v>8.8750007139154104E-3</v>
      </c>
      <c r="K410" s="1">
        <v>0.35311989064188498</v>
      </c>
      <c r="L410" s="1" t="s">
        <v>7</v>
      </c>
    </row>
    <row r="411" spans="1:12" x14ac:dyDescent="0.25">
      <c r="A411" t="s">
        <v>422</v>
      </c>
      <c r="B411" t="s">
        <v>238</v>
      </c>
      <c r="C411" t="s">
        <v>419</v>
      </c>
      <c r="D411">
        <v>11</v>
      </c>
      <c r="E411" t="s">
        <v>344</v>
      </c>
      <c r="F411" s="1">
        <v>1.7669937930064499E-3</v>
      </c>
      <c r="G411" s="1">
        <v>9.8882010414531006E-3</v>
      </c>
      <c r="H411" s="1">
        <v>0.85817547153757701</v>
      </c>
      <c r="I411" s="1">
        <v>-1.7613880248241599E-2</v>
      </c>
      <c r="J411" s="1">
        <v>2.11478678342545E-2</v>
      </c>
      <c r="K411" s="1" t="s">
        <v>7</v>
      </c>
      <c r="L411" s="1" t="s">
        <v>7</v>
      </c>
    </row>
    <row r="412" spans="1:12" x14ac:dyDescent="0.25">
      <c r="A412" t="s">
        <v>422</v>
      </c>
      <c r="B412" t="s">
        <v>238</v>
      </c>
      <c r="C412" t="s">
        <v>419</v>
      </c>
      <c r="D412">
        <v>11</v>
      </c>
      <c r="E412" t="s">
        <v>345</v>
      </c>
      <c r="F412" s="1">
        <v>-3.0790416261209499E-2</v>
      </c>
      <c r="G412" s="1">
        <v>3.3982367530536302E-2</v>
      </c>
      <c r="H412" s="1">
        <v>0.388511997012918</v>
      </c>
      <c r="I412" s="1">
        <v>-9.7395856621060595E-2</v>
      </c>
      <c r="J412" s="1">
        <v>3.5815024098641603E-2</v>
      </c>
      <c r="K412" s="1">
        <v>0.31856374995828701</v>
      </c>
      <c r="L412" s="1">
        <v>0.47260148480751601</v>
      </c>
    </row>
    <row r="413" spans="1:12" x14ac:dyDescent="0.25">
      <c r="A413" t="s">
        <v>422</v>
      </c>
      <c r="B413" t="s">
        <v>238</v>
      </c>
      <c r="C413" t="s">
        <v>348</v>
      </c>
      <c r="D413">
        <v>12</v>
      </c>
      <c r="E413" t="s">
        <v>343</v>
      </c>
      <c r="F413" s="1">
        <v>5.3648315081426196E-3</v>
      </c>
      <c r="G413" s="1">
        <v>7.7492863820587E-3</v>
      </c>
      <c r="H413" s="1">
        <v>0.48874890587465503</v>
      </c>
      <c r="I413" s="1">
        <v>-9.8237698006924407E-3</v>
      </c>
      <c r="J413" s="1">
        <v>2.0553432816977701E-2</v>
      </c>
      <c r="K413" s="1">
        <v>0.31789090807953002</v>
      </c>
      <c r="L413" s="1" t="s">
        <v>7</v>
      </c>
    </row>
    <row r="414" spans="1:12" x14ac:dyDescent="0.25">
      <c r="A414" t="s">
        <v>422</v>
      </c>
      <c r="B414" t="s">
        <v>238</v>
      </c>
      <c r="C414" t="s">
        <v>348</v>
      </c>
      <c r="D414">
        <v>12</v>
      </c>
      <c r="E414" t="s">
        <v>344</v>
      </c>
      <c r="F414" s="1">
        <v>2.3488640779240201E-3</v>
      </c>
      <c r="G414" s="1">
        <v>9.5905746137304997E-3</v>
      </c>
      <c r="H414" s="1">
        <v>0.806523175780678</v>
      </c>
      <c r="I414" s="1">
        <v>-1.6448662164987801E-2</v>
      </c>
      <c r="J414" s="1">
        <v>2.11463903208358E-2</v>
      </c>
      <c r="K414" s="1" t="s">
        <v>7</v>
      </c>
      <c r="L414" s="1" t="s">
        <v>7</v>
      </c>
    </row>
    <row r="415" spans="1:12" x14ac:dyDescent="0.25">
      <c r="A415" t="s">
        <v>422</v>
      </c>
      <c r="B415" t="s">
        <v>238</v>
      </c>
      <c r="C415" t="s">
        <v>348</v>
      </c>
      <c r="D415">
        <v>12</v>
      </c>
      <c r="E415" t="s">
        <v>345</v>
      </c>
      <c r="F415" s="1">
        <v>-5.5157680520244799E-2</v>
      </c>
      <c r="G415" s="1">
        <v>3.2626974865460699E-2</v>
      </c>
      <c r="H415" s="1">
        <v>0.121801274264314</v>
      </c>
      <c r="I415" s="1">
        <v>-0.119106551256548</v>
      </c>
      <c r="J415" s="1">
        <v>8.7911902160582693E-3</v>
      </c>
      <c r="K415" s="1">
        <v>0.53061407252363402</v>
      </c>
      <c r="L415" s="1">
        <v>8.6296369861099301E-2</v>
      </c>
    </row>
    <row r="416" spans="1:12" x14ac:dyDescent="0.25">
      <c r="A416" t="s">
        <v>422</v>
      </c>
      <c r="B416" t="s">
        <v>64</v>
      </c>
      <c r="C416" t="s">
        <v>348</v>
      </c>
      <c r="D416">
        <v>11</v>
      </c>
      <c r="E416" t="s">
        <v>343</v>
      </c>
      <c r="F416" s="1">
        <v>1.7167427514553701E-2</v>
      </c>
      <c r="G416" s="1">
        <v>1.1029458108905999E-2</v>
      </c>
      <c r="H416" s="1">
        <v>0.119587606094371</v>
      </c>
      <c r="I416" s="1">
        <v>-4.4503103789020398E-3</v>
      </c>
      <c r="J416" s="1">
        <v>3.87851654080094E-2</v>
      </c>
      <c r="K416" s="1">
        <v>0.64450955141947197</v>
      </c>
      <c r="L416" s="1" t="s">
        <v>7</v>
      </c>
    </row>
    <row r="417" spans="1:12" x14ac:dyDescent="0.25">
      <c r="A417" t="s">
        <v>422</v>
      </c>
      <c r="B417" t="s">
        <v>64</v>
      </c>
      <c r="C417" t="s">
        <v>348</v>
      </c>
      <c r="D417">
        <v>11</v>
      </c>
      <c r="E417" t="s">
        <v>344</v>
      </c>
      <c r="F417" s="1">
        <v>5.9011983680682797E-3</v>
      </c>
      <c r="G417" s="1">
        <v>1.5243597745113E-2</v>
      </c>
      <c r="H417" s="1">
        <v>0.69866267050837305</v>
      </c>
      <c r="I417" s="1">
        <v>-2.39762532123532E-2</v>
      </c>
      <c r="J417" s="1">
        <v>3.5778649948489803E-2</v>
      </c>
      <c r="K417" s="1" t="s">
        <v>7</v>
      </c>
      <c r="L417" s="1" t="s">
        <v>7</v>
      </c>
    </row>
    <row r="418" spans="1:12" x14ac:dyDescent="0.25">
      <c r="A418" t="s">
        <v>422</v>
      </c>
      <c r="B418" t="s">
        <v>64</v>
      </c>
      <c r="C418" t="s">
        <v>348</v>
      </c>
      <c r="D418">
        <v>11</v>
      </c>
      <c r="E418" t="s">
        <v>345</v>
      </c>
      <c r="F418" s="1">
        <v>-1.5067188383029199E-3</v>
      </c>
      <c r="G418" s="1">
        <v>2.4277827828581199E-2</v>
      </c>
      <c r="H418" s="1">
        <v>0.95187025668160197</v>
      </c>
      <c r="I418" s="1">
        <v>-4.9091261382322102E-2</v>
      </c>
      <c r="J418" s="1">
        <v>4.6077823705716198E-2</v>
      </c>
      <c r="K418" s="1">
        <v>0.63332487028009099</v>
      </c>
      <c r="L418" s="1">
        <v>0.393515121992418</v>
      </c>
    </row>
    <row r="419" spans="1:12" x14ac:dyDescent="0.25">
      <c r="A419" t="s">
        <v>422</v>
      </c>
      <c r="B419" t="s">
        <v>302</v>
      </c>
      <c r="C419" t="s">
        <v>419</v>
      </c>
      <c r="D419">
        <v>14</v>
      </c>
      <c r="E419" t="s">
        <v>343</v>
      </c>
      <c r="F419" s="1">
        <v>1.4565527355272299E-2</v>
      </c>
      <c r="G419" s="1">
        <v>1.7770274671054499E-2</v>
      </c>
      <c r="H419" s="1">
        <v>0.41241175531344898</v>
      </c>
      <c r="I419" s="1">
        <v>-2.0264210999994502E-2</v>
      </c>
      <c r="J419" s="1">
        <v>4.9395265710539198E-2</v>
      </c>
      <c r="K419" s="1">
        <v>2.69257907211801E-2</v>
      </c>
      <c r="L419" s="1" t="s">
        <v>7</v>
      </c>
    </row>
    <row r="420" spans="1:12" x14ac:dyDescent="0.25">
      <c r="A420" t="s">
        <v>422</v>
      </c>
      <c r="B420" t="s">
        <v>302</v>
      </c>
      <c r="C420" t="s">
        <v>419</v>
      </c>
      <c r="D420">
        <v>14</v>
      </c>
      <c r="E420" t="s">
        <v>344</v>
      </c>
      <c r="F420" s="1">
        <v>2.4990162038658802E-2</v>
      </c>
      <c r="G420" s="1">
        <v>1.9914943442897699E-2</v>
      </c>
      <c r="H420" s="1">
        <v>0.20953512735806701</v>
      </c>
      <c r="I420" s="1">
        <v>-1.4043127109420701E-2</v>
      </c>
      <c r="J420" s="1">
        <v>6.40234511867383E-2</v>
      </c>
      <c r="K420" s="1" t="s">
        <v>7</v>
      </c>
      <c r="L420" s="1" t="s">
        <v>7</v>
      </c>
    </row>
    <row r="421" spans="1:12" x14ac:dyDescent="0.25">
      <c r="A421" t="s">
        <v>422</v>
      </c>
      <c r="B421" t="s">
        <v>302</v>
      </c>
      <c r="C421" t="s">
        <v>419</v>
      </c>
      <c r="D421">
        <v>14</v>
      </c>
      <c r="E421" t="s">
        <v>345</v>
      </c>
      <c r="F421" s="1">
        <v>0.103774064627562</v>
      </c>
      <c r="G421" s="1">
        <v>9.2292454408786598E-2</v>
      </c>
      <c r="H421" s="1">
        <v>0.28283052580996398</v>
      </c>
      <c r="I421" s="1">
        <v>-7.7119146013659698E-2</v>
      </c>
      <c r="J421" s="1">
        <v>0.28466727526878399</v>
      </c>
      <c r="K421" s="1">
        <v>3.0791519436485199E-2</v>
      </c>
      <c r="L421" s="1">
        <v>0.34404003966749303</v>
      </c>
    </row>
    <row r="422" spans="1:12" x14ac:dyDescent="0.25">
      <c r="A422" t="s">
        <v>422</v>
      </c>
      <c r="B422" t="s">
        <v>302</v>
      </c>
      <c r="C422" t="s">
        <v>348</v>
      </c>
      <c r="D422">
        <v>16</v>
      </c>
      <c r="E422" t="s">
        <v>343</v>
      </c>
      <c r="F422" s="1">
        <v>2.5711752401708799E-2</v>
      </c>
      <c r="G422" s="1">
        <v>1.38643146447858E-2</v>
      </c>
      <c r="H422" s="1">
        <v>6.3663733456440497E-2</v>
      </c>
      <c r="I422" s="1">
        <v>-1.46230430207142E-3</v>
      </c>
      <c r="J422" s="1">
        <v>5.2885809105489102E-2</v>
      </c>
      <c r="K422" s="1">
        <v>0.34146161826271998</v>
      </c>
      <c r="L422" s="1" t="s">
        <v>7</v>
      </c>
    </row>
    <row r="423" spans="1:12" x14ac:dyDescent="0.25">
      <c r="A423" t="s">
        <v>422</v>
      </c>
      <c r="B423" t="s">
        <v>302</v>
      </c>
      <c r="C423" t="s">
        <v>348</v>
      </c>
      <c r="D423">
        <v>16</v>
      </c>
      <c r="E423" t="s">
        <v>344</v>
      </c>
      <c r="F423" s="1">
        <v>1.7418040163488101E-2</v>
      </c>
      <c r="G423" s="1">
        <v>1.8597895386918101E-2</v>
      </c>
      <c r="H423" s="1">
        <v>0.34898506680924302</v>
      </c>
      <c r="I423" s="1">
        <v>-1.90338347948713E-2</v>
      </c>
      <c r="J423" s="1">
        <v>5.3869915121847502E-2</v>
      </c>
      <c r="K423" s="1" t="s">
        <v>7</v>
      </c>
      <c r="L423" s="1" t="s">
        <v>7</v>
      </c>
    </row>
    <row r="424" spans="1:12" x14ac:dyDescent="0.25">
      <c r="A424" t="s">
        <v>422</v>
      </c>
      <c r="B424" t="s">
        <v>302</v>
      </c>
      <c r="C424" t="s">
        <v>348</v>
      </c>
      <c r="D424">
        <v>16</v>
      </c>
      <c r="E424" t="s">
        <v>345</v>
      </c>
      <c r="F424" s="1">
        <v>-6.0115970709158098E-2</v>
      </c>
      <c r="G424" s="1">
        <v>7.5999528197551E-2</v>
      </c>
      <c r="H424" s="1">
        <v>0.442136348623276</v>
      </c>
      <c r="I424" s="1">
        <v>-0.20907504597635801</v>
      </c>
      <c r="J424" s="1">
        <v>8.8843104558041799E-2</v>
      </c>
      <c r="K424" s="1">
        <v>0.36470388764136502</v>
      </c>
      <c r="L424" s="1">
        <v>0.27013445330025598</v>
      </c>
    </row>
    <row r="425" spans="1:12" x14ac:dyDescent="0.25">
      <c r="A425" t="s">
        <v>422</v>
      </c>
      <c r="B425" t="s">
        <v>201</v>
      </c>
      <c r="C425" t="s">
        <v>348</v>
      </c>
      <c r="D425">
        <v>22</v>
      </c>
      <c r="E425" t="s">
        <v>343</v>
      </c>
      <c r="F425" s="1">
        <v>-2.6039560981208701E-2</v>
      </c>
      <c r="G425" s="1">
        <v>1.61212533629514E-2</v>
      </c>
      <c r="H425" s="1">
        <v>0.10626050790314</v>
      </c>
      <c r="I425" s="1">
        <v>-5.7637217572593401E-2</v>
      </c>
      <c r="J425" s="1">
        <v>5.5580956101760398E-3</v>
      </c>
      <c r="K425" s="1">
        <v>2.2314259136825301E-2</v>
      </c>
      <c r="L425" s="1" t="s">
        <v>7</v>
      </c>
    </row>
    <row r="426" spans="1:12" x14ac:dyDescent="0.25">
      <c r="A426" t="s">
        <v>422</v>
      </c>
      <c r="B426" t="s">
        <v>201</v>
      </c>
      <c r="C426" t="s">
        <v>348</v>
      </c>
      <c r="D426">
        <v>22</v>
      </c>
      <c r="E426" t="s">
        <v>344</v>
      </c>
      <c r="F426" s="1">
        <v>-1.7659755525076499E-2</v>
      </c>
      <c r="G426" s="1">
        <v>1.8621322355951299E-2</v>
      </c>
      <c r="H426" s="1">
        <v>0.342945169935366</v>
      </c>
      <c r="I426" s="1">
        <v>-5.4157547342741197E-2</v>
      </c>
      <c r="J426" s="1">
        <v>1.8838036292588099E-2</v>
      </c>
      <c r="K426" s="1" t="s">
        <v>7</v>
      </c>
      <c r="L426" s="1" t="s">
        <v>7</v>
      </c>
    </row>
    <row r="427" spans="1:12" x14ac:dyDescent="0.25">
      <c r="A427" t="s">
        <v>422</v>
      </c>
      <c r="B427" t="s">
        <v>201</v>
      </c>
      <c r="C427" t="s">
        <v>348</v>
      </c>
      <c r="D427">
        <v>22</v>
      </c>
      <c r="E427" t="s">
        <v>345</v>
      </c>
      <c r="F427" s="1">
        <v>2.56855673021624E-3</v>
      </c>
      <c r="G427" s="1">
        <v>8.5370383737238806E-2</v>
      </c>
      <c r="H427" s="1">
        <v>0.97629571992086395</v>
      </c>
      <c r="I427" s="1">
        <v>-0.16475739539477199</v>
      </c>
      <c r="J427" s="1">
        <v>0.16989450885520399</v>
      </c>
      <c r="K427" s="1">
        <v>1.6619286608655699E-2</v>
      </c>
      <c r="L427" s="1">
        <v>0.73627210751718497</v>
      </c>
    </row>
    <row r="428" spans="1:12" x14ac:dyDescent="0.25">
      <c r="A428" t="s">
        <v>422</v>
      </c>
      <c r="B428" t="s">
        <v>313</v>
      </c>
      <c r="C428" t="s">
        <v>348</v>
      </c>
      <c r="D428">
        <v>5</v>
      </c>
      <c r="E428" t="s">
        <v>343</v>
      </c>
      <c r="F428" s="1">
        <v>-1.33192074010731E-2</v>
      </c>
      <c r="G428" s="1">
        <v>2.7675255627205499E-2</v>
      </c>
      <c r="H428" s="1">
        <v>0.63032623031093704</v>
      </c>
      <c r="I428" s="1">
        <v>-6.7562708430395899E-2</v>
      </c>
      <c r="J428" s="1">
        <v>4.0924293628249703E-2</v>
      </c>
      <c r="K428" s="1">
        <v>0.145790954912181</v>
      </c>
      <c r="L428" s="1" t="s">
        <v>7</v>
      </c>
    </row>
    <row r="429" spans="1:12" x14ac:dyDescent="0.25">
      <c r="A429" t="s">
        <v>422</v>
      </c>
      <c r="B429" t="s">
        <v>313</v>
      </c>
      <c r="C429" t="s">
        <v>348</v>
      </c>
      <c r="D429">
        <v>5</v>
      </c>
      <c r="E429" t="s">
        <v>344</v>
      </c>
      <c r="F429" s="1">
        <v>-2.8898770542277501E-2</v>
      </c>
      <c r="G429" s="1">
        <v>2.9569606746348401E-2</v>
      </c>
      <c r="H429" s="1">
        <v>0.32841406070415002</v>
      </c>
      <c r="I429" s="1">
        <v>-8.6855199765120294E-2</v>
      </c>
      <c r="J429" s="1">
        <v>2.9057658680565399E-2</v>
      </c>
      <c r="K429" s="1" t="s">
        <v>7</v>
      </c>
      <c r="L429" s="1" t="s">
        <v>7</v>
      </c>
    </row>
    <row r="430" spans="1:12" x14ac:dyDescent="0.25">
      <c r="A430" t="s">
        <v>422</v>
      </c>
      <c r="B430" t="s">
        <v>313</v>
      </c>
      <c r="C430" t="s">
        <v>348</v>
      </c>
      <c r="D430">
        <v>5</v>
      </c>
      <c r="E430" t="s">
        <v>345</v>
      </c>
      <c r="F430" s="1">
        <v>-0.17341411619115399</v>
      </c>
      <c r="G430" s="1">
        <v>0.180180010040776</v>
      </c>
      <c r="H430" s="1">
        <v>0.406822626405696</v>
      </c>
      <c r="I430" s="1">
        <v>-0.52656693587107595</v>
      </c>
      <c r="J430" s="1">
        <v>0.179738703488767</v>
      </c>
      <c r="K430" s="1">
        <v>0.146647696086909</v>
      </c>
      <c r="L430" s="1">
        <v>0.43456882166770699</v>
      </c>
    </row>
    <row r="431" spans="1:12" x14ac:dyDescent="0.25">
      <c r="A431" t="s">
        <v>422</v>
      </c>
      <c r="B431" t="s">
        <v>382</v>
      </c>
      <c r="C431" t="s">
        <v>419</v>
      </c>
      <c r="D431">
        <v>8</v>
      </c>
      <c r="E431" t="s">
        <v>343</v>
      </c>
      <c r="F431" s="1">
        <v>5.8247733639200704E-3</v>
      </c>
      <c r="G431" s="1">
        <v>1.14310350226683E-2</v>
      </c>
      <c r="H431" s="1">
        <v>0.61036127609698698</v>
      </c>
      <c r="I431" s="1">
        <v>-1.6580055280509699E-2</v>
      </c>
      <c r="J431" s="1">
        <v>2.82296020083499E-2</v>
      </c>
      <c r="K431" s="1">
        <v>4.1701534032241201E-2</v>
      </c>
      <c r="L431" s="1" t="s">
        <v>7</v>
      </c>
    </row>
    <row r="432" spans="1:12" x14ac:dyDescent="0.25">
      <c r="A432" t="s">
        <v>422</v>
      </c>
      <c r="B432" t="s">
        <v>382</v>
      </c>
      <c r="C432" t="s">
        <v>419</v>
      </c>
      <c r="D432">
        <v>8</v>
      </c>
      <c r="E432" t="s">
        <v>344</v>
      </c>
      <c r="F432" s="1">
        <v>-5.2958594485325496E-3</v>
      </c>
      <c r="G432" s="1">
        <v>9.91485064816474E-3</v>
      </c>
      <c r="H432" s="1">
        <v>0.59324878520024205</v>
      </c>
      <c r="I432" s="1">
        <v>-2.4728966718935399E-2</v>
      </c>
      <c r="J432" s="1">
        <v>1.41372478218703E-2</v>
      </c>
      <c r="K432" s="1" t="s">
        <v>7</v>
      </c>
      <c r="L432" s="1" t="s">
        <v>7</v>
      </c>
    </row>
    <row r="433" spans="1:12" x14ac:dyDescent="0.25">
      <c r="A433" t="s">
        <v>422</v>
      </c>
      <c r="B433" t="s">
        <v>382</v>
      </c>
      <c r="C433" t="s">
        <v>419</v>
      </c>
      <c r="D433">
        <v>8</v>
      </c>
      <c r="E433" t="s">
        <v>345</v>
      </c>
      <c r="F433" s="1">
        <v>-5.1912804539412397E-2</v>
      </c>
      <c r="G433" s="1">
        <v>2.10395548272743E-2</v>
      </c>
      <c r="H433" s="1">
        <v>4.8629465528627402E-2</v>
      </c>
      <c r="I433" s="1">
        <v>-9.3150332000870195E-2</v>
      </c>
      <c r="J433" s="1">
        <v>-1.06752770779547E-2</v>
      </c>
      <c r="K433" s="1">
        <v>0.44466775349752002</v>
      </c>
      <c r="L433" s="1">
        <v>2.5215132602170402E-2</v>
      </c>
    </row>
    <row r="434" spans="1:12" x14ac:dyDescent="0.25">
      <c r="A434" t="s">
        <v>422</v>
      </c>
      <c r="B434" t="s">
        <v>382</v>
      </c>
      <c r="C434" t="s">
        <v>348</v>
      </c>
      <c r="D434">
        <v>8</v>
      </c>
      <c r="E434" t="s">
        <v>343</v>
      </c>
      <c r="F434" s="1">
        <v>-4.7766101444809399E-3</v>
      </c>
      <c r="G434" s="1">
        <v>6.4115712884244402E-3</v>
      </c>
      <c r="H434" s="1">
        <v>0.456272706638987</v>
      </c>
      <c r="I434" s="1">
        <v>-1.7343289869792802E-2</v>
      </c>
      <c r="J434" s="1">
        <v>7.7900695808309703E-3</v>
      </c>
      <c r="K434" s="1">
        <v>0.68024686846054605</v>
      </c>
      <c r="L434" s="1" t="s">
        <v>7</v>
      </c>
    </row>
    <row r="435" spans="1:12" x14ac:dyDescent="0.25">
      <c r="A435" t="s">
        <v>422</v>
      </c>
      <c r="B435" t="s">
        <v>382</v>
      </c>
      <c r="C435" t="s">
        <v>348</v>
      </c>
      <c r="D435">
        <v>8</v>
      </c>
      <c r="E435" t="s">
        <v>344</v>
      </c>
      <c r="F435" s="1">
        <v>-2.2816969345098598E-3</v>
      </c>
      <c r="G435" s="1">
        <v>1.0262215285119501E-2</v>
      </c>
      <c r="H435" s="1">
        <v>0.82404952009750199</v>
      </c>
      <c r="I435" s="1">
        <v>-2.2395638893344099E-2</v>
      </c>
      <c r="J435" s="1">
        <v>1.78322450243244E-2</v>
      </c>
      <c r="K435" s="1" t="s">
        <v>7</v>
      </c>
      <c r="L435" s="1" t="s">
        <v>7</v>
      </c>
    </row>
    <row r="436" spans="1:12" x14ac:dyDescent="0.25">
      <c r="A436" t="s">
        <v>422</v>
      </c>
      <c r="B436" t="s">
        <v>382</v>
      </c>
      <c r="C436" t="s">
        <v>348</v>
      </c>
      <c r="D436">
        <v>8</v>
      </c>
      <c r="E436" t="s">
        <v>345</v>
      </c>
      <c r="F436" s="1">
        <v>-1.8139691612415999E-2</v>
      </c>
      <c r="G436" s="1">
        <v>1.7951073109489998E-2</v>
      </c>
      <c r="H436" s="1">
        <v>0.35125301901862999</v>
      </c>
      <c r="I436" s="1">
        <v>-5.33237949070164E-2</v>
      </c>
      <c r="J436" s="1">
        <v>1.7044411682184402E-2</v>
      </c>
      <c r="K436" s="1">
        <v>0.655846468054196</v>
      </c>
      <c r="L436" s="1">
        <v>0.441215234469716</v>
      </c>
    </row>
    <row r="437" spans="1:12" x14ac:dyDescent="0.25">
      <c r="A437" t="s">
        <v>422</v>
      </c>
      <c r="B437" t="s">
        <v>35</v>
      </c>
      <c r="C437" t="s">
        <v>348</v>
      </c>
      <c r="D437">
        <v>17</v>
      </c>
      <c r="E437" t="s">
        <v>343</v>
      </c>
      <c r="F437" s="1">
        <v>-4.9236180233783499E-3</v>
      </c>
      <c r="G437" s="1">
        <v>1.3367991898809699E-2</v>
      </c>
      <c r="H437" s="1">
        <v>0.71263914503625803</v>
      </c>
      <c r="I437" s="1">
        <v>-3.1124882145045399E-2</v>
      </c>
      <c r="J437" s="1">
        <v>2.1277646098288701E-2</v>
      </c>
      <c r="K437" s="1">
        <v>0.118205480702561</v>
      </c>
      <c r="L437" s="1" t="s">
        <v>7</v>
      </c>
    </row>
    <row r="438" spans="1:12" x14ac:dyDescent="0.25">
      <c r="A438" t="s">
        <v>422</v>
      </c>
      <c r="B438" t="s">
        <v>35</v>
      </c>
      <c r="C438" t="s">
        <v>348</v>
      </c>
      <c r="D438">
        <v>17</v>
      </c>
      <c r="E438" t="s">
        <v>344</v>
      </c>
      <c r="F438" s="1">
        <v>-1.55768088413931E-2</v>
      </c>
      <c r="G438" s="1">
        <v>1.7240091193021799E-2</v>
      </c>
      <c r="H438" s="1">
        <v>0.36624869699280399</v>
      </c>
      <c r="I438" s="1">
        <v>-4.9367387579715698E-2</v>
      </c>
      <c r="J438" s="1">
        <v>1.8213769896929601E-2</v>
      </c>
      <c r="K438" s="1" t="s">
        <v>7</v>
      </c>
      <c r="L438" s="1" t="s">
        <v>7</v>
      </c>
    </row>
    <row r="439" spans="1:12" x14ac:dyDescent="0.25">
      <c r="A439" t="s">
        <v>422</v>
      </c>
      <c r="B439" t="s">
        <v>35</v>
      </c>
      <c r="C439" t="s">
        <v>348</v>
      </c>
      <c r="D439">
        <v>17</v>
      </c>
      <c r="E439" t="s">
        <v>345</v>
      </c>
      <c r="F439" s="1">
        <v>-3.5199721910210202E-2</v>
      </c>
      <c r="G439" s="1">
        <v>4.2282397176597798E-2</v>
      </c>
      <c r="H439" s="1">
        <v>0.41818950555300199</v>
      </c>
      <c r="I439" s="1">
        <v>-0.11807322037634201</v>
      </c>
      <c r="J439" s="1">
        <v>4.76737765559214E-2</v>
      </c>
      <c r="K439" s="1">
        <v>0.107870799657046</v>
      </c>
      <c r="L439" s="1">
        <v>0.46140652053505798</v>
      </c>
    </row>
    <row r="440" spans="1:12" x14ac:dyDescent="0.25">
      <c r="A440" t="s">
        <v>422</v>
      </c>
      <c r="B440" t="s">
        <v>248</v>
      </c>
      <c r="C440" t="s">
        <v>419</v>
      </c>
      <c r="D440">
        <v>11</v>
      </c>
      <c r="E440" t="s">
        <v>343</v>
      </c>
      <c r="F440" s="1">
        <v>-3.3127153091201999E-3</v>
      </c>
      <c r="G440" s="1">
        <v>1.3583504967934999E-2</v>
      </c>
      <c r="H440" s="1">
        <v>0.80732546310068098</v>
      </c>
      <c r="I440" s="1">
        <v>-2.99363850462727E-2</v>
      </c>
      <c r="J440" s="1">
        <v>2.3310954428032299E-2</v>
      </c>
      <c r="K440" s="1">
        <v>0.21038847777956801</v>
      </c>
      <c r="L440" s="1" t="s">
        <v>7</v>
      </c>
    </row>
    <row r="441" spans="1:12" x14ac:dyDescent="0.25">
      <c r="A441" t="s">
        <v>422</v>
      </c>
      <c r="B441" t="s">
        <v>248</v>
      </c>
      <c r="C441" t="s">
        <v>419</v>
      </c>
      <c r="D441">
        <v>11</v>
      </c>
      <c r="E441" t="s">
        <v>344</v>
      </c>
      <c r="F441" s="1">
        <v>6.3571574777357004E-3</v>
      </c>
      <c r="G441" s="1">
        <v>1.6444719331042801E-2</v>
      </c>
      <c r="H441" s="1">
        <v>0.69906906319867701</v>
      </c>
      <c r="I441" s="1">
        <v>-2.5874492411108101E-2</v>
      </c>
      <c r="J441" s="1">
        <v>3.8588807366579499E-2</v>
      </c>
      <c r="K441" s="1" t="s">
        <v>7</v>
      </c>
      <c r="L441" s="1" t="s">
        <v>7</v>
      </c>
    </row>
    <row r="442" spans="1:12" x14ac:dyDescent="0.25">
      <c r="A442" t="s">
        <v>422</v>
      </c>
      <c r="B442" t="s">
        <v>248</v>
      </c>
      <c r="C442" t="s">
        <v>419</v>
      </c>
      <c r="D442">
        <v>11</v>
      </c>
      <c r="E442" t="s">
        <v>345</v>
      </c>
      <c r="F442" s="1">
        <v>2.5466578951604001E-2</v>
      </c>
      <c r="G442" s="1">
        <v>6.05667446950717E-2</v>
      </c>
      <c r="H442" s="1">
        <v>0.68400270333500102</v>
      </c>
      <c r="I442" s="1">
        <v>-9.3244240650736596E-2</v>
      </c>
      <c r="J442" s="1">
        <v>0.14417739855394501</v>
      </c>
      <c r="K442" s="1">
        <v>0.16713946227301099</v>
      </c>
      <c r="L442" s="1">
        <v>0.63677229304641803</v>
      </c>
    </row>
    <row r="443" spans="1:12" x14ac:dyDescent="0.25">
      <c r="A443" t="s">
        <v>422</v>
      </c>
      <c r="B443" t="s">
        <v>48</v>
      </c>
      <c r="C443" t="s">
        <v>419</v>
      </c>
      <c r="D443">
        <v>12</v>
      </c>
      <c r="E443" t="s">
        <v>343</v>
      </c>
      <c r="F443" s="1">
        <v>-2.3174876498724701E-3</v>
      </c>
      <c r="G443" s="1">
        <v>2.01581547773594E-2</v>
      </c>
      <c r="H443" s="1">
        <v>0.90847265223248597</v>
      </c>
      <c r="I443" s="1">
        <v>-4.1827471013496799E-2</v>
      </c>
      <c r="J443" s="1">
        <v>3.7192495713751897E-2</v>
      </c>
      <c r="K443" s="1">
        <v>1.36511254725182E-2</v>
      </c>
      <c r="L443" s="1" t="s">
        <v>7</v>
      </c>
    </row>
    <row r="444" spans="1:12" x14ac:dyDescent="0.25">
      <c r="A444" t="s">
        <v>422</v>
      </c>
      <c r="B444" t="s">
        <v>48</v>
      </c>
      <c r="C444" t="s">
        <v>419</v>
      </c>
      <c r="D444">
        <v>12</v>
      </c>
      <c r="E444" t="s">
        <v>344</v>
      </c>
      <c r="F444" s="1">
        <v>-3.6257972416480197E-2</v>
      </c>
      <c r="G444" s="1">
        <v>2.13009873845263E-2</v>
      </c>
      <c r="H444" s="1">
        <v>8.8722882599950995E-2</v>
      </c>
      <c r="I444" s="1">
        <v>-7.8007907690151798E-2</v>
      </c>
      <c r="J444" s="1">
        <v>5.4919628571914597E-3</v>
      </c>
      <c r="K444" s="1" t="s">
        <v>7</v>
      </c>
      <c r="L444" s="1" t="s">
        <v>7</v>
      </c>
    </row>
    <row r="445" spans="1:12" x14ac:dyDescent="0.25">
      <c r="A445" t="s">
        <v>422</v>
      </c>
      <c r="B445" t="s">
        <v>48</v>
      </c>
      <c r="C445" t="s">
        <v>419</v>
      </c>
      <c r="D445">
        <v>12</v>
      </c>
      <c r="E445" t="s">
        <v>345</v>
      </c>
      <c r="F445" s="1">
        <v>7.1302649900111995E-2</v>
      </c>
      <c r="G445" s="1">
        <v>7.2696758628219199E-2</v>
      </c>
      <c r="H445" s="1">
        <v>0.34981326605173502</v>
      </c>
      <c r="I445" s="1">
        <v>-7.1182997011197499E-2</v>
      </c>
      <c r="J445" s="1">
        <v>0.213788296811422</v>
      </c>
      <c r="K445" s="1">
        <v>1.8394420469439801E-2</v>
      </c>
      <c r="L445" s="1">
        <v>0.31685766760650202</v>
      </c>
    </row>
    <row r="446" spans="1:12" x14ac:dyDescent="0.25">
      <c r="A446" t="s">
        <v>422</v>
      </c>
      <c r="B446" t="s">
        <v>48</v>
      </c>
      <c r="C446" t="s">
        <v>348</v>
      </c>
      <c r="D446">
        <v>13</v>
      </c>
      <c r="E446" t="s">
        <v>343</v>
      </c>
      <c r="F446" s="1">
        <v>9.5310868023906099E-3</v>
      </c>
      <c r="G446" s="1">
        <v>1.5670897686356999E-2</v>
      </c>
      <c r="H446" s="1">
        <v>0.54305285290659899</v>
      </c>
      <c r="I446" s="1">
        <v>-2.1183872662869099E-2</v>
      </c>
      <c r="J446" s="1">
        <v>4.0246046267650298E-2</v>
      </c>
      <c r="K446" s="1">
        <v>0.23554072775700699</v>
      </c>
      <c r="L446" s="1" t="s">
        <v>7</v>
      </c>
    </row>
    <row r="447" spans="1:12" x14ac:dyDescent="0.25">
      <c r="A447" t="s">
        <v>422</v>
      </c>
      <c r="B447" t="s">
        <v>48</v>
      </c>
      <c r="C447" t="s">
        <v>348</v>
      </c>
      <c r="D447">
        <v>13</v>
      </c>
      <c r="E447" t="s">
        <v>344</v>
      </c>
      <c r="F447" s="1">
        <v>8.7383415729216703E-3</v>
      </c>
      <c r="G447" s="1">
        <v>1.9568695629869799E-2</v>
      </c>
      <c r="H447" s="1">
        <v>0.65520219805938695</v>
      </c>
      <c r="I447" s="1">
        <v>-2.96163018616231E-2</v>
      </c>
      <c r="J447" s="1">
        <v>4.7092985007466497E-2</v>
      </c>
      <c r="K447" s="1" t="s">
        <v>7</v>
      </c>
      <c r="L447" s="1" t="s">
        <v>7</v>
      </c>
    </row>
    <row r="448" spans="1:12" x14ac:dyDescent="0.25">
      <c r="A448" t="s">
        <v>422</v>
      </c>
      <c r="B448" t="s">
        <v>48</v>
      </c>
      <c r="C448" t="s">
        <v>348</v>
      </c>
      <c r="D448">
        <v>13</v>
      </c>
      <c r="E448" t="s">
        <v>345</v>
      </c>
      <c r="F448" s="1">
        <v>5.7341167494824603E-2</v>
      </c>
      <c r="G448" s="1">
        <v>5.60833619643804E-2</v>
      </c>
      <c r="H448" s="1">
        <v>0.32853850125467199</v>
      </c>
      <c r="I448" s="1">
        <v>-5.2582221955360997E-2</v>
      </c>
      <c r="J448" s="1">
        <v>0.16726455694501</v>
      </c>
      <c r="K448" s="1">
        <v>0.22766958997752201</v>
      </c>
      <c r="L448" s="1">
        <v>0.39327663627312298</v>
      </c>
    </row>
    <row r="449" spans="1:12" x14ac:dyDescent="0.25">
      <c r="A449" t="s">
        <v>422</v>
      </c>
      <c r="B449" t="s">
        <v>141</v>
      </c>
      <c r="C449" t="s">
        <v>419</v>
      </c>
      <c r="D449">
        <v>11</v>
      </c>
      <c r="E449" t="s">
        <v>343</v>
      </c>
      <c r="F449" s="1">
        <v>5.1200560928024601E-5</v>
      </c>
      <c r="G449" s="1">
        <v>6.0683814796796002E-3</v>
      </c>
      <c r="H449" s="1">
        <v>0.99326811399096104</v>
      </c>
      <c r="I449" s="1">
        <v>-1.1842827139244E-2</v>
      </c>
      <c r="J449" s="1">
        <v>1.19452282611E-2</v>
      </c>
      <c r="K449" s="1">
        <v>0.74908117553950604</v>
      </c>
      <c r="L449" s="1" t="s">
        <v>7</v>
      </c>
    </row>
    <row r="450" spans="1:12" x14ac:dyDescent="0.25">
      <c r="A450" t="s">
        <v>422</v>
      </c>
      <c r="B450" t="s">
        <v>141</v>
      </c>
      <c r="C450" t="s">
        <v>419</v>
      </c>
      <c r="D450">
        <v>11</v>
      </c>
      <c r="E450" t="s">
        <v>344</v>
      </c>
      <c r="F450" s="1">
        <v>-3.8758616222872399E-3</v>
      </c>
      <c r="G450" s="1">
        <v>8.3274278782619702E-3</v>
      </c>
      <c r="H450" s="1">
        <v>0.64162124485384597</v>
      </c>
      <c r="I450" s="1">
        <v>-2.0197620263680698E-2</v>
      </c>
      <c r="J450" s="1">
        <v>1.24458970191062E-2</v>
      </c>
      <c r="K450" s="1" t="s">
        <v>7</v>
      </c>
      <c r="L450" s="1" t="s">
        <v>7</v>
      </c>
    </row>
    <row r="451" spans="1:12" x14ac:dyDescent="0.25">
      <c r="A451" t="s">
        <v>422</v>
      </c>
      <c r="B451" t="s">
        <v>141</v>
      </c>
      <c r="C451" t="s">
        <v>419</v>
      </c>
      <c r="D451">
        <v>11</v>
      </c>
      <c r="E451" t="s">
        <v>345</v>
      </c>
      <c r="F451" s="1">
        <v>-6.0984246121052301E-3</v>
      </c>
      <c r="G451" s="1">
        <v>1.00353117066092E-2</v>
      </c>
      <c r="H451" s="1">
        <v>0.55840877071803197</v>
      </c>
      <c r="I451" s="1">
        <v>-2.5767635557059201E-2</v>
      </c>
      <c r="J451" s="1">
        <v>1.35707863328488E-2</v>
      </c>
      <c r="K451" s="1">
        <v>0.747171508062626</v>
      </c>
      <c r="L451" s="1">
        <v>0.38882347355376601</v>
      </c>
    </row>
    <row r="452" spans="1:12" x14ac:dyDescent="0.25">
      <c r="A452" t="s">
        <v>422</v>
      </c>
      <c r="B452" t="s">
        <v>141</v>
      </c>
      <c r="C452" t="s">
        <v>348</v>
      </c>
      <c r="D452">
        <v>13</v>
      </c>
      <c r="E452" t="s">
        <v>343</v>
      </c>
      <c r="F452" s="1">
        <v>3.69608044057791E-4</v>
      </c>
      <c r="G452" s="1">
        <v>7.9083372559626709E-3</v>
      </c>
      <c r="H452" s="1">
        <v>0.96272323530457704</v>
      </c>
      <c r="I452" s="1">
        <v>-1.5130732977628999E-2</v>
      </c>
      <c r="J452" s="1">
        <v>1.5869949065744599E-2</v>
      </c>
      <c r="K452" s="1">
        <v>0.31876724989858501</v>
      </c>
      <c r="L452" s="1" t="s">
        <v>7</v>
      </c>
    </row>
    <row r="453" spans="1:12" x14ac:dyDescent="0.25">
      <c r="A453" t="s">
        <v>422</v>
      </c>
      <c r="B453" t="s">
        <v>141</v>
      </c>
      <c r="C453" t="s">
        <v>348</v>
      </c>
      <c r="D453">
        <v>13</v>
      </c>
      <c r="E453" t="s">
        <v>344</v>
      </c>
      <c r="F453" s="1">
        <v>-2.1304658826177599E-3</v>
      </c>
      <c r="G453" s="1">
        <v>9.5834300095387903E-3</v>
      </c>
      <c r="H453" s="1">
        <v>0.82407471580243796</v>
      </c>
      <c r="I453" s="1">
        <v>-2.09139887013138E-2</v>
      </c>
      <c r="J453" s="1">
        <v>1.6653056936078301E-2</v>
      </c>
      <c r="K453" s="1" t="s">
        <v>7</v>
      </c>
      <c r="L453" s="1" t="s">
        <v>7</v>
      </c>
    </row>
    <row r="454" spans="1:12" x14ac:dyDescent="0.25">
      <c r="A454" t="s">
        <v>422</v>
      </c>
      <c r="B454" t="s">
        <v>141</v>
      </c>
      <c r="C454" t="s">
        <v>348</v>
      </c>
      <c r="D454">
        <v>13</v>
      </c>
      <c r="E454" t="s">
        <v>345</v>
      </c>
      <c r="F454" s="1">
        <v>-4.7237048973159E-3</v>
      </c>
      <c r="G454" s="1">
        <v>1.1604645920783901E-2</v>
      </c>
      <c r="H454" s="1">
        <v>0.69177771146587597</v>
      </c>
      <c r="I454" s="1">
        <v>-2.7468810902052301E-2</v>
      </c>
      <c r="J454" s="1">
        <v>1.8021401107420499E-2</v>
      </c>
      <c r="K454" s="1">
        <v>0.27621670571937101</v>
      </c>
      <c r="L454" s="1">
        <v>0.55139660352681197</v>
      </c>
    </row>
    <row r="455" spans="1:12" x14ac:dyDescent="0.25">
      <c r="A455" t="s">
        <v>422</v>
      </c>
      <c r="B455" t="s">
        <v>383</v>
      </c>
      <c r="C455" t="s">
        <v>419</v>
      </c>
      <c r="D455">
        <v>13</v>
      </c>
      <c r="E455" t="s">
        <v>343</v>
      </c>
      <c r="F455" s="1">
        <v>-3.9028036578340197E-2</v>
      </c>
      <c r="G455" s="1">
        <v>1.9081560689851701E-2</v>
      </c>
      <c r="H455" s="1">
        <v>4.0822603195070598E-2</v>
      </c>
      <c r="I455" s="1">
        <v>-7.6427895530449402E-2</v>
      </c>
      <c r="J455" s="1">
        <v>-1.6281776262309299E-3</v>
      </c>
      <c r="K455" s="1">
        <v>0.11338318917773001</v>
      </c>
      <c r="L455" s="1" t="s">
        <v>7</v>
      </c>
    </row>
    <row r="456" spans="1:12" x14ac:dyDescent="0.25">
      <c r="A456" t="s">
        <v>422</v>
      </c>
      <c r="B456" t="s">
        <v>383</v>
      </c>
      <c r="C456" t="s">
        <v>419</v>
      </c>
      <c r="D456">
        <v>13</v>
      </c>
      <c r="E456" t="s">
        <v>344</v>
      </c>
      <c r="F456" s="1">
        <v>-1.07528931639259E-2</v>
      </c>
      <c r="G456" s="1">
        <v>2.33835826472206E-2</v>
      </c>
      <c r="H456" s="1">
        <v>0.64562534382346304</v>
      </c>
      <c r="I456" s="1">
        <v>-5.6584715152478197E-2</v>
      </c>
      <c r="J456" s="1">
        <v>3.5078928824626397E-2</v>
      </c>
      <c r="K456" s="1" t="s">
        <v>7</v>
      </c>
      <c r="L456" s="1" t="s">
        <v>7</v>
      </c>
    </row>
    <row r="457" spans="1:12" x14ac:dyDescent="0.25">
      <c r="A457" t="s">
        <v>422</v>
      </c>
      <c r="B457" t="s">
        <v>383</v>
      </c>
      <c r="C457" t="s">
        <v>419</v>
      </c>
      <c r="D457">
        <v>13</v>
      </c>
      <c r="E457" t="s">
        <v>345</v>
      </c>
      <c r="F457" s="1">
        <v>-0.13440038818766201</v>
      </c>
      <c r="G457" s="1">
        <v>8.64769699358518E-2</v>
      </c>
      <c r="H457" s="1">
        <v>0.14842463706724099</v>
      </c>
      <c r="I457" s="1">
        <v>-0.30389524926193201</v>
      </c>
      <c r="J457" s="1">
        <v>3.50944728866074E-2</v>
      </c>
      <c r="K457" s="1">
        <v>0.133999261977265</v>
      </c>
      <c r="L457" s="1">
        <v>0.28248118037537101</v>
      </c>
    </row>
    <row r="458" spans="1:12" x14ac:dyDescent="0.25">
      <c r="A458" t="s">
        <v>422</v>
      </c>
      <c r="B458" t="s">
        <v>383</v>
      </c>
      <c r="C458" t="s">
        <v>348</v>
      </c>
      <c r="D458">
        <v>14</v>
      </c>
      <c r="E458" t="s">
        <v>343</v>
      </c>
      <c r="F458" s="1">
        <v>-8.8355462243085194E-3</v>
      </c>
      <c r="G458" s="1">
        <v>1.6358650399914399E-2</v>
      </c>
      <c r="H458" s="1">
        <v>0.58911798964872897</v>
      </c>
      <c r="I458" s="1">
        <v>-4.0898501008140797E-2</v>
      </c>
      <c r="J458" s="1">
        <v>2.32274085595238E-2</v>
      </c>
      <c r="K458" s="1">
        <v>0.31991165991773801</v>
      </c>
      <c r="L458" s="1" t="s">
        <v>7</v>
      </c>
    </row>
    <row r="459" spans="1:12" x14ac:dyDescent="0.25">
      <c r="A459" t="s">
        <v>422</v>
      </c>
      <c r="B459" t="s">
        <v>383</v>
      </c>
      <c r="C459" t="s">
        <v>348</v>
      </c>
      <c r="D459">
        <v>14</v>
      </c>
      <c r="E459" t="s">
        <v>344</v>
      </c>
      <c r="F459" s="1">
        <v>-4.6152908191425699E-3</v>
      </c>
      <c r="G459" s="1">
        <v>2.1526542479041101E-2</v>
      </c>
      <c r="H459" s="1">
        <v>0.83023513762061196</v>
      </c>
      <c r="I459" s="1">
        <v>-4.68073140780631E-2</v>
      </c>
      <c r="J459" s="1">
        <v>3.7576732439777903E-2</v>
      </c>
      <c r="K459" s="1" t="s">
        <v>7</v>
      </c>
      <c r="L459" s="1" t="s">
        <v>7</v>
      </c>
    </row>
    <row r="460" spans="1:12" x14ac:dyDescent="0.25">
      <c r="A460" t="s">
        <v>422</v>
      </c>
      <c r="B460" t="s">
        <v>383</v>
      </c>
      <c r="C460" t="s">
        <v>348</v>
      </c>
      <c r="D460">
        <v>14</v>
      </c>
      <c r="E460" t="s">
        <v>345</v>
      </c>
      <c r="F460" s="1">
        <v>4.6081551878134903E-2</v>
      </c>
      <c r="G460" s="1">
        <v>4.9206728880035203E-2</v>
      </c>
      <c r="H460" s="1">
        <v>0.36748666308732503</v>
      </c>
      <c r="I460" s="1">
        <v>-5.0363636726734197E-2</v>
      </c>
      <c r="J460" s="1">
        <v>0.14252674048300401</v>
      </c>
      <c r="K460" s="1">
        <v>0.35044644974813</v>
      </c>
      <c r="L460" s="1">
        <v>0.26040760180928202</v>
      </c>
    </row>
    <row r="461" spans="1:12" x14ac:dyDescent="0.25">
      <c r="A461" t="s">
        <v>422</v>
      </c>
      <c r="B461" t="s">
        <v>79</v>
      </c>
      <c r="C461" t="s">
        <v>348</v>
      </c>
      <c r="D461">
        <v>12</v>
      </c>
      <c r="E461" t="s">
        <v>343</v>
      </c>
      <c r="F461" s="1">
        <v>1.1105138554330101E-3</v>
      </c>
      <c r="G461" s="1">
        <v>7.8850352264498505E-3</v>
      </c>
      <c r="H461" s="1">
        <v>0.88799779592305395</v>
      </c>
      <c r="I461" s="1">
        <v>-1.4344155188408699E-2</v>
      </c>
      <c r="J461" s="1">
        <v>1.6565182899274701E-2</v>
      </c>
      <c r="K461" s="1">
        <v>0.11714176247750301</v>
      </c>
      <c r="L461" s="1" t="s">
        <v>7</v>
      </c>
    </row>
    <row r="462" spans="1:12" x14ac:dyDescent="0.25">
      <c r="A462" t="s">
        <v>422</v>
      </c>
      <c r="B462" t="s">
        <v>79</v>
      </c>
      <c r="C462" t="s">
        <v>348</v>
      </c>
      <c r="D462">
        <v>12</v>
      </c>
      <c r="E462" t="s">
        <v>344</v>
      </c>
      <c r="F462" s="1">
        <v>1.82419406071993E-5</v>
      </c>
      <c r="G462" s="1">
        <v>7.4423371868520497E-3</v>
      </c>
      <c r="H462" s="1">
        <v>0.99804430411710698</v>
      </c>
      <c r="I462" s="1">
        <v>-1.45687389456228E-2</v>
      </c>
      <c r="J462" s="1">
        <v>1.46052228268372E-2</v>
      </c>
      <c r="K462" s="1" t="s">
        <v>7</v>
      </c>
      <c r="L462" s="1" t="s">
        <v>7</v>
      </c>
    </row>
    <row r="463" spans="1:12" x14ac:dyDescent="0.25">
      <c r="A463" t="s">
        <v>422</v>
      </c>
      <c r="B463" t="s">
        <v>79</v>
      </c>
      <c r="C463" t="s">
        <v>348</v>
      </c>
      <c r="D463">
        <v>12</v>
      </c>
      <c r="E463" t="s">
        <v>345</v>
      </c>
      <c r="F463" s="1">
        <v>1.3790174904278201E-3</v>
      </c>
      <c r="G463" s="1">
        <v>1.36209135898321E-2</v>
      </c>
      <c r="H463" s="1">
        <v>0.92135902910843404</v>
      </c>
      <c r="I463" s="1">
        <v>-2.5317973145643002E-2</v>
      </c>
      <c r="J463" s="1">
        <v>2.80760081264987E-2</v>
      </c>
      <c r="K463" s="1">
        <v>8.1351710723975096E-2</v>
      </c>
      <c r="L463" s="1">
        <v>0.98069611096236098</v>
      </c>
    </row>
    <row r="464" spans="1:12" x14ac:dyDescent="0.25">
      <c r="A464" t="s">
        <v>422</v>
      </c>
      <c r="B464" t="s">
        <v>189</v>
      </c>
      <c r="C464" t="s">
        <v>419</v>
      </c>
      <c r="D464">
        <v>14</v>
      </c>
      <c r="E464" t="s">
        <v>343</v>
      </c>
      <c r="F464" s="1">
        <v>7.7384805569075702E-3</v>
      </c>
      <c r="G464" s="1">
        <v>6.9410759891553302E-3</v>
      </c>
      <c r="H464" s="1">
        <v>0.26490099877989998</v>
      </c>
      <c r="I464" s="1">
        <v>-5.86602838183687E-3</v>
      </c>
      <c r="J464" s="1">
        <v>2.1342989495651998E-2</v>
      </c>
      <c r="K464" s="1">
        <v>5.4776722264176497E-3</v>
      </c>
      <c r="L464" s="1" t="s">
        <v>7</v>
      </c>
    </row>
    <row r="465" spans="1:12" x14ac:dyDescent="0.25">
      <c r="A465" t="s">
        <v>422</v>
      </c>
      <c r="B465" t="s">
        <v>189</v>
      </c>
      <c r="C465" t="s">
        <v>419</v>
      </c>
      <c r="D465">
        <v>14</v>
      </c>
      <c r="E465" t="s">
        <v>344</v>
      </c>
      <c r="F465" s="1">
        <v>1.4134288440181801E-2</v>
      </c>
      <c r="G465" s="1">
        <v>7.9157324021498603E-3</v>
      </c>
      <c r="H465" s="1">
        <v>7.4164933999057395E-2</v>
      </c>
      <c r="I465" s="1">
        <v>-1.38054706803196E-3</v>
      </c>
      <c r="J465" s="1">
        <v>2.96491239483955E-2</v>
      </c>
      <c r="K465" s="1" t="s">
        <v>7</v>
      </c>
      <c r="L465" s="1" t="s">
        <v>7</v>
      </c>
    </row>
    <row r="466" spans="1:12" x14ac:dyDescent="0.25">
      <c r="A466" t="s">
        <v>422</v>
      </c>
      <c r="B466" t="s">
        <v>189</v>
      </c>
      <c r="C466" t="s">
        <v>419</v>
      </c>
      <c r="D466">
        <v>14</v>
      </c>
      <c r="E466" t="s">
        <v>345</v>
      </c>
      <c r="F466" s="1">
        <v>-3.23679923048755E-4</v>
      </c>
      <c r="G466" s="1">
        <v>2.0209911022086E-2</v>
      </c>
      <c r="H466" s="1">
        <v>0.98748491240854697</v>
      </c>
      <c r="I466" s="1">
        <v>-3.9935105526337299E-2</v>
      </c>
      <c r="J466" s="1">
        <v>3.9287745680239801E-2</v>
      </c>
      <c r="K466" s="1">
        <v>3.8053825922865401E-3</v>
      </c>
      <c r="L466" s="1">
        <v>0.67716808715492505</v>
      </c>
    </row>
    <row r="467" spans="1:12" x14ac:dyDescent="0.25">
      <c r="A467" t="s">
        <v>422</v>
      </c>
      <c r="B467" t="s">
        <v>189</v>
      </c>
      <c r="C467" t="s">
        <v>348</v>
      </c>
      <c r="D467">
        <v>14</v>
      </c>
      <c r="E467" t="s">
        <v>343</v>
      </c>
      <c r="F467" s="1">
        <v>7.4531694356295601E-3</v>
      </c>
      <c r="G467" s="1">
        <v>6.27027745801941E-3</v>
      </c>
      <c r="H467" s="1">
        <v>0.23457716404774601</v>
      </c>
      <c r="I467" s="1">
        <v>-4.8365743820884804E-3</v>
      </c>
      <c r="J467" s="1">
        <v>1.9742913253347601E-2</v>
      </c>
      <c r="K467" s="1">
        <v>9.6566635981847296E-2</v>
      </c>
      <c r="L467" s="1" t="s">
        <v>7</v>
      </c>
    </row>
    <row r="468" spans="1:12" x14ac:dyDescent="0.25">
      <c r="A468" t="s">
        <v>422</v>
      </c>
      <c r="B468" t="s">
        <v>189</v>
      </c>
      <c r="C468" t="s">
        <v>348</v>
      </c>
      <c r="D468">
        <v>14</v>
      </c>
      <c r="E468" t="s">
        <v>344</v>
      </c>
      <c r="F468" s="1">
        <v>2.2909915996795101E-3</v>
      </c>
      <c r="G468" s="1">
        <v>7.4750777669594396E-3</v>
      </c>
      <c r="H468" s="1">
        <v>0.75923617395287302</v>
      </c>
      <c r="I468" s="1">
        <v>-1.2360160823560999E-2</v>
      </c>
      <c r="J468" s="1">
        <v>1.6942144022919998E-2</v>
      </c>
      <c r="K468" s="1" t="s">
        <v>7</v>
      </c>
      <c r="L468" s="1" t="s">
        <v>7</v>
      </c>
    </row>
    <row r="469" spans="1:12" x14ac:dyDescent="0.25">
      <c r="A469" t="s">
        <v>422</v>
      </c>
      <c r="B469" t="s">
        <v>189</v>
      </c>
      <c r="C469" t="s">
        <v>348</v>
      </c>
      <c r="D469">
        <v>14</v>
      </c>
      <c r="E469" t="s">
        <v>345</v>
      </c>
      <c r="F469" s="1">
        <v>-3.4409451556211001E-3</v>
      </c>
      <c r="G469" s="1">
        <v>1.82416213416236E-2</v>
      </c>
      <c r="H469" s="1">
        <v>0.85353412308408205</v>
      </c>
      <c r="I469" s="1">
        <v>-3.9194522985203401E-2</v>
      </c>
      <c r="J469" s="1">
        <v>3.23126326739612E-2</v>
      </c>
      <c r="K469" s="1">
        <v>8.1731489826359596E-2</v>
      </c>
      <c r="L469" s="1">
        <v>0.53545324823053297</v>
      </c>
    </row>
    <row r="470" spans="1:12" x14ac:dyDescent="0.25">
      <c r="A470" t="s">
        <v>422</v>
      </c>
      <c r="B470" t="s">
        <v>384</v>
      </c>
      <c r="C470" t="s">
        <v>419</v>
      </c>
      <c r="D470">
        <v>10</v>
      </c>
      <c r="E470" t="s">
        <v>343</v>
      </c>
      <c r="F470" s="1">
        <v>-1.11793400379455E-2</v>
      </c>
      <c r="G470" s="1">
        <v>1.40541803912587E-2</v>
      </c>
      <c r="H470" s="1">
        <v>0.42635417445410401</v>
      </c>
      <c r="I470" s="1">
        <v>-3.8725533604812602E-2</v>
      </c>
      <c r="J470" s="1">
        <v>1.6366853528921501E-2</v>
      </c>
      <c r="K470" s="1">
        <v>0.65617281935871197</v>
      </c>
      <c r="L470" s="1" t="s">
        <v>7</v>
      </c>
    </row>
    <row r="471" spans="1:12" x14ac:dyDescent="0.25">
      <c r="A471" t="s">
        <v>422</v>
      </c>
      <c r="B471" t="s">
        <v>384</v>
      </c>
      <c r="C471" t="s">
        <v>419</v>
      </c>
      <c r="D471">
        <v>10</v>
      </c>
      <c r="E471" t="s">
        <v>344</v>
      </c>
      <c r="F471" s="1">
        <v>-8.5429267426001005E-3</v>
      </c>
      <c r="G471" s="1">
        <v>2.1870416976832001E-2</v>
      </c>
      <c r="H471" s="1">
        <v>0.69608136944854004</v>
      </c>
      <c r="I471" s="1">
        <v>-5.1408944017190698E-2</v>
      </c>
      <c r="J471" s="1">
        <v>3.4323090531990501E-2</v>
      </c>
      <c r="K471" s="1" t="s">
        <v>7</v>
      </c>
      <c r="L471" s="1" t="s">
        <v>7</v>
      </c>
    </row>
    <row r="472" spans="1:12" x14ac:dyDescent="0.25">
      <c r="A472" t="s">
        <v>422</v>
      </c>
      <c r="B472" t="s">
        <v>384</v>
      </c>
      <c r="C472" t="s">
        <v>419</v>
      </c>
      <c r="D472">
        <v>10</v>
      </c>
      <c r="E472" t="s">
        <v>345</v>
      </c>
      <c r="F472" s="1">
        <v>-8.1613216400488298E-2</v>
      </c>
      <c r="G472" s="1">
        <v>5.4409972452233599E-2</v>
      </c>
      <c r="H472" s="1">
        <v>0.17201141087983199</v>
      </c>
      <c r="I472" s="1">
        <v>-0.18825676240686601</v>
      </c>
      <c r="J472" s="1">
        <v>2.5030329605889599E-2</v>
      </c>
      <c r="K472" s="1">
        <v>0.759783601137627</v>
      </c>
      <c r="L472" s="1">
        <v>0.212257892028929</v>
      </c>
    </row>
    <row r="473" spans="1:12" x14ac:dyDescent="0.25">
      <c r="A473" t="s">
        <v>422</v>
      </c>
      <c r="B473" t="s">
        <v>384</v>
      </c>
      <c r="C473" t="s">
        <v>348</v>
      </c>
      <c r="D473">
        <v>12</v>
      </c>
      <c r="E473" t="s">
        <v>343</v>
      </c>
      <c r="F473" s="1">
        <v>3.46624632953932E-3</v>
      </c>
      <c r="G473" s="1">
        <v>1.29416593416236E-2</v>
      </c>
      <c r="H473" s="1">
        <v>0.78882531737957895</v>
      </c>
      <c r="I473" s="1">
        <v>-2.1899405980042901E-2</v>
      </c>
      <c r="J473" s="1">
        <v>2.8831898639121601E-2</v>
      </c>
      <c r="K473" s="1">
        <v>0.76446047695184305</v>
      </c>
      <c r="L473" s="1" t="s">
        <v>7</v>
      </c>
    </row>
    <row r="474" spans="1:12" x14ac:dyDescent="0.25">
      <c r="A474" t="s">
        <v>422</v>
      </c>
      <c r="B474" t="s">
        <v>384</v>
      </c>
      <c r="C474" t="s">
        <v>348</v>
      </c>
      <c r="D474">
        <v>12</v>
      </c>
      <c r="E474" t="s">
        <v>344</v>
      </c>
      <c r="F474" s="1">
        <v>2.5872071838418598E-2</v>
      </c>
      <c r="G474" s="1">
        <v>2.0969669578382501E-2</v>
      </c>
      <c r="H474" s="1">
        <v>0.217282887095504</v>
      </c>
      <c r="I474" s="1">
        <v>-1.5228480535211E-2</v>
      </c>
      <c r="J474" s="1">
        <v>6.6972624212048207E-2</v>
      </c>
      <c r="K474" s="1" t="s">
        <v>7</v>
      </c>
      <c r="L474" s="1" t="s">
        <v>7</v>
      </c>
    </row>
    <row r="475" spans="1:12" x14ac:dyDescent="0.25">
      <c r="A475" t="s">
        <v>422</v>
      </c>
      <c r="B475" t="s">
        <v>384</v>
      </c>
      <c r="C475" t="s">
        <v>348</v>
      </c>
      <c r="D475">
        <v>12</v>
      </c>
      <c r="E475" t="s">
        <v>345</v>
      </c>
      <c r="F475" s="1">
        <v>2.4495213212408599E-2</v>
      </c>
      <c r="G475" s="1">
        <v>5.7787521450366898E-2</v>
      </c>
      <c r="H475" s="1">
        <v>0.68062374482881605</v>
      </c>
      <c r="I475" s="1">
        <v>-8.8768328830310606E-2</v>
      </c>
      <c r="J475" s="1">
        <v>0.13775875525512801</v>
      </c>
      <c r="K475" s="1">
        <v>0.69944740428688401</v>
      </c>
      <c r="L475" s="1">
        <v>0.71315581656352101</v>
      </c>
    </row>
    <row r="476" spans="1:12" x14ac:dyDescent="0.25">
      <c r="A476" t="s">
        <v>422</v>
      </c>
      <c r="B476" t="s">
        <v>254</v>
      </c>
      <c r="C476" t="s">
        <v>419</v>
      </c>
      <c r="D476">
        <v>13</v>
      </c>
      <c r="E476" t="s">
        <v>343</v>
      </c>
      <c r="F476" s="1">
        <v>1.04131061052353E-2</v>
      </c>
      <c r="G476" s="1">
        <v>1.4988466041970299E-2</v>
      </c>
      <c r="H476" s="1">
        <v>0.48721745235939401</v>
      </c>
      <c r="I476" s="1">
        <v>-1.89642873370265E-2</v>
      </c>
      <c r="J476" s="1">
        <v>3.9790499547496999E-2</v>
      </c>
      <c r="K476" s="1">
        <v>0.18440803728730501</v>
      </c>
      <c r="L476" s="1" t="s">
        <v>7</v>
      </c>
    </row>
    <row r="477" spans="1:12" x14ac:dyDescent="0.25">
      <c r="A477" t="s">
        <v>422</v>
      </c>
      <c r="B477" t="s">
        <v>254</v>
      </c>
      <c r="C477" t="s">
        <v>419</v>
      </c>
      <c r="D477">
        <v>13</v>
      </c>
      <c r="E477" t="s">
        <v>344</v>
      </c>
      <c r="F477" s="1">
        <v>8.2681650597210797E-3</v>
      </c>
      <c r="G477" s="1">
        <v>1.83364619008708E-2</v>
      </c>
      <c r="H477" s="1">
        <v>0.65205162415948903</v>
      </c>
      <c r="I477" s="1">
        <v>-2.7671300265985702E-2</v>
      </c>
      <c r="J477" s="1">
        <v>4.4207630385427903E-2</v>
      </c>
      <c r="K477" s="1" t="s">
        <v>7</v>
      </c>
      <c r="L477" s="1" t="s">
        <v>7</v>
      </c>
    </row>
    <row r="478" spans="1:12" x14ac:dyDescent="0.25">
      <c r="A478" t="s">
        <v>422</v>
      </c>
      <c r="B478" t="s">
        <v>254</v>
      </c>
      <c r="C478" t="s">
        <v>419</v>
      </c>
      <c r="D478">
        <v>13</v>
      </c>
      <c r="E478" t="s">
        <v>345</v>
      </c>
      <c r="F478" s="1">
        <v>-4.6679092497370303E-2</v>
      </c>
      <c r="G478" s="1">
        <v>5.72578326943676E-2</v>
      </c>
      <c r="H478" s="1">
        <v>0.43223034446578601</v>
      </c>
      <c r="I478" s="1">
        <v>-0.158904444578331</v>
      </c>
      <c r="J478" s="1">
        <v>6.5546259583590102E-2</v>
      </c>
      <c r="K478" s="1">
        <v>0.19552472622630901</v>
      </c>
      <c r="L478" s="1">
        <v>0.32381614442680201</v>
      </c>
    </row>
    <row r="479" spans="1:12" x14ac:dyDescent="0.25">
      <c r="A479" t="s">
        <v>422</v>
      </c>
      <c r="B479" t="s">
        <v>375</v>
      </c>
      <c r="C479" t="s">
        <v>419</v>
      </c>
      <c r="D479">
        <v>8</v>
      </c>
      <c r="E479" t="s">
        <v>343</v>
      </c>
      <c r="F479" s="1">
        <v>1.0209440087545801E-2</v>
      </c>
      <c r="G479" s="1">
        <v>1.38878265046506E-2</v>
      </c>
      <c r="H479" s="1">
        <v>0.46225672140448298</v>
      </c>
      <c r="I479" s="1">
        <v>-1.7010699861569299E-2</v>
      </c>
      <c r="J479" s="1">
        <v>3.74295800366609E-2</v>
      </c>
      <c r="K479" s="1">
        <v>0.27850367525334402</v>
      </c>
      <c r="L479" s="1" t="s">
        <v>7</v>
      </c>
    </row>
    <row r="480" spans="1:12" x14ac:dyDescent="0.25">
      <c r="A480" t="s">
        <v>422</v>
      </c>
      <c r="B480" t="s">
        <v>375</v>
      </c>
      <c r="C480" t="s">
        <v>419</v>
      </c>
      <c r="D480">
        <v>8</v>
      </c>
      <c r="E480" t="s">
        <v>344</v>
      </c>
      <c r="F480" s="1">
        <v>2.56877359596E-2</v>
      </c>
      <c r="G480" s="1">
        <v>1.70487997386966E-2</v>
      </c>
      <c r="H480" s="1">
        <v>0.13188291789850501</v>
      </c>
      <c r="I480" s="1">
        <v>-7.7279115282452701E-3</v>
      </c>
      <c r="J480" s="1">
        <v>5.9103383447445298E-2</v>
      </c>
      <c r="K480" s="1" t="s">
        <v>7</v>
      </c>
      <c r="L480" s="1" t="s">
        <v>7</v>
      </c>
    </row>
    <row r="481" spans="1:12" x14ac:dyDescent="0.25">
      <c r="A481" t="s">
        <v>422</v>
      </c>
      <c r="B481" t="s">
        <v>375</v>
      </c>
      <c r="C481" t="s">
        <v>419</v>
      </c>
      <c r="D481">
        <v>8</v>
      </c>
      <c r="E481" t="s">
        <v>345</v>
      </c>
      <c r="F481" s="1">
        <v>3.8127215900463501E-2</v>
      </c>
      <c r="G481" s="1">
        <v>5.4279198222075699E-2</v>
      </c>
      <c r="H481" s="1">
        <v>0.50873277114553295</v>
      </c>
      <c r="I481" s="1">
        <v>-6.8260012614804799E-2</v>
      </c>
      <c r="J481" s="1">
        <v>0.144514444415732</v>
      </c>
      <c r="K481" s="1">
        <v>0.21962654061086201</v>
      </c>
      <c r="L481" s="1">
        <v>0.61242140319841698</v>
      </c>
    </row>
    <row r="482" spans="1:12" x14ac:dyDescent="0.25">
      <c r="A482" t="s">
        <v>422</v>
      </c>
      <c r="B482" t="s">
        <v>377</v>
      </c>
      <c r="C482" t="s">
        <v>419</v>
      </c>
      <c r="D482">
        <v>8</v>
      </c>
      <c r="E482" t="s">
        <v>343</v>
      </c>
      <c r="F482" s="1">
        <v>-6.4546836013465803E-3</v>
      </c>
      <c r="G482" s="1">
        <v>1.8952806966082699E-2</v>
      </c>
      <c r="H482" s="1">
        <v>0.73343025165992604</v>
      </c>
      <c r="I482" s="1">
        <v>-4.3602185254868697E-2</v>
      </c>
      <c r="J482" s="1">
        <v>3.06928180521755E-2</v>
      </c>
      <c r="K482" s="1">
        <v>0.30051872199100499</v>
      </c>
      <c r="L482" s="1" t="s">
        <v>7</v>
      </c>
    </row>
    <row r="483" spans="1:12" x14ac:dyDescent="0.25">
      <c r="A483" t="s">
        <v>422</v>
      </c>
      <c r="B483" t="s">
        <v>377</v>
      </c>
      <c r="C483" t="s">
        <v>419</v>
      </c>
      <c r="D483">
        <v>8</v>
      </c>
      <c r="E483" t="s">
        <v>344</v>
      </c>
      <c r="F483" s="1">
        <v>-1.41489381241468E-2</v>
      </c>
      <c r="G483" s="1">
        <v>2.2526874866459601E-2</v>
      </c>
      <c r="H483" s="1">
        <v>0.529944015586711</v>
      </c>
      <c r="I483" s="1">
        <v>-5.8301612862407599E-2</v>
      </c>
      <c r="J483" s="1">
        <v>3.0003736614113999E-2</v>
      </c>
      <c r="K483" s="1" t="s">
        <v>7</v>
      </c>
      <c r="L483" s="1" t="s">
        <v>7</v>
      </c>
    </row>
    <row r="484" spans="1:12" x14ac:dyDescent="0.25">
      <c r="A484" t="s">
        <v>422</v>
      </c>
      <c r="B484" t="s">
        <v>377</v>
      </c>
      <c r="C484" t="s">
        <v>419</v>
      </c>
      <c r="D484">
        <v>8</v>
      </c>
      <c r="E484" t="s">
        <v>345</v>
      </c>
      <c r="F484" s="1">
        <v>2.3292417653407199E-2</v>
      </c>
      <c r="G484" s="1">
        <v>9.0670855251141103E-2</v>
      </c>
      <c r="H484" s="1">
        <v>0.80584603590737203</v>
      </c>
      <c r="I484" s="1">
        <v>-0.154422458638829</v>
      </c>
      <c r="J484" s="1">
        <v>0.20100729394564401</v>
      </c>
      <c r="K484" s="1">
        <v>0.222297464480779</v>
      </c>
      <c r="L484" s="1">
        <v>0.74787493943397398</v>
      </c>
    </row>
    <row r="485" spans="1:12" x14ac:dyDescent="0.25">
      <c r="A485" t="s">
        <v>422</v>
      </c>
      <c r="B485" t="s">
        <v>378</v>
      </c>
      <c r="C485" t="s">
        <v>419</v>
      </c>
      <c r="D485">
        <v>8</v>
      </c>
      <c r="E485" t="s">
        <v>343</v>
      </c>
      <c r="F485" s="1">
        <v>-3.2695720615231801E-2</v>
      </c>
      <c r="G485" s="1">
        <v>8.0150636614453197E-3</v>
      </c>
      <c r="H485" s="1">
        <v>4.5174629909531197E-5</v>
      </c>
      <c r="I485" s="1">
        <v>-4.8405245391664603E-2</v>
      </c>
      <c r="J485" s="1">
        <v>-1.6986195838799002E-2</v>
      </c>
      <c r="K485" s="1">
        <v>0.813546466330486</v>
      </c>
      <c r="L485" s="1" t="s">
        <v>7</v>
      </c>
    </row>
    <row r="486" spans="1:12" x14ac:dyDescent="0.25">
      <c r="A486" t="s">
        <v>422</v>
      </c>
      <c r="B486" t="s">
        <v>378</v>
      </c>
      <c r="C486" t="s">
        <v>419</v>
      </c>
      <c r="D486">
        <v>8</v>
      </c>
      <c r="E486" t="s">
        <v>344</v>
      </c>
      <c r="F486" s="1">
        <v>-3.5978375802227902E-2</v>
      </c>
      <c r="G486" s="1">
        <v>1.25467127828789E-2</v>
      </c>
      <c r="H486" s="1">
        <v>4.1365827107918297E-3</v>
      </c>
      <c r="I486" s="1">
        <v>-6.0569932856670401E-2</v>
      </c>
      <c r="J486" s="1">
        <v>-1.1386818747785301E-2</v>
      </c>
      <c r="K486" s="1" t="s">
        <v>7</v>
      </c>
      <c r="L486" s="1" t="s">
        <v>7</v>
      </c>
    </row>
    <row r="487" spans="1:12" x14ac:dyDescent="0.25">
      <c r="A487" t="s">
        <v>422</v>
      </c>
      <c r="B487" t="s">
        <v>378</v>
      </c>
      <c r="C487" t="s">
        <v>419</v>
      </c>
      <c r="D487">
        <v>8</v>
      </c>
      <c r="E487" t="s">
        <v>345</v>
      </c>
      <c r="F487" s="1">
        <v>-4.1996026301672103E-2</v>
      </c>
      <c r="G487" s="1">
        <v>2.4812875497643699E-2</v>
      </c>
      <c r="H487" s="1">
        <v>0.14149508167108599</v>
      </c>
      <c r="I487" s="1">
        <v>-9.0629262277053799E-2</v>
      </c>
      <c r="J487" s="1">
        <v>6.6372096737096296E-3</v>
      </c>
      <c r="K487" s="1">
        <v>0.74056837343731696</v>
      </c>
      <c r="L487" s="1">
        <v>0.69023630516603396</v>
      </c>
    </row>
    <row r="488" spans="1:12" x14ac:dyDescent="0.25">
      <c r="A488" t="s">
        <v>422</v>
      </c>
      <c r="B488" t="s">
        <v>378</v>
      </c>
      <c r="C488" t="s">
        <v>348</v>
      </c>
      <c r="D488">
        <v>10</v>
      </c>
      <c r="E488" t="s">
        <v>343</v>
      </c>
      <c r="F488" s="1">
        <v>-2.2884686828071401E-2</v>
      </c>
      <c r="G488" s="1">
        <v>1.3147042152772501E-2</v>
      </c>
      <c r="H488" s="1">
        <v>8.1741106750812198E-2</v>
      </c>
      <c r="I488" s="1">
        <v>-4.8652889447505503E-2</v>
      </c>
      <c r="J488" s="1">
        <v>2.8835157913626001E-3</v>
      </c>
      <c r="K488" s="1">
        <v>0.214829052966093</v>
      </c>
      <c r="L488" s="1" t="s">
        <v>7</v>
      </c>
    </row>
    <row r="489" spans="1:12" x14ac:dyDescent="0.25">
      <c r="A489" t="s">
        <v>422</v>
      </c>
      <c r="B489" t="s">
        <v>378</v>
      </c>
      <c r="C489" t="s">
        <v>348</v>
      </c>
      <c r="D489">
        <v>10</v>
      </c>
      <c r="E489" t="s">
        <v>344</v>
      </c>
      <c r="F489" s="1">
        <v>-3.4903382573703297E-2</v>
      </c>
      <c r="G489" s="1">
        <v>1.4653052144806699E-2</v>
      </c>
      <c r="H489" s="1">
        <v>1.7219496216260701E-2</v>
      </c>
      <c r="I489" s="1">
        <v>-6.3623364777524394E-2</v>
      </c>
      <c r="J489" s="1">
        <v>-6.1834003698822198E-3</v>
      </c>
      <c r="K489" s="1" t="s">
        <v>7</v>
      </c>
      <c r="L489" s="1" t="s">
        <v>7</v>
      </c>
    </row>
    <row r="490" spans="1:12" x14ac:dyDescent="0.25">
      <c r="A490" t="s">
        <v>422</v>
      </c>
      <c r="B490" t="s">
        <v>378</v>
      </c>
      <c r="C490" t="s">
        <v>348</v>
      </c>
      <c r="D490">
        <v>10</v>
      </c>
      <c r="E490" t="s">
        <v>345</v>
      </c>
      <c r="F490" s="1">
        <v>-4.7898806457515299E-2</v>
      </c>
      <c r="G490" s="1">
        <v>3.1037743845707101E-2</v>
      </c>
      <c r="H490" s="1">
        <v>0.16134713101005799</v>
      </c>
      <c r="I490" s="1">
        <v>-0.10873278439510101</v>
      </c>
      <c r="J490" s="1">
        <v>1.2935171480070701E-2</v>
      </c>
      <c r="K490" s="1">
        <v>0.20800297700758</v>
      </c>
      <c r="L490" s="1">
        <v>0.39845191458810902</v>
      </c>
    </row>
    <row r="491" spans="1:12" x14ac:dyDescent="0.25">
      <c r="A491" t="s">
        <v>422</v>
      </c>
      <c r="B491" t="s">
        <v>41</v>
      </c>
      <c r="C491" t="s">
        <v>419</v>
      </c>
      <c r="D491">
        <v>5</v>
      </c>
      <c r="E491" t="s">
        <v>343</v>
      </c>
      <c r="F491" s="1">
        <v>6.7114004182943499E-3</v>
      </c>
      <c r="G491" s="1">
        <v>1.09626308440419E-2</v>
      </c>
      <c r="H491" s="1">
        <v>0.54040074582216402</v>
      </c>
      <c r="I491" s="1">
        <v>-1.47753560360278E-2</v>
      </c>
      <c r="J491" s="1">
        <v>2.8198156872616498E-2</v>
      </c>
      <c r="K491" s="1">
        <v>0.55235338300514403</v>
      </c>
      <c r="L491" s="1" t="s">
        <v>7</v>
      </c>
    </row>
    <row r="492" spans="1:12" x14ac:dyDescent="0.25">
      <c r="A492" t="s">
        <v>422</v>
      </c>
      <c r="B492" t="s">
        <v>41</v>
      </c>
      <c r="C492" t="s">
        <v>419</v>
      </c>
      <c r="D492">
        <v>5</v>
      </c>
      <c r="E492" t="s">
        <v>344</v>
      </c>
      <c r="F492" s="1">
        <v>8.0931341503694704E-3</v>
      </c>
      <c r="G492" s="1">
        <v>1.4851608495027899E-2</v>
      </c>
      <c r="H492" s="1">
        <v>0.58579947949627897</v>
      </c>
      <c r="I492" s="1">
        <v>-2.1016018499885099E-2</v>
      </c>
      <c r="J492" s="1">
        <v>3.7202286800624103E-2</v>
      </c>
      <c r="K492" s="1" t="s">
        <v>7</v>
      </c>
      <c r="L492" s="1" t="s">
        <v>7</v>
      </c>
    </row>
    <row r="493" spans="1:12" x14ac:dyDescent="0.25">
      <c r="A493" t="s">
        <v>422</v>
      </c>
      <c r="B493" t="s">
        <v>41</v>
      </c>
      <c r="C493" t="s">
        <v>419</v>
      </c>
      <c r="D493">
        <v>5</v>
      </c>
      <c r="E493" t="s">
        <v>345</v>
      </c>
      <c r="F493" s="1">
        <v>3.9941696655185301E-2</v>
      </c>
      <c r="G493" s="1">
        <v>0.145401837833283</v>
      </c>
      <c r="H493" s="1">
        <v>0.80137884690569705</v>
      </c>
      <c r="I493" s="1">
        <v>-0.24504590549805</v>
      </c>
      <c r="J493" s="1">
        <v>0.32492929880841998</v>
      </c>
      <c r="K493" s="1">
        <v>0.394693775293325</v>
      </c>
      <c r="L493" s="1">
        <v>0.83330639378556004</v>
      </c>
    </row>
    <row r="494" spans="1:12" x14ac:dyDescent="0.25">
      <c r="A494" t="s">
        <v>422</v>
      </c>
      <c r="B494" t="s">
        <v>298</v>
      </c>
      <c r="C494" t="s">
        <v>419</v>
      </c>
      <c r="D494">
        <v>12</v>
      </c>
      <c r="E494" t="s">
        <v>343</v>
      </c>
      <c r="F494" s="1">
        <v>-3.0774906945698001E-3</v>
      </c>
      <c r="G494" s="1">
        <v>1.2959139357792001E-2</v>
      </c>
      <c r="H494" s="1">
        <v>0.81228716984646898</v>
      </c>
      <c r="I494" s="1">
        <v>-2.8477403835842099E-2</v>
      </c>
      <c r="J494" s="1">
        <v>2.2322422446702499E-2</v>
      </c>
      <c r="K494" s="1">
        <v>0.69181134700039204</v>
      </c>
      <c r="L494" s="1" t="s">
        <v>7</v>
      </c>
    </row>
    <row r="495" spans="1:12" x14ac:dyDescent="0.25">
      <c r="A495" t="s">
        <v>422</v>
      </c>
      <c r="B495" t="s">
        <v>298</v>
      </c>
      <c r="C495" t="s">
        <v>419</v>
      </c>
      <c r="D495">
        <v>12</v>
      </c>
      <c r="E495" t="s">
        <v>344</v>
      </c>
      <c r="F495" s="1">
        <v>1.7340172481553401E-3</v>
      </c>
      <c r="G495" s="1">
        <v>2.06444861916814E-2</v>
      </c>
      <c r="H495" s="1">
        <v>0.93306103757783099</v>
      </c>
      <c r="I495" s="1">
        <v>-3.8729175687540203E-2</v>
      </c>
      <c r="J495" s="1">
        <v>4.2197210183850899E-2</v>
      </c>
      <c r="K495" s="1" t="s">
        <v>7</v>
      </c>
      <c r="L495" s="1" t="s">
        <v>7</v>
      </c>
    </row>
    <row r="496" spans="1:12" x14ac:dyDescent="0.25">
      <c r="A496" t="s">
        <v>422</v>
      </c>
      <c r="B496" t="s">
        <v>298</v>
      </c>
      <c r="C496" t="s">
        <v>419</v>
      </c>
      <c r="D496">
        <v>12</v>
      </c>
      <c r="E496" t="s">
        <v>345</v>
      </c>
      <c r="F496" s="1">
        <v>5.7467523463717203E-2</v>
      </c>
      <c r="G496" s="1">
        <v>5.5413758236272398E-2</v>
      </c>
      <c r="H496" s="1">
        <v>0.32413325944708798</v>
      </c>
      <c r="I496" s="1">
        <v>-5.1143442679376698E-2</v>
      </c>
      <c r="J496" s="1">
        <v>0.16607848960681099</v>
      </c>
      <c r="K496" s="1">
        <v>0.73011083701410096</v>
      </c>
      <c r="L496" s="1">
        <v>0.28291984123332897</v>
      </c>
    </row>
    <row r="497" spans="1:12" x14ac:dyDescent="0.25">
      <c r="A497" t="s">
        <v>422</v>
      </c>
      <c r="B497" t="s">
        <v>298</v>
      </c>
      <c r="C497" t="s">
        <v>348</v>
      </c>
      <c r="D497">
        <v>15</v>
      </c>
      <c r="E497" t="s">
        <v>343</v>
      </c>
      <c r="F497" s="1">
        <v>-3.06697531086139E-2</v>
      </c>
      <c r="G497" s="1">
        <v>1.6820520114014199E-2</v>
      </c>
      <c r="H497" s="1">
        <v>6.8249878232245501E-2</v>
      </c>
      <c r="I497" s="1">
        <v>-6.3637972532081699E-2</v>
      </c>
      <c r="J497" s="1">
        <v>2.2984663148539401E-3</v>
      </c>
      <c r="K497" s="1">
        <v>0.13505139364483401</v>
      </c>
      <c r="L497" s="1" t="s">
        <v>7</v>
      </c>
    </row>
    <row r="498" spans="1:12" x14ac:dyDescent="0.25">
      <c r="A498" t="s">
        <v>422</v>
      </c>
      <c r="B498" t="s">
        <v>298</v>
      </c>
      <c r="C498" t="s">
        <v>348</v>
      </c>
      <c r="D498">
        <v>15</v>
      </c>
      <c r="E498" t="s">
        <v>344</v>
      </c>
      <c r="F498" s="1">
        <v>-4.5217223056396798E-2</v>
      </c>
      <c r="G498" s="1">
        <v>2.00252553825697E-2</v>
      </c>
      <c r="H498" s="1">
        <v>2.3945047978722701E-2</v>
      </c>
      <c r="I498" s="1">
        <v>-8.4466723606233404E-2</v>
      </c>
      <c r="J498" s="1">
        <v>-5.9677225065602997E-3</v>
      </c>
      <c r="K498" s="1" t="s">
        <v>7</v>
      </c>
      <c r="L498" s="1" t="s">
        <v>7</v>
      </c>
    </row>
    <row r="499" spans="1:12" x14ac:dyDescent="0.25">
      <c r="A499" t="s">
        <v>422</v>
      </c>
      <c r="B499" t="s">
        <v>298</v>
      </c>
      <c r="C499" t="s">
        <v>348</v>
      </c>
      <c r="D499">
        <v>15</v>
      </c>
      <c r="E499" t="s">
        <v>345</v>
      </c>
      <c r="F499" s="1">
        <v>-0.160222966381453</v>
      </c>
      <c r="G499" s="1">
        <v>5.5838553067937703E-2</v>
      </c>
      <c r="H499" s="1">
        <v>1.31583343979788E-2</v>
      </c>
      <c r="I499" s="1">
        <v>-0.26966653039461003</v>
      </c>
      <c r="J499" s="1">
        <v>-5.0779402368294702E-2</v>
      </c>
      <c r="K499" s="1">
        <v>0.39219436961347098</v>
      </c>
      <c r="L499" s="1">
        <v>3.1913546421001401E-2</v>
      </c>
    </row>
    <row r="500" spans="1:12" x14ac:dyDescent="0.25">
      <c r="A500" t="s">
        <v>422</v>
      </c>
      <c r="B500" t="s">
        <v>151</v>
      </c>
      <c r="C500" t="s">
        <v>419</v>
      </c>
      <c r="D500">
        <v>8</v>
      </c>
      <c r="E500" t="s">
        <v>343</v>
      </c>
      <c r="F500" s="1">
        <v>-5.9708386743428596E-4</v>
      </c>
      <c r="G500" s="1">
        <v>1.7230076016763199E-2</v>
      </c>
      <c r="H500" s="1">
        <v>0.97235597416416797</v>
      </c>
      <c r="I500" s="1">
        <v>-3.4368032860290103E-2</v>
      </c>
      <c r="J500" s="1">
        <v>3.3173865125421503E-2</v>
      </c>
      <c r="K500" s="1">
        <v>0.493877346192649</v>
      </c>
      <c r="L500" s="1" t="s">
        <v>7</v>
      </c>
    </row>
    <row r="501" spans="1:12" x14ac:dyDescent="0.25">
      <c r="A501" t="s">
        <v>422</v>
      </c>
      <c r="B501" t="s">
        <v>151</v>
      </c>
      <c r="C501" t="s">
        <v>419</v>
      </c>
      <c r="D501">
        <v>8</v>
      </c>
      <c r="E501" t="s">
        <v>344</v>
      </c>
      <c r="F501" s="1">
        <v>2.06957711370486E-2</v>
      </c>
      <c r="G501" s="1">
        <v>2.37775623199513E-2</v>
      </c>
      <c r="H501" s="1">
        <v>0.38408688077029801</v>
      </c>
      <c r="I501" s="1">
        <v>-2.5908251010055901E-2</v>
      </c>
      <c r="J501" s="1">
        <v>6.72997932841531E-2</v>
      </c>
      <c r="K501" s="1" t="s">
        <v>7</v>
      </c>
      <c r="L501" s="1" t="s">
        <v>7</v>
      </c>
    </row>
    <row r="502" spans="1:12" x14ac:dyDescent="0.25">
      <c r="A502" t="s">
        <v>422</v>
      </c>
      <c r="B502" t="s">
        <v>151</v>
      </c>
      <c r="C502" t="s">
        <v>419</v>
      </c>
      <c r="D502">
        <v>8</v>
      </c>
      <c r="E502" t="s">
        <v>345</v>
      </c>
      <c r="F502" s="1">
        <v>-0.13307359711505501</v>
      </c>
      <c r="G502" s="1">
        <v>7.4443296362411995E-2</v>
      </c>
      <c r="H502" s="1">
        <v>0.124067306995835</v>
      </c>
      <c r="I502" s="1">
        <v>-0.27898245798538202</v>
      </c>
      <c r="J502" s="1">
        <v>1.2835263755272599E-2</v>
      </c>
      <c r="K502" s="1">
        <v>0.804288051152107</v>
      </c>
      <c r="L502" s="1">
        <v>0.11632461787437801</v>
      </c>
    </row>
    <row r="503" spans="1:12" x14ac:dyDescent="0.25">
      <c r="A503" t="s">
        <v>422</v>
      </c>
      <c r="B503" t="s">
        <v>0</v>
      </c>
      <c r="C503" t="s">
        <v>419</v>
      </c>
      <c r="D503">
        <v>6</v>
      </c>
      <c r="E503" t="s">
        <v>343</v>
      </c>
      <c r="F503" s="1">
        <v>3.7021252686875498E-2</v>
      </c>
      <c r="G503" s="1">
        <v>1.5093788173457001E-2</v>
      </c>
      <c r="H503" s="1">
        <v>1.4176977542547301E-2</v>
      </c>
      <c r="I503" s="1">
        <v>7.4374278668996596E-3</v>
      </c>
      <c r="J503" s="1">
        <v>6.6605077506851296E-2</v>
      </c>
      <c r="K503" s="1">
        <v>0.486006181195825</v>
      </c>
      <c r="L503" s="1" t="s">
        <v>7</v>
      </c>
    </row>
    <row r="504" spans="1:12" x14ac:dyDescent="0.25">
      <c r="A504" t="s">
        <v>422</v>
      </c>
      <c r="B504" t="s">
        <v>0</v>
      </c>
      <c r="C504" t="s">
        <v>419</v>
      </c>
      <c r="D504">
        <v>6</v>
      </c>
      <c r="E504" t="s">
        <v>344</v>
      </c>
      <c r="F504" s="1">
        <v>3.0962564708602602E-2</v>
      </c>
      <c r="G504" s="1">
        <v>2.0077627061294099E-2</v>
      </c>
      <c r="H504" s="1">
        <v>0.123038936298002</v>
      </c>
      <c r="I504" s="1">
        <v>-8.3895843315337695E-3</v>
      </c>
      <c r="J504" s="1">
        <v>7.0314713748739002E-2</v>
      </c>
      <c r="K504" s="1" t="s">
        <v>7</v>
      </c>
      <c r="L504" s="1" t="s">
        <v>7</v>
      </c>
    </row>
    <row r="505" spans="1:12" x14ac:dyDescent="0.25">
      <c r="A505" t="s">
        <v>422</v>
      </c>
      <c r="B505" t="s">
        <v>0</v>
      </c>
      <c r="C505" t="s">
        <v>419</v>
      </c>
      <c r="D505">
        <v>6</v>
      </c>
      <c r="E505" t="s">
        <v>345</v>
      </c>
      <c r="F505" s="1">
        <v>4.0752766578023403E-2</v>
      </c>
      <c r="G505" s="1">
        <v>3.9094201778285702E-2</v>
      </c>
      <c r="H505" s="1">
        <v>0.35607100822547999</v>
      </c>
      <c r="I505" s="1">
        <v>-3.5871868907416601E-2</v>
      </c>
      <c r="J505" s="1">
        <v>0.117377402063463</v>
      </c>
      <c r="K505" s="1">
        <v>0.34948212544649399</v>
      </c>
      <c r="L505" s="1">
        <v>0.92084827131805302</v>
      </c>
    </row>
    <row r="506" spans="1:12" x14ac:dyDescent="0.25">
      <c r="A506" t="s">
        <v>422</v>
      </c>
      <c r="B506" t="s">
        <v>138</v>
      </c>
      <c r="C506" t="s">
        <v>419</v>
      </c>
      <c r="D506">
        <v>9</v>
      </c>
      <c r="E506" t="s">
        <v>343</v>
      </c>
      <c r="F506" s="1">
        <v>1.2168796282977E-2</v>
      </c>
      <c r="G506" s="1">
        <v>8.0789738876592496E-3</v>
      </c>
      <c r="H506" s="1">
        <v>0.13200803125800301</v>
      </c>
      <c r="I506" s="1">
        <v>-3.66599253683515E-3</v>
      </c>
      <c r="J506" s="1">
        <v>2.8003585102789101E-2</v>
      </c>
      <c r="K506" s="1">
        <v>0.35957014515243801</v>
      </c>
      <c r="L506" s="1" t="s">
        <v>7</v>
      </c>
    </row>
    <row r="507" spans="1:12" x14ac:dyDescent="0.25">
      <c r="A507" t="s">
        <v>422</v>
      </c>
      <c r="B507" t="s">
        <v>138</v>
      </c>
      <c r="C507" t="s">
        <v>419</v>
      </c>
      <c r="D507">
        <v>9</v>
      </c>
      <c r="E507" t="s">
        <v>344</v>
      </c>
      <c r="F507" s="1">
        <v>1.0306553840181899E-2</v>
      </c>
      <c r="G507" s="1">
        <v>8.5792999226268207E-3</v>
      </c>
      <c r="H507" s="1">
        <v>0.229623965025433</v>
      </c>
      <c r="I507" s="1">
        <v>-6.5088740081666796E-3</v>
      </c>
      <c r="J507" s="1">
        <v>2.7121981688530399E-2</v>
      </c>
      <c r="K507" s="1" t="s">
        <v>7</v>
      </c>
      <c r="L507" s="1" t="s">
        <v>7</v>
      </c>
    </row>
    <row r="508" spans="1:12" x14ac:dyDescent="0.25">
      <c r="A508" t="s">
        <v>422</v>
      </c>
      <c r="B508" t="s">
        <v>138</v>
      </c>
      <c r="C508" t="s">
        <v>419</v>
      </c>
      <c r="D508">
        <v>9</v>
      </c>
      <c r="E508" t="s">
        <v>345</v>
      </c>
      <c r="F508" s="1">
        <v>1.00221802502359E-2</v>
      </c>
      <c r="G508" s="1">
        <v>1.26397764741344E-2</v>
      </c>
      <c r="H508" s="1">
        <v>0.453862405896791</v>
      </c>
      <c r="I508" s="1">
        <v>-1.4751781639067599E-2</v>
      </c>
      <c r="J508" s="1">
        <v>3.4796142139539403E-2</v>
      </c>
      <c r="K508" s="1">
        <v>0.272508046139251</v>
      </c>
      <c r="L508" s="1">
        <v>0.82330243445329099</v>
      </c>
    </row>
    <row r="509" spans="1:12" x14ac:dyDescent="0.25">
      <c r="A509" t="s">
        <v>422</v>
      </c>
      <c r="B509" t="s">
        <v>138</v>
      </c>
      <c r="C509" t="s">
        <v>348</v>
      </c>
      <c r="D509">
        <v>10</v>
      </c>
      <c r="E509" t="s">
        <v>343</v>
      </c>
      <c r="F509" s="1">
        <v>-3.9489501280921902E-3</v>
      </c>
      <c r="G509" s="1">
        <v>5.7839135580107504E-3</v>
      </c>
      <c r="H509" s="1">
        <v>0.494766670747459</v>
      </c>
      <c r="I509" s="1">
        <v>-1.52854207017933E-2</v>
      </c>
      <c r="J509" s="1">
        <v>7.3875204456088899E-3</v>
      </c>
      <c r="K509" s="1">
        <v>0.864940518457881</v>
      </c>
      <c r="L509" s="1" t="s">
        <v>7</v>
      </c>
    </row>
    <row r="510" spans="1:12" x14ac:dyDescent="0.25">
      <c r="A510" t="s">
        <v>422</v>
      </c>
      <c r="B510" t="s">
        <v>138</v>
      </c>
      <c r="C510" t="s">
        <v>348</v>
      </c>
      <c r="D510">
        <v>10</v>
      </c>
      <c r="E510" t="s">
        <v>344</v>
      </c>
      <c r="F510" s="1">
        <v>-4.0136698844471996E-3</v>
      </c>
      <c r="G510" s="1">
        <v>9.1774529123724198E-3</v>
      </c>
      <c r="H510" s="1">
        <v>0.661864582863257</v>
      </c>
      <c r="I510" s="1">
        <v>-2.2001477592697199E-2</v>
      </c>
      <c r="J510" s="1">
        <v>1.3974137823802701E-2</v>
      </c>
      <c r="K510" s="1" t="s">
        <v>7</v>
      </c>
      <c r="L510" s="1" t="s">
        <v>7</v>
      </c>
    </row>
    <row r="511" spans="1:12" x14ac:dyDescent="0.25">
      <c r="A511" t="s">
        <v>422</v>
      </c>
      <c r="B511" t="s">
        <v>138</v>
      </c>
      <c r="C511" t="s">
        <v>348</v>
      </c>
      <c r="D511">
        <v>10</v>
      </c>
      <c r="E511" t="s">
        <v>345</v>
      </c>
      <c r="F511" s="1">
        <v>-3.7934406251702202E-3</v>
      </c>
      <c r="G511" s="1">
        <v>1.21289175595178E-2</v>
      </c>
      <c r="H511" s="1">
        <v>0.76246063785977902</v>
      </c>
      <c r="I511" s="1">
        <v>-2.7566119041825099E-2</v>
      </c>
      <c r="J511" s="1">
        <v>1.9979237791484701E-2</v>
      </c>
      <c r="K511" s="1">
        <v>0.79586693115152796</v>
      </c>
      <c r="L511" s="1">
        <v>0.98673071783690003</v>
      </c>
    </row>
    <row r="512" spans="1:12" x14ac:dyDescent="0.25">
      <c r="A512" t="s">
        <v>422</v>
      </c>
      <c r="B512" t="s">
        <v>64</v>
      </c>
      <c r="C512" t="s">
        <v>419</v>
      </c>
      <c r="D512">
        <v>10</v>
      </c>
      <c r="E512" t="s">
        <v>343</v>
      </c>
      <c r="F512" s="1">
        <v>1.37213671682519E-2</v>
      </c>
      <c r="G512" s="1">
        <v>1.2725074172826799E-2</v>
      </c>
      <c r="H512" s="1">
        <v>0.28090271273524797</v>
      </c>
      <c r="I512" s="1">
        <v>-1.12197782104886E-2</v>
      </c>
      <c r="J512" s="1">
        <v>3.8662512546992399E-2</v>
      </c>
      <c r="K512" s="1">
        <v>0.32371758361410402</v>
      </c>
      <c r="L512" s="1" t="s">
        <v>7</v>
      </c>
    </row>
    <row r="513" spans="1:12" x14ac:dyDescent="0.25">
      <c r="A513" t="s">
        <v>422</v>
      </c>
      <c r="B513" t="s">
        <v>64</v>
      </c>
      <c r="C513" t="s">
        <v>419</v>
      </c>
      <c r="D513">
        <v>10</v>
      </c>
      <c r="E513" t="s">
        <v>344</v>
      </c>
      <c r="F513" s="1">
        <v>1.7244821623904E-3</v>
      </c>
      <c r="G513" s="1">
        <v>1.43559867034861E-2</v>
      </c>
      <c r="H513" s="1">
        <v>0.90438582487067998</v>
      </c>
      <c r="I513" s="1">
        <v>-2.6413251776442399E-2</v>
      </c>
      <c r="J513" s="1">
        <v>2.98622161012232E-2</v>
      </c>
      <c r="K513" s="1" t="s">
        <v>7</v>
      </c>
      <c r="L513" s="1" t="s">
        <v>7</v>
      </c>
    </row>
    <row r="514" spans="1:12" x14ac:dyDescent="0.25">
      <c r="A514" t="s">
        <v>422</v>
      </c>
      <c r="B514" t="s">
        <v>64</v>
      </c>
      <c r="C514" t="s">
        <v>419</v>
      </c>
      <c r="D514">
        <v>10</v>
      </c>
      <c r="E514" t="s">
        <v>345</v>
      </c>
      <c r="F514" s="1">
        <v>-1.32699347017467E-2</v>
      </c>
      <c r="G514" s="1">
        <v>2.3529877804049502E-2</v>
      </c>
      <c r="H514" s="1">
        <v>0.58823726363752804</v>
      </c>
      <c r="I514" s="1">
        <v>-5.9388495197683799E-2</v>
      </c>
      <c r="J514" s="1">
        <v>3.2848625794190303E-2</v>
      </c>
      <c r="K514" s="1">
        <v>0.39161578811887698</v>
      </c>
      <c r="L514" s="1">
        <v>0.216647055023028</v>
      </c>
    </row>
    <row r="515" spans="1:12" x14ac:dyDescent="0.25">
      <c r="A515" t="s">
        <v>422</v>
      </c>
      <c r="B515" t="s">
        <v>201</v>
      </c>
      <c r="C515" t="s">
        <v>419</v>
      </c>
      <c r="D515">
        <v>19</v>
      </c>
      <c r="E515" t="s">
        <v>343</v>
      </c>
      <c r="F515" s="1">
        <v>9.984560301945979E-4</v>
      </c>
      <c r="G515" s="1">
        <v>1.6294888647956401E-2</v>
      </c>
      <c r="H515" s="1">
        <v>0.95114084912552299</v>
      </c>
      <c r="I515" s="1">
        <v>-3.0939525719799899E-2</v>
      </c>
      <c r="J515" s="1">
        <v>3.29364377801891E-2</v>
      </c>
      <c r="K515" s="1">
        <v>2.0442432689864499E-2</v>
      </c>
      <c r="L515" s="1" t="s">
        <v>7</v>
      </c>
    </row>
    <row r="516" spans="1:12" x14ac:dyDescent="0.25">
      <c r="A516" t="s">
        <v>422</v>
      </c>
      <c r="B516" t="s">
        <v>201</v>
      </c>
      <c r="C516" t="s">
        <v>419</v>
      </c>
      <c r="D516">
        <v>19</v>
      </c>
      <c r="E516" t="s">
        <v>344</v>
      </c>
      <c r="F516" s="1">
        <v>1.27982465740054E-2</v>
      </c>
      <c r="G516" s="1">
        <v>1.8886075615707799E-2</v>
      </c>
      <c r="H516" s="1">
        <v>0.49799036393014501</v>
      </c>
      <c r="I516" s="1">
        <v>-2.4218461632781799E-2</v>
      </c>
      <c r="J516" s="1">
        <v>4.9814954780792703E-2</v>
      </c>
      <c r="K516" s="1" t="s">
        <v>7</v>
      </c>
      <c r="L516" s="1" t="s">
        <v>7</v>
      </c>
    </row>
    <row r="517" spans="1:12" x14ac:dyDescent="0.25">
      <c r="A517" t="s">
        <v>422</v>
      </c>
      <c r="B517" t="s">
        <v>201</v>
      </c>
      <c r="C517" t="s">
        <v>419</v>
      </c>
      <c r="D517">
        <v>19</v>
      </c>
      <c r="E517" t="s">
        <v>345</v>
      </c>
      <c r="F517" s="1">
        <v>1.01925520713784E-2</v>
      </c>
      <c r="G517" s="1">
        <v>8.5296289655091506E-2</v>
      </c>
      <c r="H517" s="1">
        <v>0.90628332815462598</v>
      </c>
      <c r="I517" s="1">
        <v>-0.15698817565260101</v>
      </c>
      <c r="J517" s="1">
        <v>0.177373279795358</v>
      </c>
      <c r="K517" s="1">
        <v>1.40328920479961E-2</v>
      </c>
      <c r="L517" s="1">
        <v>0.913749412841246</v>
      </c>
    </row>
    <row r="518" spans="1:12" x14ac:dyDescent="0.25">
      <c r="A518" t="s">
        <v>422</v>
      </c>
      <c r="B518" t="s">
        <v>313</v>
      </c>
      <c r="C518" t="s">
        <v>419</v>
      </c>
      <c r="D518">
        <v>3</v>
      </c>
      <c r="E518" t="s">
        <v>346</v>
      </c>
      <c r="F518" s="1">
        <v>3.8175966800840302E-2</v>
      </c>
      <c r="G518" s="1">
        <v>2.5744949049732999E-2</v>
      </c>
      <c r="H518" s="1">
        <v>0.13811355498094799</v>
      </c>
      <c r="I518" s="1">
        <v>-1.22841333366364E-2</v>
      </c>
      <c r="J518" s="1">
        <v>8.8636066938317104E-2</v>
      </c>
      <c r="K518" s="1">
        <v>0.15569645654779099</v>
      </c>
      <c r="L518" s="1" t="s">
        <v>7</v>
      </c>
    </row>
    <row r="519" spans="1:12" x14ac:dyDescent="0.25">
      <c r="A519" t="s">
        <v>422</v>
      </c>
      <c r="B519" t="s">
        <v>313</v>
      </c>
      <c r="C519" t="s">
        <v>419</v>
      </c>
      <c r="D519">
        <v>3</v>
      </c>
      <c r="E519" t="s">
        <v>344</v>
      </c>
      <c r="F519" s="1">
        <v>1.977819702802E-2</v>
      </c>
      <c r="G519" s="1">
        <v>3.1259925275255097E-2</v>
      </c>
      <c r="H519" s="1">
        <v>0.52692868591320896</v>
      </c>
      <c r="I519" s="1">
        <v>-4.1491256511479897E-2</v>
      </c>
      <c r="J519" s="1">
        <v>8.1047650567519905E-2</v>
      </c>
      <c r="K519" s="1" t="s">
        <v>7</v>
      </c>
      <c r="L519" s="1" t="s">
        <v>7</v>
      </c>
    </row>
    <row r="520" spans="1:12" x14ac:dyDescent="0.25">
      <c r="A520" t="s">
        <v>422</v>
      </c>
      <c r="B520" t="s">
        <v>313</v>
      </c>
      <c r="C520" t="s">
        <v>419</v>
      </c>
      <c r="D520">
        <v>3</v>
      </c>
      <c r="E520" t="s">
        <v>345</v>
      </c>
      <c r="F520" s="1">
        <v>8.1148294301831694E-2</v>
      </c>
      <c r="G520" s="1">
        <v>0.26316474857568201</v>
      </c>
      <c r="H520" s="1">
        <v>0.80958407077656003</v>
      </c>
      <c r="I520" s="1">
        <v>-0.43465461290650398</v>
      </c>
      <c r="J520" s="1">
        <v>0.59695120151016701</v>
      </c>
      <c r="K520" s="1">
        <v>5.7098652887609201E-2</v>
      </c>
      <c r="L520" s="1">
        <v>0.89515550044686398</v>
      </c>
    </row>
    <row r="521" spans="1:12" x14ac:dyDescent="0.25">
      <c r="A521" t="s">
        <v>422</v>
      </c>
      <c r="B521" t="s">
        <v>144</v>
      </c>
      <c r="C521" t="s">
        <v>419</v>
      </c>
      <c r="D521">
        <v>10</v>
      </c>
      <c r="E521" t="s">
        <v>343</v>
      </c>
      <c r="F521" s="1">
        <v>3.8834876133317701E-4</v>
      </c>
      <c r="G521" s="1">
        <v>1.02878943677097E-2</v>
      </c>
      <c r="H521" s="1">
        <v>0.96988850211282196</v>
      </c>
      <c r="I521" s="1">
        <v>-1.97759241993779E-2</v>
      </c>
      <c r="J521" s="1">
        <v>2.0552621722044199E-2</v>
      </c>
      <c r="K521" s="1">
        <v>0.38557095695300703</v>
      </c>
      <c r="L521" s="1" t="s">
        <v>7</v>
      </c>
    </row>
    <row r="522" spans="1:12" x14ac:dyDescent="0.25">
      <c r="A522" t="s">
        <v>422</v>
      </c>
      <c r="B522" t="s">
        <v>144</v>
      </c>
      <c r="C522" t="s">
        <v>419</v>
      </c>
      <c r="D522">
        <v>10</v>
      </c>
      <c r="E522" t="s">
        <v>344</v>
      </c>
      <c r="F522" s="1">
        <v>5.49681952339504E-3</v>
      </c>
      <c r="G522" s="1">
        <v>1.3319502412195001E-2</v>
      </c>
      <c r="H522" s="1">
        <v>0.67983407841687804</v>
      </c>
      <c r="I522" s="1">
        <v>-2.06094052045072E-2</v>
      </c>
      <c r="J522" s="1">
        <v>3.1603044251297299E-2</v>
      </c>
      <c r="K522" s="1" t="s">
        <v>7</v>
      </c>
      <c r="L522" s="1" t="s">
        <v>7</v>
      </c>
    </row>
    <row r="523" spans="1:12" x14ac:dyDescent="0.25">
      <c r="A523" t="s">
        <v>422</v>
      </c>
      <c r="B523" t="s">
        <v>144</v>
      </c>
      <c r="C523" t="s">
        <v>419</v>
      </c>
      <c r="D523">
        <v>10</v>
      </c>
      <c r="E523" t="s">
        <v>345</v>
      </c>
      <c r="F523" s="1">
        <v>-2.1015469511836901E-2</v>
      </c>
      <c r="G523" s="1">
        <v>3.2790887074621203E-2</v>
      </c>
      <c r="H523" s="1">
        <v>0.53951276168703299</v>
      </c>
      <c r="I523" s="1">
        <v>-8.5285608178094399E-2</v>
      </c>
      <c r="J523" s="1">
        <v>4.3254669154420701E-2</v>
      </c>
      <c r="K523" s="1">
        <v>0.33877263137042202</v>
      </c>
      <c r="L523" s="1">
        <v>0.50984273687300796</v>
      </c>
    </row>
    <row r="524" spans="1:12" x14ac:dyDescent="0.25">
      <c r="A524" t="s">
        <v>422</v>
      </c>
      <c r="B524" t="s">
        <v>144</v>
      </c>
      <c r="C524" t="s">
        <v>348</v>
      </c>
      <c r="D524">
        <v>10</v>
      </c>
      <c r="E524" t="s">
        <v>343</v>
      </c>
      <c r="F524" s="1">
        <v>9.9218391331836395E-3</v>
      </c>
      <c r="G524" s="1">
        <v>1.5029469383008901E-2</v>
      </c>
      <c r="H524" s="1">
        <v>0.50915181474631999</v>
      </c>
      <c r="I524" s="1">
        <v>-1.9535920857513801E-2</v>
      </c>
      <c r="J524" s="1">
        <v>3.9379599123881101E-2</v>
      </c>
      <c r="K524" s="1">
        <v>4.2691549721855099E-2</v>
      </c>
      <c r="L524" s="1" t="s">
        <v>7</v>
      </c>
    </row>
    <row r="525" spans="1:12" x14ac:dyDescent="0.25">
      <c r="A525" t="s">
        <v>422</v>
      </c>
      <c r="B525" t="s">
        <v>144</v>
      </c>
      <c r="C525" t="s">
        <v>348</v>
      </c>
      <c r="D525">
        <v>10</v>
      </c>
      <c r="E525" t="s">
        <v>344</v>
      </c>
      <c r="F525" s="1">
        <v>-4.6908291782465803E-3</v>
      </c>
      <c r="G525" s="1">
        <v>1.56873286356283E-2</v>
      </c>
      <c r="H525" s="1">
        <v>0.76492458271512198</v>
      </c>
      <c r="I525" s="1">
        <v>-3.5437993304078097E-2</v>
      </c>
      <c r="J525" s="1">
        <v>2.60563349475849E-2</v>
      </c>
      <c r="K525" s="1" t="s">
        <v>7</v>
      </c>
      <c r="L525" s="1" t="s">
        <v>7</v>
      </c>
    </row>
    <row r="526" spans="1:12" x14ac:dyDescent="0.25">
      <c r="A526" t="s">
        <v>422</v>
      </c>
      <c r="B526" t="s">
        <v>144</v>
      </c>
      <c r="C526" t="s">
        <v>348</v>
      </c>
      <c r="D526">
        <v>10</v>
      </c>
      <c r="E526" t="s">
        <v>345</v>
      </c>
      <c r="F526" s="1">
        <v>-9.75756286378896E-2</v>
      </c>
      <c r="G526" s="1">
        <v>3.8373652843958897E-2</v>
      </c>
      <c r="H526" s="1">
        <v>3.4561066217273499E-2</v>
      </c>
      <c r="I526" s="1">
        <v>-0.17278798821204899</v>
      </c>
      <c r="J526" s="1">
        <v>-2.2363269063729999E-2</v>
      </c>
      <c r="K526" s="1">
        <v>0.394546032772634</v>
      </c>
      <c r="L526" s="1">
        <v>1.9116407804761499E-2</v>
      </c>
    </row>
    <row r="527" spans="1:12" x14ac:dyDescent="0.25">
      <c r="A527" t="s">
        <v>422</v>
      </c>
      <c r="B527" t="s">
        <v>35</v>
      </c>
      <c r="C527" t="s">
        <v>419</v>
      </c>
      <c r="D527">
        <v>15</v>
      </c>
      <c r="E527" t="s">
        <v>343</v>
      </c>
      <c r="F527" s="1">
        <v>1.3240896589158099E-2</v>
      </c>
      <c r="G527" s="1">
        <v>1.5208747224437999E-2</v>
      </c>
      <c r="H527" s="1">
        <v>0.38396680520554599</v>
      </c>
      <c r="I527" s="1">
        <v>-1.6568247970740298E-2</v>
      </c>
      <c r="J527" s="1">
        <v>4.3050041149056598E-2</v>
      </c>
      <c r="K527" s="1">
        <v>2.23957865580744E-2</v>
      </c>
      <c r="L527" s="1" t="s">
        <v>7</v>
      </c>
    </row>
    <row r="528" spans="1:12" x14ac:dyDescent="0.25">
      <c r="A528" t="s">
        <v>422</v>
      </c>
      <c r="B528" t="s">
        <v>35</v>
      </c>
      <c r="C528" t="s">
        <v>419</v>
      </c>
      <c r="D528">
        <v>15</v>
      </c>
      <c r="E528" t="s">
        <v>344</v>
      </c>
      <c r="F528" s="1">
        <v>9.5864875198359307E-3</v>
      </c>
      <c r="G528" s="1">
        <v>1.6026946615811201E-2</v>
      </c>
      <c r="H528" s="1">
        <v>0.54974112414367304</v>
      </c>
      <c r="I528" s="1">
        <v>-2.1826327847153999E-2</v>
      </c>
      <c r="J528" s="1">
        <v>4.0999302886825802E-2</v>
      </c>
      <c r="K528" s="1" t="s">
        <v>7</v>
      </c>
      <c r="L528" s="1" t="s">
        <v>7</v>
      </c>
    </row>
    <row r="529" spans="1:12" x14ac:dyDescent="0.25">
      <c r="A529" t="s">
        <v>422</v>
      </c>
      <c r="B529" t="s">
        <v>35</v>
      </c>
      <c r="C529" t="s">
        <v>419</v>
      </c>
      <c r="D529">
        <v>15</v>
      </c>
      <c r="E529" t="s">
        <v>345</v>
      </c>
      <c r="F529" s="1">
        <v>-1.2575646283747801E-2</v>
      </c>
      <c r="G529" s="1">
        <v>4.7201617673110499E-2</v>
      </c>
      <c r="H529" s="1">
        <v>0.79409170542029395</v>
      </c>
      <c r="I529" s="1">
        <v>-0.10509081692304401</v>
      </c>
      <c r="J529" s="1">
        <v>7.9939524355548797E-2</v>
      </c>
      <c r="K529" s="1">
        <v>1.7943042261385302E-2</v>
      </c>
      <c r="L529" s="1">
        <v>0.57220492539357404</v>
      </c>
    </row>
    <row r="530" spans="1:12" x14ac:dyDescent="0.25">
      <c r="A530" t="s">
        <v>422</v>
      </c>
      <c r="B530" t="s">
        <v>248</v>
      </c>
      <c r="C530" t="s">
        <v>348</v>
      </c>
      <c r="D530">
        <v>10</v>
      </c>
      <c r="E530" t="s">
        <v>343</v>
      </c>
      <c r="F530" s="1">
        <v>8.5664286489092294E-3</v>
      </c>
      <c r="G530" s="1">
        <v>1.11557598091311E-2</v>
      </c>
      <c r="H530" s="1">
        <v>0.442550821358836</v>
      </c>
      <c r="I530" s="1">
        <v>-1.32988605769877E-2</v>
      </c>
      <c r="J530" s="1">
        <v>3.04317178748062E-2</v>
      </c>
      <c r="K530" s="1">
        <v>0.67627032395805897</v>
      </c>
      <c r="L530" s="1" t="s">
        <v>7</v>
      </c>
    </row>
    <row r="531" spans="1:12" x14ac:dyDescent="0.25">
      <c r="A531" t="s">
        <v>422</v>
      </c>
      <c r="B531" t="s">
        <v>248</v>
      </c>
      <c r="C531" t="s">
        <v>348</v>
      </c>
      <c r="D531">
        <v>10</v>
      </c>
      <c r="E531" t="s">
        <v>344</v>
      </c>
      <c r="F531" s="1">
        <v>4.4989775697693198E-4</v>
      </c>
      <c r="G531" s="1">
        <v>1.7392844879478699E-2</v>
      </c>
      <c r="H531" s="1">
        <v>0.97936355723186996</v>
      </c>
      <c r="I531" s="1">
        <v>-3.3640078206801302E-2</v>
      </c>
      <c r="J531" s="1">
        <v>3.45398737207551E-2</v>
      </c>
      <c r="K531" s="1" t="s">
        <v>7</v>
      </c>
      <c r="L531" s="1" t="s">
        <v>7</v>
      </c>
    </row>
    <row r="532" spans="1:12" x14ac:dyDescent="0.25">
      <c r="A532" t="s">
        <v>422</v>
      </c>
      <c r="B532" t="s">
        <v>248</v>
      </c>
      <c r="C532" t="s">
        <v>348</v>
      </c>
      <c r="D532">
        <v>10</v>
      </c>
      <c r="E532" t="s">
        <v>345</v>
      </c>
      <c r="F532" s="1">
        <v>-1.35891004580957E-2</v>
      </c>
      <c r="G532" s="1">
        <v>5.3423157655361701E-2</v>
      </c>
      <c r="H532" s="1">
        <v>0.80562807418219096</v>
      </c>
      <c r="I532" s="1">
        <v>-0.118298489462605</v>
      </c>
      <c r="J532" s="1">
        <v>9.11202885464132E-2</v>
      </c>
      <c r="K532" s="1">
        <v>0.59801407424756503</v>
      </c>
      <c r="L532" s="1">
        <v>0.68023451250927303</v>
      </c>
    </row>
    <row r="533" spans="1:12" x14ac:dyDescent="0.25">
      <c r="A533" t="s">
        <v>422</v>
      </c>
      <c r="B533" t="s">
        <v>284</v>
      </c>
      <c r="C533" t="s">
        <v>419</v>
      </c>
      <c r="D533">
        <v>6</v>
      </c>
      <c r="E533" t="s">
        <v>343</v>
      </c>
      <c r="F533" s="1">
        <v>4.7999988986713897E-3</v>
      </c>
      <c r="G533" s="1">
        <v>1.04760193403803E-2</v>
      </c>
      <c r="H533" s="1">
        <v>0.646816519860543</v>
      </c>
      <c r="I533" s="1">
        <v>-1.5732999008474E-2</v>
      </c>
      <c r="J533" s="1">
        <v>2.5332996805816799E-2</v>
      </c>
      <c r="K533" s="1">
        <v>0.34365452335344299</v>
      </c>
      <c r="L533" s="1" t="s">
        <v>7</v>
      </c>
    </row>
    <row r="534" spans="1:12" x14ac:dyDescent="0.25">
      <c r="A534" t="s">
        <v>422</v>
      </c>
      <c r="B534" t="s">
        <v>284</v>
      </c>
      <c r="C534" t="s">
        <v>419</v>
      </c>
      <c r="D534">
        <v>6</v>
      </c>
      <c r="E534" t="s">
        <v>344</v>
      </c>
      <c r="F534" s="1">
        <v>5.1160402371539099E-3</v>
      </c>
      <c r="G534" s="1">
        <v>1.03972008846192E-2</v>
      </c>
      <c r="H534" s="1">
        <v>0.622677365542743</v>
      </c>
      <c r="I534" s="1">
        <v>-1.5262473496699701E-2</v>
      </c>
      <c r="J534" s="1">
        <v>2.54945539710075E-2</v>
      </c>
      <c r="K534" s="1" t="s">
        <v>7</v>
      </c>
      <c r="L534" s="1" t="s">
        <v>7</v>
      </c>
    </row>
    <row r="535" spans="1:12" x14ac:dyDescent="0.25">
      <c r="A535" t="s">
        <v>422</v>
      </c>
      <c r="B535" t="s">
        <v>284</v>
      </c>
      <c r="C535" t="s">
        <v>419</v>
      </c>
      <c r="D535">
        <v>6</v>
      </c>
      <c r="E535" t="s">
        <v>345</v>
      </c>
      <c r="F535" s="1">
        <v>1.4557947842488699E-3</v>
      </c>
      <c r="G535" s="1">
        <v>2.4192576649969301E-2</v>
      </c>
      <c r="H535" s="1">
        <v>0.95490256327613998</v>
      </c>
      <c r="I535" s="1">
        <v>-4.59616554496909E-2</v>
      </c>
      <c r="J535" s="1">
        <v>4.8873245018188599E-2</v>
      </c>
      <c r="K535" s="1">
        <v>0.231294521090952</v>
      </c>
      <c r="L535" s="1">
        <v>0.88223617878682004</v>
      </c>
    </row>
    <row r="536" spans="1:12" x14ac:dyDescent="0.25">
      <c r="A536" t="s">
        <v>422</v>
      </c>
      <c r="B536" t="s">
        <v>284</v>
      </c>
      <c r="C536" t="s">
        <v>348</v>
      </c>
      <c r="D536">
        <v>7</v>
      </c>
      <c r="E536" t="s">
        <v>343</v>
      </c>
      <c r="F536" s="1">
        <v>1.9210444448567801E-2</v>
      </c>
      <c r="G536" s="1">
        <v>9.5776678844935702E-3</v>
      </c>
      <c r="H536" s="1">
        <v>4.4882514312545897E-2</v>
      </c>
      <c r="I536" s="1">
        <v>4.38215394960442E-4</v>
      </c>
      <c r="J536" s="1">
        <v>3.7982673502175199E-2</v>
      </c>
      <c r="K536" s="1">
        <v>0.46600966566483398</v>
      </c>
      <c r="L536" s="1" t="s">
        <v>7</v>
      </c>
    </row>
    <row r="537" spans="1:12" x14ac:dyDescent="0.25">
      <c r="A537" t="s">
        <v>422</v>
      </c>
      <c r="B537" t="s">
        <v>284</v>
      </c>
      <c r="C537" t="s">
        <v>348</v>
      </c>
      <c r="D537">
        <v>7</v>
      </c>
      <c r="E537" t="s">
        <v>344</v>
      </c>
      <c r="F537" s="1">
        <v>1.8759035820816099E-2</v>
      </c>
      <c r="G537" s="1">
        <v>1.06557333566443E-2</v>
      </c>
      <c r="H537" s="1">
        <v>7.8329152670009797E-2</v>
      </c>
      <c r="I537" s="1">
        <v>-2.12620155820667E-3</v>
      </c>
      <c r="J537" s="1">
        <v>3.9644273199839E-2</v>
      </c>
      <c r="K537" s="1" t="s">
        <v>7</v>
      </c>
      <c r="L537" s="1" t="s">
        <v>7</v>
      </c>
    </row>
    <row r="538" spans="1:12" x14ac:dyDescent="0.25">
      <c r="A538" t="s">
        <v>422</v>
      </c>
      <c r="B538" t="s">
        <v>284</v>
      </c>
      <c r="C538" t="s">
        <v>348</v>
      </c>
      <c r="D538">
        <v>7</v>
      </c>
      <c r="E538" t="s">
        <v>345</v>
      </c>
      <c r="F538" s="1">
        <v>1.3817949479840601E-2</v>
      </c>
      <c r="G538" s="1">
        <v>2.3550668190983198E-2</v>
      </c>
      <c r="H538" s="1">
        <v>0.582872927229104</v>
      </c>
      <c r="I538" s="1">
        <v>-3.2341360174486501E-2</v>
      </c>
      <c r="J538" s="1">
        <v>5.9977259134167599E-2</v>
      </c>
      <c r="K538" s="1">
        <v>0.35179073881539102</v>
      </c>
      <c r="L538" s="1">
        <v>0.80862420191786999</v>
      </c>
    </row>
    <row r="539" spans="1:12" x14ac:dyDescent="0.25">
      <c r="A539" t="s">
        <v>422</v>
      </c>
      <c r="B539" t="s">
        <v>79</v>
      </c>
      <c r="C539" t="s">
        <v>419</v>
      </c>
      <c r="D539">
        <v>10</v>
      </c>
      <c r="E539" t="s">
        <v>343</v>
      </c>
      <c r="F539" s="1">
        <v>2.39109693888562E-3</v>
      </c>
      <c r="G539" s="1">
        <v>8.8712857064621401E-3</v>
      </c>
      <c r="H539" s="1">
        <v>0.78752018530160495</v>
      </c>
      <c r="I539" s="1">
        <v>-1.49966230457802E-2</v>
      </c>
      <c r="J539" s="1">
        <v>1.97788169235514E-2</v>
      </c>
      <c r="K539" s="1">
        <v>1.9631382565515498E-2</v>
      </c>
      <c r="L539" s="1" t="s">
        <v>7</v>
      </c>
    </row>
    <row r="540" spans="1:12" x14ac:dyDescent="0.25">
      <c r="A540" t="s">
        <v>422</v>
      </c>
      <c r="B540" t="s">
        <v>79</v>
      </c>
      <c r="C540" t="s">
        <v>419</v>
      </c>
      <c r="D540">
        <v>10</v>
      </c>
      <c r="E540" t="s">
        <v>344</v>
      </c>
      <c r="F540" s="1">
        <v>-5.3116626787090802E-3</v>
      </c>
      <c r="G540" s="1">
        <v>7.2056406942863699E-3</v>
      </c>
      <c r="H540" s="1">
        <v>0.46102905639929398</v>
      </c>
      <c r="I540" s="1">
        <v>-1.94347184395104E-2</v>
      </c>
      <c r="J540" s="1">
        <v>8.8113930820922105E-3</v>
      </c>
      <c r="K540" s="1" t="s">
        <v>7</v>
      </c>
      <c r="L540" s="1" t="s">
        <v>7</v>
      </c>
    </row>
    <row r="541" spans="1:12" x14ac:dyDescent="0.25">
      <c r="A541" t="s">
        <v>422</v>
      </c>
      <c r="B541" t="s">
        <v>79</v>
      </c>
      <c r="C541" t="s">
        <v>419</v>
      </c>
      <c r="D541">
        <v>10</v>
      </c>
      <c r="E541" t="s">
        <v>345</v>
      </c>
      <c r="F541" s="1">
        <v>-1.07011389430833E-2</v>
      </c>
      <c r="G541" s="1">
        <v>1.39847154844228E-2</v>
      </c>
      <c r="H541" s="1">
        <v>0.46612313493854401</v>
      </c>
      <c r="I541" s="1">
        <v>-3.81111812925519E-2</v>
      </c>
      <c r="J541" s="1">
        <v>1.6708903406385402E-2</v>
      </c>
      <c r="K541" s="1">
        <v>3.2793251613474003E-2</v>
      </c>
      <c r="L541" s="1">
        <v>0.26700449731041598</v>
      </c>
    </row>
  </sheetData>
  <autoFilter ref="A1:L541" xr:uid="{DB0E53EF-F149-4C9B-99CB-5327FA3EA925}"/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0C3B8B-B2E2-4B70-84FB-1E2A9F72169C}">
  <dimension ref="A1:K541"/>
  <sheetViews>
    <sheetView workbookViewId="0">
      <selection activeCell="B1" sqref="B1"/>
    </sheetView>
  </sheetViews>
  <sheetFormatPr defaultRowHeight="15" x14ac:dyDescent="0.25"/>
  <cols>
    <col min="1" max="1" width="24.85546875" bestFit="1" customWidth="1"/>
    <col min="2" max="2" width="15.7109375" bestFit="1" customWidth="1"/>
    <col min="3" max="3" width="15.5703125" bestFit="1" customWidth="1"/>
    <col min="4" max="4" width="9.42578125" bestFit="1" customWidth="1"/>
    <col min="5" max="5" width="6.28515625" bestFit="1" customWidth="1"/>
    <col min="6" max="6" width="5.5703125" bestFit="1" customWidth="1"/>
    <col min="7" max="7" width="7.7109375" bestFit="1" customWidth="1"/>
    <col min="8" max="8" width="12.7109375" bestFit="1" customWidth="1"/>
    <col min="9" max="9" width="12.85546875" bestFit="1" customWidth="1"/>
    <col min="10" max="10" width="21.42578125" bestFit="1" customWidth="1"/>
    <col min="11" max="11" width="17.7109375" bestFit="1" customWidth="1"/>
  </cols>
  <sheetData>
    <row r="1" spans="1:11" x14ac:dyDescent="0.25">
      <c r="A1" s="28" t="s">
        <v>412</v>
      </c>
      <c r="B1" s="28" t="s">
        <v>413</v>
      </c>
      <c r="C1" s="14" t="s">
        <v>386</v>
      </c>
      <c r="D1" s="14" t="s">
        <v>341</v>
      </c>
      <c r="E1" s="29" t="s">
        <v>388</v>
      </c>
      <c r="F1" s="29" t="s">
        <v>342</v>
      </c>
      <c r="G1" s="29" t="s">
        <v>389</v>
      </c>
      <c r="H1" s="29" t="s">
        <v>415</v>
      </c>
      <c r="I1" s="29" t="s">
        <v>416</v>
      </c>
      <c r="J1" s="29" t="s">
        <v>390</v>
      </c>
      <c r="K1" s="29" t="s">
        <v>414</v>
      </c>
    </row>
    <row r="2" spans="1:11" x14ac:dyDescent="0.25">
      <c r="A2" t="s">
        <v>419</v>
      </c>
      <c r="B2" t="s">
        <v>23</v>
      </c>
      <c r="C2">
        <v>114</v>
      </c>
      <c r="D2" t="s">
        <v>343</v>
      </c>
      <c r="E2" s="1">
        <v>-4.31613556878696E-2</v>
      </c>
      <c r="F2" s="1">
        <v>6.62557390152438E-2</v>
      </c>
      <c r="G2" s="1">
        <v>0.514765252556737</v>
      </c>
      <c r="H2" s="1">
        <v>-0.17302260415774801</v>
      </c>
      <c r="I2" s="1">
        <v>8.6699892782008306E-2</v>
      </c>
      <c r="J2" s="1">
        <v>4.92504812679255E-2</v>
      </c>
      <c r="K2" s="1" t="s">
        <v>7</v>
      </c>
    </row>
    <row r="3" spans="1:11" x14ac:dyDescent="0.25">
      <c r="A3" t="s">
        <v>419</v>
      </c>
      <c r="B3" t="s">
        <v>23</v>
      </c>
      <c r="C3">
        <v>114</v>
      </c>
      <c r="D3" t="s">
        <v>344</v>
      </c>
      <c r="E3" s="1">
        <v>-6.3063815312993696E-2</v>
      </c>
      <c r="F3" s="1">
        <v>9.4574041638021605E-2</v>
      </c>
      <c r="G3" s="1">
        <v>0.50488743441483297</v>
      </c>
      <c r="H3" s="1">
        <v>-0.248428936923516</v>
      </c>
      <c r="I3" s="1">
        <v>0.122301306297529</v>
      </c>
      <c r="J3" s="1" t="s">
        <v>7</v>
      </c>
      <c r="K3" s="1" t="s">
        <v>7</v>
      </c>
    </row>
    <row r="4" spans="1:11" x14ac:dyDescent="0.25">
      <c r="A4" t="s">
        <v>419</v>
      </c>
      <c r="B4" t="s">
        <v>23</v>
      </c>
      <c r="C4">
        <v>114</v>
      </c>
      <c r="D4" t="s">
        <v>345</v>
      </c>
      <c r="E4" s="1">
        <v>0.20081402142742799</v>
      </c>
      <c r="F4" s="1">
        <v>0.36092625356420599</v>
      </c>
      <c r="G4" s="1">
        <v>0.57905751892697199</v>
      </c>
      <c r="H4" s="1">
        <v>-0.50660143555841597</v>
      </c>
      <c r="I4" s="1">
        <v>0.90822947841327095</v>
      </c>
      <c r="J4" s="1">
        <v>4.62106624412289E-2</v>
      </c>
      <c r="K4" s="1">
        <v>0.49305585023012699</v>
      </c>
    </row>
    <row r="5" spans="1:11" x14ac:dyDescent="0.25">
      <c r="A5" t="s">
        <v>419</v>
      </c>
      <c r="B5" t="s">
        <v>254</v>
      </c>
      <c r="C5">
        <v>114</v>
      </c>
      <c r="D5" t="s">
        <v>343</v>
      </c>
      <c r="E5" s="1">
        <v>5.0031793571184303E-3</v>
      </c>
      <c r="F5" s="1">
        <v>6.2718579505456298E-2</v>
      </c>
      <c r="G5" s="1">
        <v>0.93641868498689496</v>
      </c>
      <c r="H5" s="1">
        <v>-0.117925236473576</v>
      </c>
      <c r="I5" s="1">
        <v>0.127931595187813</v>
      </c>
      <c r="J5" s="1">
        <v>0.30877682790074201</v>
      </c>
      <c r="K5" s="1" t="s">
        <v>7</v>
      </c>
    </row>
    <row r="6" spans="1:11" x14ac:dyDescent="0.25">
      <c r="A6" t="s">
        <v>419</v>
      </c>
      <c r="B6" t="s">
        <v>254</v>
      </c>
      <c r="C6">
        <v>114</v>
      </c>
      <c r="D6" t="s">
        <v>344</v>
      </c>
      <c r="E6" s="1">
        <v>4.0878044478575001E-2</v>
      </c>
      <c r="F6" s="1">
        <v>9.2692083914104703E-2</v>
      </c>
      <c r="G6" s="1">
        <v>0.65920647173519697</v>
      </c>
      <c r="H6" s="1">
        <v>-0.14079843999307001</v>
      </c>
      <c r="I6" s="1">
        <v>0.22255452895021999</v>
      </c>
      <c r="J6" s="1" t="s">
        <v>7</v>
      </c>
      <c r="K6" s="1" t="s">
        <v>7</v>
      </c>
    </row>
    <row r="7" spans="1:11" x14ac:dyDescent="0.25">
      <c r="A7" t="s">
        <v>419</v>
      </c>
      <c r="B7" t="s">
        <v>254</v>
      </c>
      <c r="C7">
        <v>114</v>
      </c>
      <c r="D7" t="s">
        <v>345</v>
      </c>
      <c r="E7" s="1">
        <v>0.13832860309836401</v>
      </c>
      <c r="F7" s="1">
        <v>0.342020248607392</v>
      </c>
      <c r="G7" s="1">
        <v>0.68665635926641899</v>
      </c>
      <c r="H7" s="1">
        <v>-0.53203108417212397</v>
      </c>
      <c r="I7" s="1">
        <v>0.80868829036885204</v>
      </c>
      <c r="J7" s="1">
        <v>0.28955137249231599</v>
      </c>
      <c r="K7" s="1">
        <v>0.69242190892094801</v>
      </c>
    </row>
    <row r="8" spans="1:11" x14ac:dyDescent="0.25">
      <c r="A8" t="s">
        <v>419</v>
      </c>
      <c r="B8" t="s">
        <v>375</v>
      </c>
      <c r="C8">
        <v>114</v>
      </c>
      <c r="D8" t="s">
        <v>343</v>
      </c>
      <c r="E8" s="1">
        <v>-6.8652971325957102E-2</v>
      </c>
      <c r="F8" s="1">
        <v>8.5616493469610394E-2</v>
      </c>
      <c r="G8" s="1">
        <v>0.42263036618641098</v>
      </c>
      <c r="H8" s="1">
        <v>-0.236461298526393</v>
      </c>
      <c r="I8" s="1">
        <v>9.9155355874479295E-2</v>
      </c>
      <c r="J8" s="1">
        <v>6.7583556873132097E-2</v>
      </c>
      <c r="K8" s="1" t="s">
        <v>7</v>
      </c>
    </row>
    <row r="9" spans="1:11" x14ac:dyDescent="0.25">
      <c r="A9" t="s">
        <v>419</v>
      </c>
      <c r="B9" t="s">
        <v>375</v>
      </c>
      <c r="C9">
        <v>114</v>
      </c>
      <c r="D9" t="s">
        <v>344</v>
      </c>
      <c r="E9" s="1">
        <v>-8.31711131700833E-2</v>
      </c>
      <c r="F9" s="1">
        <v>0.121151098108104</v>
      </c>
      <c r="G9" s="1">
        <v>0.49239326299568198</v>
      </c>
      <c r="H9" s="1">
        <v>-0.32062726546196701</v>
      </c>
      <c r="I9" s="1">
        <v>0.1542850391218</v>
      </c>
      <c r="J9" s="1" t="s">
        <v>7</v>
      </c>
      <c r="K9" s="1" t="s">
        <v>7</v>
      </c>
    </row>
    <row r="10" spans="1:11" x14ac:dyDescent="0.25">
      <c r="A10" t="s">
        <v>419</v>
      </c>
      <c r="B10" t="s">
        <v>375</v>
      </c>
      <c r="C10">
        <v>114</v>
      </c>
      <c r="D10" t="s">
        <v>345</v>
      </c>
      <c r="E10" s="1">
        <v>-0.39342313387359701</v>
      </c>
      <c r="F10" s="1">
        <v>0.46543481633824202</v>
      </c>
      <c r="G10" s="1">
        <v>0.39975621115401799</v>
      </c>
      <c r="H10" s="1">
        <v>-1.3056753738965501</v>
      </c>
      <c r="I10" s="1">
        <v>0.51882910614935596</v>
      </c>
      <c r="J10" s="1">
        <v>6.3895295653952897E-2</v>
      </c>
      <c r="K10" s="1">
        <v>0.47921278929246303</v>
      </c>
    </row>
    <row r="11" spans="1:11" x14ac:dyDescent="0.25">
      <c r="A11" t="s">
        <v>419</v>
      </c>
      <c r="B11" t="s">
        <v>376</v>
      </c>
      <c r="C11">
        <v>114</v>
      </c>
      <c r="D11" t="s">
        <v>343</v>
      </c>
      <c r="E11" s="1">
        <v>-2.9934407883186799E-3</v>
      </c>
      <c r="F11" s="1">
        <v>6.9366411599796104E-2</v>
      </c>
      <c r="G11" s="1">
        <v>0.96557874299165003</v>
      </c>
      <c r="H11" s="1">
        <v>-0.138951607523919</v>
      </c>
      <c r="I11" s="1">
        <v>0.13296472594728201</v>
      </c>
      <c r="J11" s="1">
        <v>0.53797692153685694</v>
      </c>
      <c r="K11" s="1" t="s">
        <v>7</v>
      </c>
    </row>
    <row r="12" spans="1:11" x14ac:dyDescent="0.25">
      <c r="A12" t="s">
        <v>419</v>
      </c>
      <c r="B12" t="s">
        <v>376</v>
      </c>
      <c r="C12">
        <v>114</v>
      </c>
      <c r="D12" t="s">
        <v>344</v>
      </c>
      <c r="E12" s="1">
        <v>-1.4691073610279199E-2</v>
      </c>
      <c r="F12" s="1">
        <v>0.102742014843493</v>
      </c>
      <c r="G12" s="1">
        <v>0.88629813339730701</v>
      </c>
      <c r="H12" s="1">
        <v>-0.21606542270352599</v>
      </c>
      <c r="I12" s="1">
        <v>0.18668327548296801</v>
      </c>
      <c r="J12" s="1" t="s">
        <v>7</v>
      </c>
      <c r="K12" s="1" t="s">
        <v>7</v>
      </c>
    </row>
    <row r="13" spans="1:11" x14ac:dyDescent="0.25">
      <c r="A13" t="s">
        <v>419</v>
      </c>
      <c r="B13" t="s">
        <v>376</v>
      </c>
      <c r="C13">
        <v>114</v>
      </c>
      <c r="D13" t="s">
        <v>345</v>
      </c>
      <c r="E13" s="1">
        <v>0.83696993500458905</v>
      </c>
      <c r="F13" s="1">
        <v>0.379904734073715</v>
      </c>
      <c r="G13" s="1">
        <v>2.96347811247843E-2</v>
      </c>
      <c r="H13" s="1">
        <v>9.2356656220108801E-2</v>
      </c>
      <c r="I13" s="1">
        <v>1.58158321378907</v>
      </c>
      <c r="J13" s="1">
        <v>0.64572947626723398</v>
      </c>
      <c r="K13" s="1">
        <v>2.6434333471511699E-2</v>
      </c>
    </row>
    <row r="14" spans="1:11" x14ac:dyDescent="0.25">
      <c r="A14" t="s">
        <v>419</v>
      </c>
      <c r="B14" t="s">
        <v>347</v>
      </c>
      <c r="C14">
        <v>114</v>
      </c>
      <c r="D14" t="s">
        <v>343</v>
      </c>
      <c r="E14" s="1">
        <v>-1.2087371883630601E-2</v>
      </c>
      <c r="F14" s="1">
        <v>8.6192952150312196E-2</v>
      </c>
      <c r="G14" s="1">
        <v>0.88847337279959604</v>
      </c>
      <c r="H14" s="1">
        <v>-0.181025558098243</v>
      </c>
      <c r="I14" s="1">
        <v>0.156850814330981</v>
      </c>
      <c r="J14" s="1">
        <v>0.78298238508041995</v>
      </c>
      <c r="K14" s="1" t="s">
        <v>7</v>
      </c>
    </row>
    <row r="15" spans="1:11" x14ac:dyDescent="0.25">
      <c r="A15" t="s">
        <v>419</v>
      </c>
      <c r="B15" t="s">
        <v>347</v>
      </c>
      <c r="C15">
        <v>114</v>
      </c>
      <c r="D15" t="s">
        <v>344</v>
      </c>
      <c r="E15" s="1">
        <v>-8.22049272830946E-2</v>
      </c>
      <c r="F15" s="1">
        <v>0.131115756069727</v>
      </c>
      <c r="G15" s="1">
        <v>0.53068249151107305</v>
      </c>
      <c r="H15" s="1">
        <v>-0.339191809179759</v>
      </c>
      <c r="I15" s="1">
        <v>0.17478195461356999</v>
      </c>
      <c r="J15" s="1" t="s">
        <v>7</v>
      </c>
      <c r="K15" s="1" t="s">
        <v>7</v>
      </c>
    </row>
    <row r="16" spans="1:11" x14ac:dyDescent="0.25">
      <c r="A16" t="s">
        <v>419</v>
      </c>
      <c r="B16" t="s">
        <v>347</v>
      </c>
      <c r="C16">
        <v>114</v>
      </c>
      <c r="D16" t="s">
        <v>345</v>
      </c>
      <c r="E16" s="1">
        <v>0.42735361791551402</v>
      </c>
      <c r="F16" s="1">
        <v>0.49767265994368798</v>
      </c>
      <c r="G16" s="1">
        <v>0.39233777442872497</v>
      </c>
      <c r="H16" s="1">
        <v>-0.54808479557411505</v>
      </c>
      <c r="I16" s="1">
        <v>1.4027920314051401</v>
      </c>
      <c r="J16" s="1">
        <v>0.77999036521603904</v>
      </c>
      <c r="K16" s="1">
        <v>0.37101153561130201</v>
      </c>
    </row>
    <row r="17" spans="1:11" x14ac:dyDescent="0.25">
      <c r="A17" t="s">
        <v>419</v>
      </c>
      <c r="B17" t="s">
        <v>305</v>
      </c>
      <c r="C17">
        <v>114</v>
      </c>
      <c r="D17" t="s">
        <v>343</v>
      </c>
      <c r="E17" s="1">
        <v>-9.8570813001452706E-2</v>
      </c>
      <c r="F17" s="1">
        <v>6.9755128934319496E-2</v>
      </c>
      <c r="G17" s="1">
        <v>0.157626996297071</v>
      </c>
      <c r="H17" s="1">
        <v>-0.23529086571271901</v>
      </c>
      <c r="I17" s="1">
        <v>3.8149239709813598E-2</v>
      </c>
      <c r="J17" s="1">
        <v>0.13969903821288099</v>
      </c>
      <c r="K17" s="1" t="s">
        <v>7</v>
      </c>
    </row>
    <row r="18" spans="1:11" x14ac:dyDescent="0.25">
      <c r="A18" t="s">
        <v>419</v>
      </c>
      <c r="B18" t="s">
        <v>305</v>
      </c>
      <c r="C18">
        <v>114</v>
      </c>
      <c r="D18" t="s">
        <v>344</v>
      </c>
      <c r="E18" s="1">
        <v>-1.7553945802284102E-2</v>
      </c>
      <c r="F18" s="1">
        <v>0.100329227856515</v>
      </c>
      <c r="G18" s="1">
        <v>0.86110836917692701</v>
      </c>
      <c r="H18" s="1">
        <v>-0.21419923240105199</v>
      </c>
      <c r="I18" s="1">
        <v>0.17909134079648401</v>
      </c>
      <c r="J18" s="1" t="s">
        <v>7</v>
      </c>
      <c r="K18" s="1" t="s">
        <v>7</v>
      </c>
    </row>
    <row r="19" spans="1:11" x14ac:dyDescent="0.25">
      <c r="A19" t="s">
        <v>419</v>
      </c>
      <c r="B19" t="s">
        <v>305</v>
      </c>
      <c r="C19">
        <v>114</v>
      </c>
      <c r="D19" t="s">
        <v>345</v>
      </c>
      <c r="E19" s="1">
        <v>-0.38395704912050799</v>
      </c>
      <c r="F19" s="1">
        <v>0.37969329066795399</v>
      </c>
      <c r="G19" s="1">
        <v>0.31408626522758298</v>
      </c>
      <c r="H19" s="1">
        <v>-1.1281558988297</v>
      </c>
      <c r="I19" s="1">
        <v>0.36024180058868199</v>
      </c>
      <c r="J19" s="1">
        <v>0.13434114521242799</v>
      </c>
      <c r="K19" s="1">
        <v>0.44606631295048099</v>
      </c>
    </row>
    <row r="20" spans="1:11" x14ac:dyDescent="0.25">
      <c r="A20" t="s">
        <v>419</v>
      </c>
      <c r="B20" t="s">
        <v>228</v>
      </c>
      <c r="C20">
        <v>114</v>
      </c>
      <c r="D20" t="s">
        <v>343</v>
      </c>
      <c r="E20" s="1">
        <v>-0.12958002095610399</v>
      </c>
      <c r="F20" s="1">
        <v>5.58378905643249E-2</v>
      </c>
      <c r="G20" s="1">
        <v>2.03059152221324E-2</v>
      </c>
      <c r="H20" s="1">
        <v>-0.23902228646218099</v>
      </c>
      <c r="I20" s="1">
        <v>-2.01377554500273E-2</v>
      </c>
      <c r="J20" s="1">
        <v>0.87320027925809895</v>
      </c>
      <c r="K20" s="1" t="s">
        <v>7</v>
      </c>
    </row>
    <row r="21" spans="1:11" x14ac:dyDescent="0.25">
      <c r="A21" t="s">
        <v>419</v>
      </c>
      <c r="B21" t="s">
        <v>228</v>
      </c>
      <c r="C21">
        <v>114</v>
      </c>
      <c r="D21" t="s">
        <v>344</v>
      </c>
      <c r="E21" s="1">
        <v>-0.14559499010048199</v>
      </c>
      <c r="F21" s="1">
        <v>8.7416147485442505E-2</v>
      </c>
      <c r="G21" s="1">
        <v>9.5805298677694301E-2</v>
      </c>
      <c r="H21" s="1">
        <v>-0.31693063917194902</v>
      </c>
      <c r="I21" s="1">
        <v>2.5740658970985701E-2</v>
      </c>
      <c r="J21" s="1" t="s">
        <v>7</v>
      </c>
      <c r="K21" s="1" t="s">
        <v>7</v>
      </c>
    </row>
    <row r="22" spans="1:11" x14ac:dyDescent="0.25">
      <c r="A22" t="s">
        <v>419</v>
      </c>
      <c r="B22" t="s">
        <v>228</v>
      </c>
      <c r="C22">
        <v>114</v>
      </c>
      <c r="D22" t="s">
        <v>345</v>
      </c>
      <c r="E22" s="1">
        <v>-0.17953243431100699</v>
      </c>
      <c r="F22" s="1">
        <v>0.329236463312366</v>
      </c>
      <c r="G22" s="1">
        <v>0.58663195467471596</v>
      </c>
      <c r="H22" s="1">
        <v>-0.824835902403244</v>
      </c>
      <c r="I22" s="1">
        <v>0.46577103378123003</v>
      </c>
      <c r="J22" s="1">
        <v>0.85877361858561496</v>
      </c>
      <c r="K22" s="1">
        <v>0.87760757584436</v>
      </c>
    </row>
    <row r="23" spans="1:11" x14ac:dyDescent="0.25">
      <c r="A23" t="s">
        <v>419</v>
      </c>
      <c r="B23" t="s">
        <v>218</v>
      </c>
      <c r="C23">
        <v>114</v>
      </c>
      <c r="D23" t="s">
        <v>343</v>
      </c>
      <c r="E23" s="1">
        <v>-5.5679483791255799E-2</v>
      </c>
      <c r="F23" s="1">
        <v>7.0305428795220698E-2</v>
      </c>
      <c r="G23" s="1">
        <v>0.42838071228077201</v>
      </c>
      <c r="H23" s="1">
        <v>-0.193478124229888</v>
      </c>
      <c r="I23" s="1">
        <v>8.2119156647376804E-2</v>
      </c>
      <c r="J23" s="1">
        <v>0.11613993849587601</v>
      </c>
      <c r="K23" s="1" t="s">
        <v>7</v>
      </c>
    </row>
    <row r="24" spans="1:11" x14ac:dyDescent="0.25">
      <c r="A24" t="s">
        <v>419</v>
      </c>
      <c r="B24" t="s">
        <v>218</v>
      </c>
      <c r="C24">
        <v>114</v>
      </c>
      <c r="D24" t="s">
        <v>344</v>
      </c>
      <c r="E24" s="1">
        <v>-2.55259183662584E-2</v>
      </c>
      <c r="F24" s="1">
        <v>9.8221303217265798E-2</v>
      </c>
      <c r="G24" s="1">
        <v>0.79495503467497897</v>
      </c>
      <c r="H24" s="1">
        <v>-0.21803967267209901</v>
      </c>
      <c r="I24" s="1">
        <v>0.166987835939583</v>
      </c>
      <c r="J24" s="1" t="s">
        <v>7</v>
      </c>
      <c r="K24" s="1" t="s">
        <v>7</v>
      </c>
    </row>
    <row r="25" spans="1:11" x14ac:dyDescent="0.25">
      <c r="A25" t="s">
        <v>419</v>
      </c>
      <c r="B25" t="s">
        <v>218</v>
      </c>
      <c r="C25">
        <v>114</v>
      </c>
      <c r="D25" t="s">
        <v>345</v>
      </c>
      <c r="E25" s="1">
        <v>0.65024783562996602</v>
      </c>
      <c r="F25" s="1">
        <v>0.37787325666534399</v>
      </c>
      <c r="G25" s="1">
        <v>8.8046853420483906E-2</v>
      </c>
      <c r="H25" s="1">
        <v>-9.0383747434108805E-2</v>
      </c>
      <c r="I25" s="1">
        <v>1.3908794186940401</v>
      </c>
      <c r="J25" s="1">
        <v>0.156121320042822</v>
      </c>
      <c r="K25" s="1">
        <v>5.9926622004773999E-2</v>
      </c>
    </row>
    <row r="26" spans="1:11" x14ac:dyDescent="0.25">
      <c r="A26" t="s">
        <v>419</v>
      </c>
      <c r="B26" t="s">
        <v>377</v>
      </c>
      <c r="C26">
        <v>114</v>
      </c>
      <c r="D26" t="s">
        <v>343</v>
      </c>
      <c r="E26" s="1">
        <v>0.108210073257519</v>
      </c>
      <c r="F26" s="1">
        <v>6.2766230264289999E-2</v>
      </c>
      <c r="G26" s="1">
        <v>8.4704701624181103E-2</v>
      </c>
      <c r="H26" s="1">
        <v>-1.48117380604894E-2</v>
      </c>
      <c r="I26" s="1">
        <v>0.23123188457552701</v>
      </c>
      <c r="J26" s="1">
        <v>0.31286998150601197</v>
      </c>
      <c r="K26" s="1" t="s">
        <v>7</v>
      </c>
    </row>
    <row r="27" spans="1:11" x14ac:dyDescent="0.25">
      <c r="A27" t="s">
        <v>419</v>
      </c>
      <c r="B27" t="s">
        <v>377</v>
      </c>
      <c r="C27">
        <v>114</v>
      </c>
      <c r="D27" t="s">
        <v>344</v>
      </c>
      <c r="E27" s="1">
        <v>7.2819317652632595E-2</v>
      </c>
      <c r="F27" s="1">
        <v>8.9296814953376297E-2</v>
      </c>
      <c r="G27" s="1">
        <v>0.41480048523387503</v>
      </c>
      <c r="H27" s="1">
        <v>-0.10220243965598499</v>
      </c>
      <c r="I27" s="1">
        <v>0.24784107496124999</v>
      </c>
      <c r="J27" s="1" t="s">
        <v>7</v>
      </c>
      <c r="K27" s="1" t="s">
        <v>7</v>
      </c>
    </row>
    <row r="28" spans="1:11" x14ac:dyDescent="0.25">
      <c r="A28" t="s">
        <v>419</v>
      </c>
      <c r="B28" t="s">
        <v>377</v>
      </c>
      <c r="C28">
        <v>114</v>
      </c>
      <c r="D28" t="s">
        <v>345</v>
      </c>
      <c r="E28" s="1">
        <v>0.237841154076086</v>
      </c>
      <c r="F28" s="1">
        <v>0.34239377273189198</v>
      </c>
      <c r="G28" s="1">
        <v>0.48871808229276698</v>
      </c>
      <c r="H28" s="1">
        <v>-0.43325064047842199</v>
      </c>
      <c r="I28" s="1">
        <v>0.90893294863059504</v>
      </c>
      <c r="J28" s="1">
        <v>0.29331099980737801</v>
      </c>
      <c r="K28" s="1">
        <v>0.70083491154533095</v>
      </c>
    </row>
    <row r="29" spans="1:11" x14ac:dyDescent="0.25">
      <c r="A29" t="s">
        <v>419</v>
      </c>
      <c r="B29" t="s">
        <v>173</v>
      </c>
      <c r="C29">
        <v>114</v>
      </c>
      <c r="D29" t="s">
        <v>343</v>
      </c>
      <c r="E29" s="1">
        <v>-2.5311929206723701E-2</v>
      </c>
      <c r="F29" s="1">
        <v>5.66063914884231E-2</v>
      </c>
      <c r="G29" s="1">
        <v>0.65476189719851297</v>
      </c>
      <c r="H29" s="1">
        <v>-0.13626045652403301</v>
      </c>
      <c r="I29" s="1">
        <v>8.5636598110585604E-2</v>
      </c>
      <c r="J29" s="1">
        <v>0.24176101669126199</v>
      </c>
      <c r="K29" s="1" t="s">
        <v>7</v>
      </c>
    </row>
    <row r="30" spans="1:11" x14ac:dyDescent="0.25">
      <c r="A30" t="s">
        <v>419</v>
      </c>
      <c r="B30" t="s">
        <v>173</v>
      </c>
      <c r="C30">
        <v>114</v>
      </c>
      <c r="D30" t="s">
        <v>344</v>
      </c>
      <c r="E30" s="1">
        <v>7.5962002290815497E-2</v>
      </c>
      <c r="F30" s="1">
        <v>7.8431868883813496E-2</v>
      </c>
      <c r="G30" s="1">
        <v>0.33279002662157198</v>
      </c>
      <c r="H30" s="1">
        <v>-7.7764460721458997E-2</v>
      </c>
      <c r="I30" s="1">
        <v>0.22968846530309001</v>
      </c>
      <c r="J30" s="1" t="s">
        <v>7</v>
      </c>
      <c r="K30" s="1" t="s">
        <v>7</v>
      </c>
    </row>
    <row r="31" spans="1:11" x14ac:dyDescent="0.25">
      <c r="A31" t="s">
        <v>419</v>
      </c>
      <c r="B31" t="s">
        <v>173</v>
      </c>
      <c r="C31">
        <v>114</v>
      </c>
      <c r="D31" t="s">
        <v>345</v>
      </c>
      <c r="E31" s="1">
        <v>4.3290712176297597E-2</v>
      </c>
      <c r="F31" s="1">
        <v>0.30332213013090698</v>
      </c>
      <c r="G31" s="1">
        <v>0.88676625866543402</v>
      </c>
      <c r="H31" s="1">
        <v>-0.55122066288027904</v>
      </c>
      <c r="I31" s="1">
        <v>0.63780208723287402</v>
      </c>
      <c r="J31" s="1">
        <v>0.22278593682754699</v>
      </c>
      <c r="K31" s="1">
        <v>0.81831717806894899</v>
      </c>
    </row>
    <row r="32" spans="1:11" x14ac:dyDescent="0.25">
      <c r="A32" t="s">
        <v>419</v>
      </c>
      <c r="B32" t="s">
        <v>378</v>
      </c>
      <c r="C32">
        <v>114</v>
      </c>
      <c r="D32" t="s">
        <v>343</v>
      </c>
      <c r="E32" s="1">
        <v>1.94269868411357E-2</v>
      </c>
      <c r="F32" s="1">
        <v>7.1648626125934103E-2</v>
      </c>
      <c r="G32" s="1">
        <v>0.78628144341392703</v>
      </c>
      <c r="H32" s="1">
        <v>-0.121004320365695</v>
      </c>
      <c r="I32" s="1">
        <v>0.159858294047966</v>
      </c>
      <c r="J32" s="1">
        <v>5.8009529589250999E-2</v>
      </c>
      <c r="K32" s="1" t="s">
        <v>7</v>
      </c>
    </row>
    <row r="33" spans="1:11" x14ac:dyDescent="0.25">
      <c r="A33" t="s">
        <v>419</v>
      </c>
      <c r="B33" t="s">
        <v>378</v>
      </c>
      <c r="C33">
        <v>114</v>
      </c>
      <c r="D33" t="s">
        <v>344</v>
      </c>
      <c r="E33" s="1">
        <v>9.6910043525077094E-2</v>
      </c>
      <c r="F33" s="1">
        <v>9.6392421749282101E-2</v>
      </c>
      <c r="G33" s="1">
        <v>0.31471874754313001</v>
      </c>
      <c r="H33" s="1">
        <v>-9.2019103103515701E-2</v>
      </c>
      <c r="I33" s="1">
        <v>0.28583919015366999</v>
      </c>
      <c r="J33" s="1" t="s">
        <v>7</v>
      </c>
      <c r="K33" s="1" t="s">
        <v>7</v>
      </c>
    </row>
    <row r="34" spans="1:11" x14ac:dyDescent="0.25">
      <c r="A34" t="s">
        <v>419</v>
      </c>
      <c r="B34" t="s">
        <v>378</v>
      </c>
      <c r="C34">
        <v>114</v>
      </c>
      <c r="D34" t="s">
        <v>345</v>
      </c>
      <c r="E34" s="1">
        <v>0.55892593075567698</v>
      </c>
      <c r="F34" s="1">
        <v>0.38762045096769998</v>
      </c>
      <c r="G34" s="1">
        <v>0.15210938987139799</v>
      </c>
      <c r="H34" s="1">
        <v>-0.200810153141016</v>
      </c>
      <c r="I34" s="1">
        <v>1.31866201465237</v>
      </c>
      <c r="J34" s="1">
        <v>6.7530936362566907E-2</v>
      </c>
      <c r="K34" s="1">
        <v>0.15954877095207401</v>
      </c>
    </row>
    <row r="35" spans="1:11" x14ac:dyDescent="0.25">
      <c r="A35" t="s">
        <v>419</v>
      </c>
      <c r="B35" t="s">
        <v>57</v>
      </c>
      <c r="C35">
        <v>114</v>
      </c>
      <c r="D35" t="s">
        <v>343</v>
      </c>
      <c r="E35" s="1">
        <v>-3.2469377791196498E-2</v>
      </c>
      <c r="F35" s="1">
        <v>5.8322621742685099E-2</v>
      </c>
      <c r="G35" s="1">
        <v>0.577718658452397</v>
      </c>
      <c r="H35" s="1">
        <v>-0.146781716406859</v>
      </c>
      <c r="I35" s="1">
        <v>8.1842960824466293E-2</v>
      </c>
      <c r="J35" s="1">
        <v>0.20162617505583899</v>
      </c>
      <c r="K35" s="1" t="s">
        <v>7</v>
      </c>
    </row>
    <row r="36" spans="1:11" x14ac:dyDescent="0.25">
      <c r="A36" t="s">
        <v>419</v>
      </c>
      <c r="B36" t="s">
        <v>57</v>
      </c>
      <c r="C36">
        <v>114</v>
      </c>
      <c r="D36" t="s">
        <v>344</v>
      </c>
      <c r="E36" s="1">
        <v>-6.08424007446434E-2</v>
      </c>
      <c r="F36" s="1">
        <v>8.2796043256052401E-2</v>
      </c>
      <c r="G36" s="1">
        <v>0.46243285051760702</v>
      </c>
      <c r="H36" s="1">
        <v>-0.22312264552650601</v>
      </c>
      <c r="I36" s="1">
        <v>0.101437844037219</v>
      </c>
      <c r="J36" s="1" t="s">
        <v>7</v>
      </c>
      <c r="K36" s="1" t="s">
        <v>7</v>
      </c>
    </row>
    <row r="37" spans="1:11" x14ac:dyDescent="0.25">
      <c r="A37" t="s">
        <v>419</v>
      </c>
      <c r="B37" t="s">
        <v>57</v>
      </c>
      <c r="C37">
        <v>114</v>
      </c>
      <c r="D37" t="s">
        <v>345</v>
      </c>
      <c r="E37" s="1">
        <v>0.23658189141514399</v>
      </c>
      <c r="F37" s="1">
        <v>0.31096962751895801</v>
      </c>
      <c r="G37" s="1">
        <v>0.44838258615716903</v>
      </c>
      <c r="H37" s="1">
        <v>-0.37291857852201299</v>
      </c>
      <c r="I37" s="1">
        <v>0.84608236135230197</v>
      </c>
      <c r="J37" s="1">
        <v>0.19824985694632399</v>
      </c>
      <c r="K37" s="1">
        <v>0.38027806091393901</v>
      </c>
    </row>
    <row r="38" spans="1:11" x14ac:dyDescent="0.25">
      <c r="A38" t="s">
        <v>419</v>
      </c>
      <c r="B38" t="s">
        <v>221</v>
      </c>
      <c r="C38">
        <v>114</v>
      </c>
      <c r="D38" t="s">
        <v>343</v>
      </c>
      <c r="E38" s="1">
        <v>-3.9162666400443601E-2</v>
      </c>
      <c r="F38" s="1">
        <v>5.8033651134708798E-2</v>
      </c>
      <c r="G38" s="1">
        <v>0.499785775015676</v>
      </c>
      <c r="H38" s="1">
        <v>-0.152908622624473</v>
      </c>
      <c r="I38" s="1">
        <v>7.4583289823585697E-2</v>
      </c>
      <c r="J38" s="1">
        <v>0.18557278523085699</v>
      </c>
      <c r="K38" s="1" t="s">
        <v>7</v>
      </c>
    </row>
    <row r="39" spans="1:11" x14ac:dyDescent="0.25">
      <c r="A39" t="s">
        <v>419</v>
      </c>
      <c r="B39" t="s">
        <v>221</v>
      </c>
      <c r="C39">
        <v>114</v>
      </c>
      <c r="D39" t="s">
        <v>344</v>
      </c>
      <c r="E39" s="1">
        <v>-0.13256192219434099</v>
      </c>
      <c r="F39" s="1">
        <v>8.3371149704688202E-2</v>
      </c>
      <c r="G39" s="1">
        <v>0.111829954287605</v>
      </c>
      <c r="H39" s="1">
        <v>-0.29596937561552999</v>
      </c>
      <c r="I39" s="1">
        <v>3.0845531226847901E-2</v>
      </c>
      <c r="J39" s="1" t="s">
        <v>7</v>
      </c>
      <c r="K39" s="1" t="s">
        <v>7</v>
      </c>
    </row>
    <row r="40" spans="1:11" x14ac:dyDescent="0.25">
      <c r="A40" t="s">
        <v>419</v>
      </c>
      <c r="B40" t="s">
        <v>221</v>
      </c>
      <c r="C40">
        <v>114</v>
      </c>
      <c r="D40" t="s">
        <v>345</v>
      </c>
      <c r="E40" s="1">
        <v>-0.15904723777208701</v>
      </c>
      <c r="F40" s="1">
        <v>0.31064016167252401</v>
      </c>
      <c r="G40" s="1">
        <v>0.60966029372164099</v>
      </c>
      <c r="H40" s="1">
        <v>-0.76790195465023403</v>
      </c>
      <c r="I40" s="1">
        <v>0.449807479106061</v>
      </c>
      <c r="J40" s="1">
        <v>0.17127189013458599</v>
      </c>
      <c r="K40" s="1">
        <v>0.69514211018037797</v>
      </c>
    </row>
    <row r="41" spans="1:11" x14ac:dyDescent="0.25">
      <c r="A41" t="s">
        <v>419</v>
      </c>
      <c r="B41" t="s">
        <v>292</v>
      </c>
      <c r="C41">
        <v>114</v>
      </c>
      <c r="D41" t="s">
        <v>343</v>
      </c>
      <c r="E41" s="1">
        <v>5.07050487719021E-2</v>
      </c>
      <c r="F41" s="1">
        <v>5.9096859499069197E-2</v>
      </c>
      <c r="G41" s="1">
        <v>0.39089299301310498</v>
      </c>
      <c r="H41" s="1">
        <v>-6.5124795846273495E-2</v>
      </c>
      <c r="I41" s="1">
        <v>0.16653489339007799</v>
      </c>
      <c r="J41" s="1">
        <v>0.65173517946317905</v>
      </c>
      <c r="K41" s="1" t="s">
        <v>7</v>
      </c>
    </row>
    <row r="42" spans="1:11" x14ac:dyDescent="0.25">
      <c r="A42" t="s">
        <v>419</v>
      </c>
      <c r="B42" t="s">
        <v>292</v>
      </c>
      <c r="C42">
        <v>114</v>
      </c>
      <c r="D42" t="s">
        <v>344</v>
      </c>
      <c r="E42" s="1">
        <v>9.7942128737507794E-2</v>
      </c>
      <c r="F42" s="1">
        <v>8.8361957299258997E-2</v>
      </c>
      <c r="G42" s="1">
        <v>0.26768062757026001</v>
      </c>
      <c r="H42" s="1">
        <v>-7.5247307569039898E-2</v>
      </c>
      <c r="I42" s="1">
        <v>0.271131565044056</v>
      </c>
      <c r="J42" s="1" t="s">
        <v>7</v>
      </c>
      <c r="K42" s="1" t="s">
        <v>7</v>
      </c>
    </row>
    <row r="43" spans="1:11" x14ac:dyDescent="0.25">
      <c r="A43" t="s">
        <v>419</v>
      </c>
      <c r="B43" t="s">
        <v>292</v>
      </c>
      <c r="C43">
        <v>114</v>
      </c>
      <c r="D43" t="s">
        <v>345</v>
      </c>
      <c r="E43" s="1">
        <v>-1.3281669426243699E-2</v>
      </c>
      <c r="F43" s="1">
        <v>0.33053624263048798</v>
      </c>
      <c r="G43" s="1">
        <v>0.968019419078057</v>
      </c>
      <c r="H43" s="1">
        <v>-0.66113270498199905</v>
      </c>
      <c r="I43" s="1">
        <v>0.63456936612951198</v>
      </c>
      <c r="J43" s="1">
        <v>0.62750580043623505</v>
      </c>
      <c r="K43" s="1">
        <v>0.84422327092910199</v>
      </c>
    </row>
    <row r="44" spans="1:11" x14ac:dyDescent="0.25">
      <c r="A44" t="s">
        <v>419</v>
      </c>
      <c r="B44" t="s">
        <v>295</v>
      </c>
      <c r="C44">
        <v>114</v>
      </c>
      <c r="D44" t="s">
        <v>343</v>
      </c>
      <c r="E44" s="1">
        <v>0.110355378776939</v>
      </c>
      <c r="F44" s="1">
        <v>6.8182973096463095E-2</v>
      </c>
      <c r="G44" s="1">
        <v>0.105550980773524</v>
      </c>
      <c r="H44" s="1">
        <v>-2.3283248492128501E-2</v>
      </c>
      <c r="I44" s="1">
        <v>0.24399400604600699</v>
      </c>
      <c r="J44" s="1">
        <v>0.20341116332391401</v>
      </c>
      <c r="K44" s="1" t="s">
        <v>7</v>
      </c>
    </row>
    <row r="45" spans="1:11" x14ac:dyDescent="0.25">
      <c r="A45" t="s">
        <v>419</v>
      </c>
      <c r="B45" t="s">
        <v>295</v>
      </c>
      <c r="C45">
        <v>114</v>
      </c>
      <c r="D45" t="s">
        <v>344</v>
      </c>
      <c r="E45" s="1">
        <v>0.14203769490656801</v>
      </c>
      <c r="F45" s="1">
        <v>9.7808708124068403E-2</v>
      </c>
      <c r="G45" s="1">
        <v>0.14644631825558799</v>
      </c>
      <c r="H45" s="1">
        <v>-4.9667373016606398E-2</v>
      </c>
      <c r="I45" s="1">
        <v>0.33374276282974202</v>
      </c>
      <c r="J45" s="1" t="s">
        <v>7</v>
      </c>
      <c r="K45" s="1" t="s">
        <v>7</v>
      </c>
    </row>
    <row r="46" spans="1:11" x14ac:dyDescent="0.25">
      <c r="A46" t="s">
        <v>419</v>
      </c>
      <c r="B46" t="s">
        <v>295</v>
      </c>
      <c r="C46">
        <v>114</v>
      </c>
      <c r="D46" t="s">
        <v>345</v>
      </c>
      <c r="E46" s="1">
        <v>0.80174773614098305</v>
      </c>
      <c r="F46" s="1">
        <v>0.36597566993595099</v>
      </c>
      <c r="G46" s="1">
        <v>3.05443950095209E-2</v>
      </c>
      <c r="H46" s="1">
        <v>8.4435423066518606E-2</v>
      </c>
      <c r="I46" s="1">
        <v>1.51906004921545</v>
      </c>
      <c r="J46" s="1">
        <v>0.25962431279711701</v>
      </c>
      <c r="K46" s="1">
        <v>5.7141753947865401E-2</v>
      </c>
    </row>
    <row r="47" spans="1:11" x14ac:dyDescent="0.25">
      <c r="A47" t="s">
        <v>419</v>
      </c>
      <c r="B47" t="s">
        <v>106</v>
      </c>
      <c r="C47">
        <v>114</v>
      </c>
      <c r="D47" t="s">
        <v>343</v>
      </c>
      <c r="E47" s="1">
        <v>6.5347179142440899E-3</v>
      </c>
      <c r="F47" s="1">
        <v>6.02541690555876E-2</v>
      </c>
      <c r="G47" s="1">
        <v>0.91363672288679298</v>
      </c>
      <c r="H47" s="1">
        <v>-0.111563453434708</v>
      </c>
      <c r="I47" s="1">
        <v>0.124632889263196</v>
      </c>
      <c r="J47" s="1">
        <v>0.64962200140711202</v>
      </c>
      <c r="K47" s="1" t="s">
        <v>7</v>
      </c>
    </row>
    <row r="48" spans="1:11" x14ac:dyDescent="0.25">
      <c r="A48" t="s">
        <v>419</v>
      </c>
      <c r="B48" t="s">
        <v>106</v>
      </c>
      <c r="C48">
        <v>114</v>
      </c>
      <c r="D48" t="s">
        <v>344</v>
      </c>
      <c r="E48" s="1">
        <v>-7.4262951462616106E-2</v>
      </c>
      <c r="F48" s="1">
        <v>9.3234222555712801E-2</v>
      </c>
      <c r="G48" s="1">
        <v>0.42572967784909699</v>
      </c>
      <c r="H48" s="1">
        <v>-0.25700202767181302</v>
      </c>
      <c r="I48" s="1">
        <v>0.108476124746581</v>
      </c>
      <c r="J48" s="1" t="s">
        <v>7</v>
      </c>
      <c r="K48" s="1" t="s">
        <v>7</v>
      </c>
    </row>
    <row r="49" spans="1:11" x14ac:dyDescent="0.25">
      <c r="A49" t="s">
        <v>419</v>
      </c>
      <c r="B49" t="s">
        <v>106</v>
      </c>
      <c r="C49">
        <v>114</v>
      </c>
      <c r="D49" t="s">
        <v>345</v>
      </c>
      <c r="E49" s="1">
        <v>0.140287538817362</v>
      </c>
      <c r="F49" s="1">
        <v>0.33693043131135902</v>
      </c>
      <c r="G49" s="1">
        <v>0.67793650529757299</v>
      </c>
      <c r="H49" s="1">
        <v>-0.52009610655290195</v>
      </c>
      <c r="I49" s="1">
        <v>0.80067118418762495</v>
      </c>
      <c r="J49" s="1">
        <v>0.628595372381067</v>
      </c>
      <c r="K49" s="1">
        <v>0.687074998020752</v>
      </c>
    </row>
    <row r="50" spans="1:11" x14ac:dyDescent="0.25">
      <c r="A50" t="s">
        <v>419</v>
      </c>
      <c r="B50" t="s">
        <v>241</v>
      </c>
      <c r="C50">
        <v>114</v>
      </c>
      <c r="D50" t="s">
        <v>343</v>
      </c>
      <c r="E50" s="1">
        <v>5.7967542909286997E-2</v>
      </c>
      <c r="F50" s="1">
        <v>5.5773212299618603E-2</v>
      </c>
      <c r="G50" s="1">
        <v>0.29864486711607102</v>
      </c>
      <c r="H50" s="1">
        <v>-5.1347953197965403E-2</v>
      </c>
      <c r="I50" s="1">
        <v>0.16728303901653899</v>
      </c>
      <c r="J50" s="1">
        <v>0.358650931622087</v>
      </c>
      <c r="K50" s="1" t="s">
        <v>7</v>
      </c>
    </row>
    <row r="51" spans="1:11" x14ac:dyDescent="0.25">
      <c r="A51" t="s">
        <v>419</v>
      </c>
      <c r="B51" t="s">
        <v>241</v>
      </c>
      <c r="C51">
        <v>114</v>
      </c>
      <c r="D51" t="s">
        <v>344</v>
      </c>
      <c r="E51" s="1">
        <v>7.6348142182736903E-2</v>
      </c>
      <c r="F51" s="1">
        <v>8.2772341864075796E-2</v>
      </c>
      <c r="G51" s="1">
        <v>0.35632668470831602</v>
      </c>
      <c r="H51" s="1">
        <v>-8.5885647870851595E-2</v>
      </c>
      <c r="I51" s="1">
        <v>0.23858193223632501</v>
      </c>
      <c r="J51" s="1" t="s">
        <v>7</v>
      </c>
      <c r="K51" s="1" t="s">
        <v>7</v>
      </c>
    </row>
    <row r="52" spans="1:11" x14ac:dyDescent="0.25">
      <c r="A52" t="s">
        <v>419</v>
      </c>
      <c r="B52" t="s">
        <v>241</v>
      </c>
      <c r="C52">
        <v>114</v>
      </c>
      <c r="D52" t="s">
        <v>345</v>
      </c>
      <c r="E52" s="1">
        <v>0.24299558973812899</v>
      </c>
      <c r="F52" s="1">
        <v>0.29809839399085802</v>
      </c>
      <c r="G52" s="1">
        <v>0.41671518606115698</v>
      </c>
      <c r="H52" s="1">
        <v>-0.34127726248395301</v>
      </c>
      <c r="I52" s="1">
        <v>0.82726844196021099</v>
      </c>
      <c r="J52" s="1">
        <v>0.34409194139098898</v>
      </c>
      <c r="K52" s="1">
        <v>0.52873126302337903</v>
      </c>
    </row>
    <row r="53" spans="1:11" x14ac:dyDescent="0.25">
      <c r="A53" t="s">
        <v>419</v>
      </c>
      <c r="B53" t="s">
        <v>235</v>
      </c>
      <c r="C53">
        <v>114</v>
      </c>
      <c r="D53" t="s">
        <v>343</v>
      </c>
      <c r="E53" s="1">
        <v>-5.9820680474533096E-3</v>
      </c>
      <c r="F53" s="1">
        <v>6.6691072533106799E-2</v>
      </c>
      <c r="G53" s="1">
        <v>0.92852705965371596</v>
      </c>
      <c r="H53" s="1">
        <v>-0.13669657021234299</v>
      </c>
      <c r="I53" s="1">
        <v>0.12473243411743599</v>
      </c>
      <c r="J53" s="1">
        <v>0.35713437743968701</v>
      </c>
      <c r="K53" s="1" t="s">
        <v>7</v>
      </c>
    </row>
    <row r="54" spans="1:11" x14ac:dyDescent="0.25">
      <c r="A54" t="s">
        <v>419</v>
      </c>
      <c r="B54" t="s">
        <v>235</v>
      </c>
      <c r="C54">
        <v>114</v>
      </c>
      <c r="D54" t="s">
        <v>344</v>
      </c>
      <c r="E54" s="1">
        <v>-8.25908951297602E-2</v>
      </c>
      <c r="F54" s="1">
        <v>9.8063620988422501E-2</v>
      </c>
      <c r="G54" s="1">
        <v>0.399666234713493</v>
      </c>
      <c r="H54" s="1">
        <v>-0.27479559226706801</v>
      </c>
      <c r="I54" s="1">
        <v>0.109613802007548</v>
      </c>
      <c r="J54" s="1" t="s">
        <v>7</v>
      </c>
      <c r="K54" s="1" t="s">
        <v>7</v>
      </c>
    </row>
    <row r="55" spans="1:11" x14ac:dyDescent="0.25">
      <c r="A55" t="s">
        <v>419</v>
      </c>
      <c r="B55" t="s">
        <v>235</v>
      </c>
      <c r="C55">
        <v>114</v>
      </c>
      <c r="D55" t="s">
        <v>345</v>
      </c>
      <c r="E55" s="1">
        <v>0.73356809202626505</v>
      </c>
      <c r="F55" s="1">
        <v>0.35707613909020602</v>
      </c>
      <c r="G55" s="1">
        <v>4.2266964881969099E-2</v>
      </c>
      <c r="H55" s="1">
        <v>3.3698859409459998E-2</v>
      </c>
      <c r="I55" s="1">
        <v>1.4334373246430701</v>
      </c>
      <c r="J55" s="1">
        <v>0.44490985670570499</v>
      </c>
      <c r="K55" s="1">
        <v>3.7340927400774299E-2</v>
      </c>
    </row>
    <row r="56" spans="1:11" x14ac:dyDescent="0.25">
      <c r="A56" t="s">
        <v>419</v>
      </c>
      <c r="B56" t="s">
        <v>327</v>
      </c>
      <c r="C56">
        <v>114</v>
      </c>
      <c r="D56" t="s">
        <v>343</v>
      </c>
      <c r="E56" s="1">
        <v>-0.105015021110632</v>
      </c>
      <c r="F56" s="1">
        <v>8.9363621484957703E-2</v>
      </c>
      <c r="G56" s="1">
        <v>0.23993756869534999</v>
      </c>
      <c r="H56" s="1">
        <v>-0.28016771922114903</v>
      </c>
      <c r="I56" s="1">
        <v>7.0137676999885004E-2</v>
      </c>
      <c r="J56" s="1">
        <v>0.54099766992174503</v>
      </c>
      <c r="K56" s="1" t="s">
        <v>7</v>
      </c>
    </row>
    <row r="57" spans="1:11" x14ac:dyDescent="0.25">
      <c r="A57" t="s">
        <v>419</v>
      </c>
      <c r="B57" t="s">
        <v>327</v>
      </c>
      <c r="C57">
        <v>114</v>
      </c>
      <c r="D57" t="s">
        <v>344</v>
      </c>
      <c r="E57" s="1">
        <v>-8.0592969660900599E-2</v>
      </c>
      <c r="F57" s="1">
        <v>0.13626338695597201</v>
      </c>
      <c r="G57" s="1">
        <v>0.55421899915695205</v>
      </c>
      <c r="H57" s="1">
        <v>-0.347669208094606</v>
      </c>
      <c r="I57" s="1">
        <v>0.18648326877280499</v>
      </c>
      <c r="J57" s="1" t="s">
        <v>7</v>
      </c>
      <c r="K57" s="1" t="s">
        <v>7</v>
      </c>
    </row>
    <row r="58" spans="1:11" x14ac:dyDescent="0.25">
      <c r="A58" t="s">
        <v>419</v>
      </c>
      <c r="B58" t="s">
        <v>327</v>
      </c>
      <c r="C58">
        <v>114</v>
      </c>
      <c r="D58" t="s">
        <v>345</v>
      </c>
      <c r="E58" s="1">
        <v>0.29777885711131002</v>
      </c>
      <c r="F58" s="1">
        <v>0.49286279666884297</v>
      </c>
      <c r="G58" s="1">
        <v>0.54694451919334397</v>
      </c>
      <c r="H58" s="1">
        <v>-0.66823222435962104</v>
      </c>
      <c r="I58" s="1">
        <v>1.26378993858224</v>
      </c>
      <c r="J58" s="1">
        <v>0.53288646442626297</v>
      </c>
      <c r="K58" s="1">
        <v>0.40756810711459202</v>
      </c>
    </row>
    <row r="59" spans="1:11" x14ac:dyDescent="0.25">
      <c r="A59" t="s">
        <v>419</v>
      </c>
      <c r="B59" t="s">
        <v>41</v>
      </c>
      <c r="C59">
        <v>114</v>
      </c>
      <c r="D59" t="s">
        <v>343</v>
      </c>
      <c r="E59" s="1">
        <v>6.2443941597715498E-2</v>
      </c>
      <c r="F59" s="1">
        <v>8.7443014991058901E-2</v>
      </c>
      <c r="G59" s="1">
        <v>0.47515909099956999</v>
      </c>
      <c r="H59" s="1">
        <v>-0.10894436778475999</v>
      </c>
      <c r="I59" s="1">
        <v>0.233832250980191</v>
      </c>
      <c r="J59" s="1">
        <v>0.494187755546799</v>
      </c>
      <c r="K59" s="1" t="s">
        <v>7</v>
      </c>
    </row>
    <row r="60" spans="1:11" x14ac:dyDescent="0.25">
      <c r="A60" t="s">
        <v>419</v>
      </c>
      <c r="B60" t="s">
        <v>41</v>
      </c>
      <c r="C60">
        <v>114</v>
      </c>
      <c r="D60" t="s">
        <v>344</v>
      </c>
      <c r="E60" s="1">
        <v>4.9718100230897601E-2</v>
      </c>
      <c r="F60" s="1">
        <v>0.129753713231818</v>
      </c>
      <c r="G60" s="1">
        <v>0.70159160642375396</v>
      </c>
      <c r="H60" s="1">
        <v>-0.204599177703466</v>
      </c>
      <c r="I60" s="1">
        <v>0.30403537816526099</v>
      </c>
      <c r="J60" s="1" t="s">
        <v>7</v>
      </c>
      <c r="K60" s="1" t="s">
        <v>7</v>
      </c>
    </row>
    <row r="61" spans="1:11" x14ac:dyDescent="0.25">
      <c r="A61" t="s">
        <v>419</v>
      </c>
      <c r="B61" t="s">
        <v>41</v>
      </c>
      <c r="C61">
        <v>114</v>
      </c>
      <c r="D61" t="s">
        <v>345</v>
      </c>
      <c r="E61" s="1">
        <v>0.46237952394335502</v>
      </c>
      <c r="F61" s="1">
        <v>0.47883193401276197</v>
      </c>
      <c r="G61" s="1">
        <v>0.33630453970382601</v>
      </c>
      <c r="H61" s="1">
        <v>-0.476131066721658</v>
      </c>
      <c r="I61" s="1">
        <v>1.4008901146083701</v>
      </c>
      <c r="J61" s="1">
        <v>0.48673802589608001</v>
      </c>
      <c r="K61" s="1">
        <v>0.39737360666140797</v>
      </c>
    </row>
    <row r="62" spans="1:11" x14ac:dyDescent="0.25">
      <c r="A62" t="s">
        <v>419</v>
      </c>
      <c r="B62" t="s">
        <v>350</v>
      </c>
      <c r="C62">
        <v>114</v>
      </c>
      <c r="D62" t="s">
        <v>343</v>
      </c>
      <c r="E62" s="1">
        <v>-5.02401631947215E-2</v>
      </c>
      <c r="F62" s="1">
        <v>7.1924488956763094E-2</v>
      </c>
      <c r="G62" s="1">
        <v>0.48485666859030702</v>
      </c>
      <c r="H62" s="1">
        <v>-0.191212161549977</v>
      </c>
      <c r="I62" s="1">
        <v>9.0731835160534097E-2</v>
      </c>
      <c r="J62" s="1">
        <v>0.32656585012356798</v>
      </c>
      <c r="K62" s="1" t="s">
        <v>7</v>
      </c>
    </row>
    <row r="63" spans="1:11" x14ac:dyDescent="0.25">
      <c r="A63" t="s">
        <v>419</v>
      </c>
      <c r="B63" t="s">
        <v>350</v>
      </c>
      <c r="C63">
        <v>114</v>
      </c>
      <c r="D63" t="s">
        <v>344</v>
      </c>
      <c r="E63" s="1">
        <v>3.39897877368803E-2</v>
      </c>
      <c r="F63" s="1">
        <v>0.10288508036171901</v>
      </c>
      <c r="G63" s="1">
        <v>0.74112302280939701</v>
      </c>
      <c r="H63" s="1">
        <v>-0.167664969772088</v>
      </c>
      <c r="I63" s="1">
        <v>0.23564454524584899</v>
      </c>
      <c r="J63" s="1" t="s">
        <v>7</v>
      </c>
      <c r="K63" s="1" t="s">
        <v>7</v>
      </c>
    </row>
    <row r="64" spans="1:11" x14ac:dyDescent="0.25">
      <c r="A64" t="s">
        <v>419</v>
      </c>
      <c r="B64" t="s">
        <v>350</v>
      </c>
      <c r="C64">
        <v>114</v>
      </c>
      <c r="D64" t="s">
        <v>345</v>
      </c>
      <c r="E64" s="1">
        <v>0.29283578984379699</v>
      </c>
      <c r="F64" s="1">
        <v>0.39085142464421002</v>
      </c>
      <c r="G64" s="1">
        <v>0.45529212728374702</v>
      </c>
      <c r="H64" s="1">
        <v>-0.47323300245885402</v>
      </c>
      <c r="I64" s="1">
        <v>1.05890458214645</v>
      </c>
      <c r="J64" s="1">
        <v>0.322228654140575</v>
      </c>
      <c r="K64" s="1">
        <v>0.37374834045698702</v>
      </c>
    </row>
    <row r="65" spans="1:11" x14ac:dyDescent="0.25">
      <c r="A65" t="s">
        <v>419</v>
      </c>
      <c r="B65" t="s">
        <v>379</v>
      </c>
      <c r="C65">
        <v>114</v>
      </c>
      <c r="D65" t="s">
        <v>343</v>
      </c>
      <c r="E65" s="1">
        <v>0.27810733284116801</v>
      </c>
      <c r="F65" s="1">
        <v>9.0644792590036702E-2</v>
      </c>
      <c r="G65" s="1">
        <v>2.1542416042047699E-3</v>
      </c>
      <c r="H65" s="1">
        <v>0.10044353936469599</v>
      </c>
      <c r="I65" s="1">
        <v>0.45577112631764</v>
      </c>
      <c r="J65" s="1">
        <v>0.264289799342522</v>
      </c>
      <c r="K65" s="1" t="s">
        <v>7</v>
      </c>
    </row>
    <row r="66" spans="1:11" x14ac:dyDescent="0.25">
      <c r="A66" t="s">
        <v>419</v>
      </c>
      <c r="B66" t="s">
        <v>379</v>
      </c>
      <c r="C66">
        <v>114</v>
      </c>
      <c r="D66" t="s">
        <v>344</v>
      </c>
      <c r="E66" s="1">
        <v>0.32746197864251902</v>
      </c>
      <c r="F66" s="1">
        <v>0.133591390181765</v>
      </c>
      <c r="G66" s="1">
        <v>1.42372635997396E-2</v>
      </c>
      <c r="H66" s="1">
        <v>6.5622853886260005E-2</v>
      </c>
      <c r="I66" s="1">
        <v>0.58930110339877895</v>
      </c>
      <c r="J66" s="1" t="s">
        <v>7</v>
      </c>
      <c r="K66" s="1" t="s">
        <v>7</v>
      </c>
    </row>
    <row r="67" spans="1:11" x14ac:dyDescent="0.25">
      <c r="A67" t="s">
        <v>419</v>
      </c>
      <c r="B67" t="s">
        <v>379</v>
      </c>
      <c r="C67">
        <v>114</v>
      </c>
      <c r="D67" t="s">
        <v>345</v>
      </c>
      <c r="E67" s="1">
        <v>0.151859415485607</v>
      </c>
      <c r="F67" s="1">
        <v>0.49734993947892697</v>
      </c>
      <c r="G67" s="1">
        <v>0.76067611895665999</v>
      </c>
      <c r="H67" s="1">
        <v>-0.82294646589308995</v>
      </c>
      <c r="I67" s="1">
        <v>1.1266652968643001</v>
      </c>
      <c r="J67" s="1">
        <v>0.24461942651606999</v>
      </c>
      <c r="K67" s="1">
        <v>0.79672478657275903</v>
      </c>
    </row>
    <row r="68" spans="1:11" x14ac:dyDescent="0.25">
      <c r="A68" t="s">
        <v>419</v>
      </c>
      <c r="B68" t="s">
        <v>298</v>
      </c>
      <c r="C68">
        <v>114</v>
      </c>
      <c r="D68" t="s">
        <v>343</v>
      </c>
      <c r="E68" s="1">
        <v>-3.32098017419876E-2</v>
      </c>
      <c r="F68" s="1">
        <v>5.3732793677007402E-2</v>
      </c>
      <c r="G68" s="1">
        <v>0.53653933015154498</v>
      </c>
      <c r="H68" s="1">
        <v>-0.138526077348922</v>
      </c>
      <c r="I68" s="1">
        <v>7.2106473864946896E-2</v>
      </c>
      <c r="J68" s="1">
        <v>0.497153318130647</v>
      </c>
      <c r="K68" s="1" t="s">
        <v>7</v>
      </c>
    </row>
    <row r="69" spans="1:11" x14ac:dyDescent="0.25">
      <c r="A69" t="s">
        <v>419</v>
      </c>
      <c r="B69" t="s">
        <v>298</v>
      </c>
      <c r="C69">
        <v>114</v>
      </c>
      <c r="D69" t="s">
        <v>344</v>
      </c>
      <c r="E69" s="1">
        <v>1.1586452216963901E-2</v>
      </c>
      <c r="F69" s="1">
        <v>7.9460985608823004E-2</v>
      </c>
      <c r="G69" s="1">
        <v>0.88406893834294697</v>
      </c>
      <c r="H69" s="1">
        <v>-0.14415707957632901</v>
      </c>
      <c r="I69" s="1">
        <v>0.167329984010257</v>
      </c>
      <c r="J69" s="1" t="s">
        <v>7</v>
      </c>
      <c r="K69" s="1" t="s">
        <v>7</v>
      </c>
    </row>
    <row r="70" spans="1:11" x14ac:dyDescent="0.25">
      <c r="A70" t="s">
        <v>419</v>
      </c>
      <c r="B70" t="s">
        <v>298</v>
      </c>
      <c r="C70">
        <v>114</v>
      </c>
      <c r="D70" t="s">
        <v>345</v>
      </c>
      <c r="E70" s="1">
        <v>0.104782908930453</v>
      </c>
      <c r="F70" s="1">
        <v>0.28748308587862298</v>
      </c>
      <c r="G70" s="1">
        <v>0.71618407542879003</v>
      </c>
      <c r="H70" s="1">
        <v>-0.45868393939164798</v>
      </c>
      <c r="I70" s="1">
        <v>0.66824975725255398</v>
      </c>
      <c r="J70" s="1">
        <v>0.47686347951459901</v>
      </c>
      <c r="K70" s="1">
        <v>0.62602838375450898</v>
      </c>
    </row>
    <row r="71" spans="1:11" x14ac:dyDescent="0.25">
      <c r="A71" t="s">
        <v>419</v>
      </c>
      <c r="B71" t="s">
        <v>161</v>
      </c>
      <c r="C71">
        <v>114</v>
      </c>
      <c r="D71" t="s">
        <v>343</v>
      </c>
      <c r="E71" s="1">
        <v>6.7100703112027593E-2</v>
      </c>
      <c r="F71" s="1">
        <v>5.4677984473374297E-2</v>
      </c>
      <c r="G71" s="1">
        <v>0.21974825022306099</v>
      </c>
      <c r="H71" s="1">
        <v>-4.0068146455786102E-2</v>
      </c>
      <c r="I71" s="1">
        <v>0.17426955267984101</v>
      </c>
      <c r="J71" s="1">
        <v>0.47127184434914898</v>
      </c>
      <c r="K71" s="1" t="s">
        <v>7</v>
      </c>
    </row>
    <row r="72" spans="1:11" x14ac:dyDescent="0.25">
      <c r="A72" t="s">
        <v>419</v>
      </c>
      <c r="B72" t="s">
        <v>161</v>
      </c>
      <c r="C72">
        <v>114</v>
      </c>
      <c r="D72" t="s">
        <v>344</v>
      </c>
      <c r="E72" s="1">
        <v>8.4619208110234601E-2</v>
      </c>
      <c r="F72" s="1">
        <v>8.3164525763421093E-2</v>
      </c>
      <c r="G72" s="1">
        <v>0.30891961638384902</v>
      </c>
      <c r="H72" s="1">
        <v>-7.8383262386070601E-2</v>
      </c>
      <c r="I72" s="1">
        <v>0.24762167860654</v>
      </c>
      <c r="J72" s="1" t="s">
        <v>7</v>
      </c>
      <c r="K72" s="1" t="s">
        <v>7</v>
      </c>
    </row>
    <row r="73" spans="1:11" x14ac:dyDescent="0.25">
      <c r="A73" t="s">
        <v>419</v>
      </c>
      <c r="B73" t="s">
        <v>161</v>
      </c>
      <c r="C73">
        <v>114</v>
      </c>
      <c r="D73" t="s">
        <v>345</v>
      </c>
      <c r="E73" s="1">
        <v>0.241875020885811</v>
      </c>
      <c r="F73" s="1">
        <v>0.29234169527473403</v>
      </c>
      <c r="G73" s="1">
        <v>0.40978621642429702</v>
      </c>
      <c r="H73" s="1">
        <v>-0.331114701852668</v>
      </c>
      <c r="I73" s="1">
        <v>0.81486474362429095</v>
      </c>
      <c r="J73" s="1">
        <v>0.454608699342957</v>
      </c>
      <c r="K73" s="1">
        <v>0.54399300309487397</v>
      </c>
    </row>
    <row r="74" spans="1:11" x14ac:dyDescent="0.25">
      <c r="A74" t="s">
        <v>419</v>
      </c>
      <c r="B74" t="s">
        <v>351</v>
      </c>
      <c r="C74">
        <v>114</v>
      </c>
      <c r="D74" t="s">
        <v>343</v>
      </c>
      <c r="E74" s="1">
        <v>4.9107881728750601E-2</v>
      </c>
      <c r="F74" s="1">
        <v>5.5954274938088501E-2</v>
      </c>
      <c r="G74" s="1">
        <v>0.38013744735023702</v>
      </c>
      <c r="H74" s="1">
        <v>-6.0562497149902798E-2</v>
      </c>
      <c r="I74" s="1">
        <v>0.15877826060740399</v>
      </c>
      <c r="J74" s="1">
        <v>0.87111302434035398</v>
      </c>
      <c r="K74" s="1" t="s">
        <v>7</v>
      </c>
    </row>
    <row r="75" spans="1:11" x14ac:dyDescent="0.25">
      <c r="A75" t="s">
        <v>419</v>
      </c>
      <c r="B75" t="s">
        <v>351</v>
      </c>
      <c r="C75">
        <v>114</v>
      </c>
      <c r="D75" t="s">
        <v>344</v>
      </c>
      <c r="E75" s="1">
        <v>5.12076475789707E-2</v>
      </c>
      <c r="F75" s="1">
        <v>9.2230144368456099E-2</v>
      </c>
      <c r="G75" s="1">
        <v>0.57874695782507002</v>
      </c>
      <c r="H75" s="1">
        <v>-0.129563435383203</v>
      </c>
      <c r="I75" s="1">
        <v>0.23197873054114501</v>
      </c>
      <c r="J75" s="1" t="s">
        <v>7</v>
      </c>
      <c r="K75" s="1" t="s">
        <v>7</v>
      </c>
    </row>
    <row r="76" spans="1:11" x14ac:dyDescent="0.25">
      <c r="A76" t="s">
        <v>419</v>
      </c>
      <c r="B76" t="s">
        <v>351</v>
      </c>
      <c r="C76">
        <v>114</v>
      </c>
      <c r="D76" t="s">
        <v>345</v>
      </c>
      <c r="E76" s="1">
        <v>0.19339527362355899</v>
      </c>
      <c r="F76" s="1">
        <v>0.32965523799056501</v>
      </c>
      <c r="G76" s="1">
        <v>0.558613242418459</v>
      </c>
      <c r="H76" s="1">
        <v>-0.45272899283794799</v>
      </c>
      <c r="I76" s="1">
        <v>0.83951954008506602</v>
      </c>
      <c r="J76" s="1">
        <v>0.85943130131222201</v>
      </c>
      <c r="K76" s="1">
        <v>0.65697002550251105</v>
      </c>
    </row>
    <row r="77" spans="1:11" x14ac:dyDescent="0.25">
      <c r="A77" t="s">
        <v>419</v>
      </c>
      <c r="B77" t="s">
        <v>251</v>
      </c>
      <c r="C77">
        <v>114</v>
      </c>
      <c r="D77" t="s">
        <v>343</v>
      </c>
      <c r="E77" s="1">
        <v>0.23375223892549399</v>
      </c>
      <c r="F77" s="1">
        <v>9.6062403864064505E-2</v>
      </c>
      <c r="G77" s="1">
        <v>1.4960353563013401E-2</v>
      </c>
      <c r="H77" s="1">
        <v>4.5469927351927598E-2</v>
      </c>
      <c r="I77" s="1">
        <v>0.42203455049906002</v>
      </c>
      <c r="J77" s="1">
        <v>0.113956559274595</v>
      </c>
      <c r="K77" s="1" t="s">
        <v>7</v>
      </c>
    </row>
    <row r="78" spans="1:11" x14ac:dyDescent="0.25">
      <c r="A78" t="s">
        <v>419</v>
      </c>
      <c r="B78" t="s">
        <v>251</v>
      </c>
      <c r="C78">
        <v>114</v>
      </c>
      <c r="D78" t="s">
        <v>344</v>
      </c>
      <c r="E78" s="1">
        <v>0.28936455176274101</v>
      </c>
      <c r="F78" s="1">
        <v>0.138698753790056</v>
      </c>
      <c r="G78" s="1">
        <v>3.6953191721774602E-2</v>
      </c>
      <c r="H78" s="1">
        <v>1.75149943342316E-2</v>
      </c>
      <c r="I78" s="1">
        <v>0.56121410919125103</v>
      </c>
      <c r="J78" s="1" t="s">
        <v>7</v>
      </c>
      <c r="K78" s="1" t="s">
        <v>7</v>
      </c>
    </row>
    <row r="79" spans="1:11" x14ac:dyDescent="0.25">
      <c r="A79" t="s">
        <v>419</v>
      </c>
      <c r="B79" t="s">
        <v>251</v>
      </c>
      <c r="C79">
        <v>114</v>
      </c>
      <c r="D79" t="s">
        <v>345</v>
      </c>
      <c r="E79" s="1">
        <v>5.4071721420073597E-2</v>
      </c>
      <c r="F79" s="1">
        <v>0.52702711460274798</v>
      </c>
      <c r="G79" s="1">
        <v>0.91846581214818601</v>
      </c>
      <c r="H79" s="1">
        <v>-0.97890142320131202</v>
      </c>
      <c r="I79" s="1">
        <v>1.08704486604146</v>
      </c>
      <c r="J79" s="1">
        <v>0.103405024424637</v>
      </c>
      <c r="K79" s="1">
        <v>0.729401663444186</v>
      </c>
    </row>
    <row r="80" spans="1:11" x14ac:dyDescent="0.25">
      <c r="A80" t="s">
        <v>419</v>
      </c>
      <c r="B80" t="s">
        <v>352</v>
      </c>
      <c r="C80">
        <v>114</v>
      </c>
      <c r="D80" t="s">
        <v>343</v>
      </c>
      <c r="E80" s="1">
        <v>-4.7790416722847902E-2</v>
      </c>
      <c r="F80" s="1">
        <v>5.47893686815469E-2</v>
      </c>
      <c r="G80" s="1">
        <v>0.38306812671072399</v>
      </c>
      <c r="H80" s="1">
        <v>-0.15517757933868001</v>
      </c>
      <c r="I80" s="1">
        <v>5.9596745892983999E-2</v>
      </c>
      <c r="J80" s="1">
        <v>0.35957356310036098</v>
      </c>
      <c r="K80" s="1" t="s">
        <v>7</v>
      </c>
    </row>
    <row r="81" spans="1:11" x14ac:dyDescent="0.25">
      <c r="A81" t="s">
        <v>419</v>
      </c>
      <c r="B81" t="s">
        <v>352</v>
      </c>
      <c r="C81">
        <v>114</v>
      </c>
      <c r="D81" t="s">
        <v>344</v>
      </c>
      <c r="E81" s="1">
        <v>3.0155657003600399E-3</v>
      </c>
      <c r="F81" s="1">
        <v>7.9629772999784895E-2</v>
      </c>
      <c r="G81" s="1">
        <v>0.96979147062307502</v>
      </c>
      <c r="H81" s="1">
        <v>-0.15305878937921799</v>
      </c>
      <c r="I81" s="1">
        <v>0.159089920779938</v>
      </c>
      <c r="J81" s="1" t="s">
        <v>7</v>
      </c>
      <c r="K81" s="1" t="s">
        <v>7</v>
      </c>
    </row>
    <row r="82" spans="1:11" x14ac:dyDescent="0.25">
      <c r="A82" t="s">
        <v>419</v>
      </c>
      <c r="B82" t="s">
        <v>352</v>
      </c>
      <c r="C82">
        <v>114</v>
      </c>
      <c r="D82" t="s">
        <v>345</v>
      </c>
      <c r="E82" s="1">
        <v>0.110769048003084</v>
      </c>
      <c r="F82" s="1">
        <v>0.29348058054359399</v>
      </c>
      <c r="G82" s="1">
        <v>0.70656663516988105</v>
      </c>
      <c r="H82" s="1">
        <v>-0.46445288986236</v>
      </c>
      <c r="I82" s="1">
        <v>0.68599098586852802</v>
      </c>
      <c r="J82" s="1">
        <v>0.34258903458295697</v>
      </c>
      <c r="K82" s="1">
        <v>0.58341283642534403</v>
      </c>
    </row>
    <row r="83" spans="1:11" x14ac:dyDescent="0.25">
      <c r="A83" t="s">
        <v>419</v>
      </c>
      <c r="B83" t="s">
        <v>151</v>
      </c>
      <c r="C83">
        <v>114</v>
      </c>
      <c r="D83" t="s">
        <v>343</v>
      </c>
      <c r="E83" s="1">
        <v>4.4092516718423902E-2</v>
      </c>
      <c r="F83" s="1">
        <v>5.8487256903455E-2</v>
      </c>
      <c r="G83" s="1">
        <v>0.45091980769062501</v>
      </c>
      <c r="H83" s="1">
        <v>-7.0542506812347999E-2</v>
      </c>
      <c r="I83" s="1">
        <v>0.158727540249196</v>
      </c>
      <c r="J83" s="1">
        <v>0.63352869174940196</v>
      </c>
      <c r="K83" s="1" t="s">
        <v>7</v>
      </c>
    </row>
    <row r="84" spans="1:11" x14ac:dyDescent="0.25">
      <c r="A84" t="s">
        <v>419</v>
      </c>
      <c r="B84" t="s">
        <v>151</v>
      </c>
      <c r="C84">
        <v>114</v>
      </c>
      <c r="D84" t="s">
        <v>344</v>
      </c>
      <c r="E84" s="1">
        <v>-5.0043359495276399E-2</v>
      </c>
      <c r="F84" s="1">
        <v>8.823176529856E-2</v>
      </c>
      <c r="G84" s="1">
        <v>0.57059137997695297</v>
      </c>
      <c r="H84" s="1">
        <v>-0.222977619480454</v>
      </c>
      <c r="I84" s="1">
        <v>0.12289090048990101</v>
      </c>
      <c r="J84" s="1" t="s">
        <v>7</v>
      </c>
      <c r="K84" s="1" t="s">
        <v>7</v>
      </c>
    </row>
    <row r="85" spans="1:11" x14ac:dyDescent="0.25">
      <c r="A85" t="s">
        <v>419</v>
      </c>
      <c r="B85" t="s">
        <v>151</v>
      </c>
      <c r="C85">
        <v>114</v>
      </c>
      <c r="D85" t="s">
        <v>345</v>
      </c>
      <c r="E85" s="1">
        <v>-0.29012380833586499</v>
      </c>
      <c r="F85" s="1">
        <v>0.32631892224335102</v>
      </c>
      <c r="G85" s="1">
        <v>0.37586538229990202</v>
      </c>
      <c r="H85" s="1">
        <v>-0.92970889593283301</v>
      </c>
      <c r="I85" s="1">
        <v>0.34946127926110399</v>
      </c>
      <c r="J85" s="1">
        <v>0.63635102293288903</v>
      </c>
      <c r="K85" s="1">
        <v>0.299665439549401</v>
      </c>
    </row>
    <row r="86" spans="1:11" x14ac:dyDescent="0.25">
      <c r="A86" t="s">
        <v>419</v>
      </c>
      <c r="B86" t="s">
        <v>353</v>
      </c>
      <c r="C86">
        <v>114</v>
      </c>
      <c r="D86" t="s">
        <v>343</v>
      </c>
      <c r="E86" s="1">
        <v>-6.9797896702849305E-2</v>
      </c>
      <c r="F86" s="1">
        <v>5.86667657868764E-2</v>
      </c>
      <c r="G86" s="1">
        <v>0.234150617214052</v>
      </c>
      <c r="H86" s="1">
        <v>-0.184784757645127</v>
      </c>
      <c r="I86" s="1">
        <v>4.5188964239428503E-2</v>
      </c>
      <c r="J86" s="1">
        <v>0.114984095859217</v>
      </c>
      <c r="K86" s="1" t="s">
        <v>7</v>
      </c>
    </row>
    <row r="87" spans="1:11" x14ac:dyDescent="0.25">
      <c r="A87" t="s">
        <v>419</v>
      </c>
      <c r="B87" t="s">
        <v>353</v>
      </c>
      <c r="C87">
        <v>114</v>
      </c>
      <c r="D87" t="s">
        <v>344</v>
      </c>
      <c r="E87" s="1">
        <v>-9.3221311296423498E-2</v>
      </c>
      <c r="F87" s="1">
        <v>8.3186705503254105E-2</v>
      </c>
      <c r="G87" s="1">
        <v>0.26244644671575301</v>
      </c>
      <c r="H87" s="1">
        <v>-0.25626725408280099</v>
      </c>
      <c r="I87" s="1">
        <v>6.9824631489954395E-2</v>
      </c>
      <c r="J87" s="1" t="s">
        <v>7</v>
      </c>
      <c r="K87" s="1" t="s">
        <v>7</v>
      </c>
    </row>
    <row r="88" spans="1:11" x14ac:dyDescent="0.25">
      <c r="A88" t="s">
        <v>419</v>
      </c>
      <c r="B88" t="s">
        <v>353</v>
      </c>
      <c r="C88">
        <v>114</v>
      </c>
      <c r="D88" t="s">
        <v>345</v>
      </c>
      <c r="E88" s="1">
        <v>-0.18062178103003801</v>
      </c>
      <c r="F88" s="1">
        <v>0.31384243770169501</v>
      </c>
      <c r="G88" s="1">
        <v>0.56609594098863103</v>
      </c>
      <c r="H88" s="1">
        <v>-0.79575295892536002</v>
      </c>
      <c r="I88" s="1">
        <v>0.434509396865283</v>
      </c>
      <c r="J88" s="1">
        <v>0.10447610244628799</v>
      </c>
      <c r="K88" s="1">
        <v>0.71989343223429003</v>
      </c>
    </row>
    <row r="89" spans="1:11" x14ac:dyDescent="0.25">
      <c r="A89" t="s">
        <v>419</v>
      </c>
      <c r="B89" t="s">
        <v>0</v>
      </c>
      <c r="C89">
        <v>114</v>
      </c>
      <c r="D89" t="s">
        <v>343</v>
      </c>
      <c r="E89" s="1">
        <v>-7.9876043040622804E-2</v>
      </c>
      <c r="F89" s="1">
        <v>6.4902495849700995E-2</v>
      </c>
      <c r="G89" s="1">
        <v>0.218431967076339</v>
      </c>
      <c r="H89" s="1">
        <v>-0.20708493490603699</v>
      </c>
      <c r="I89" s="1">
        <v>4.73328488247911E-2</v>
      </c>
      <c r="J89" s="1">
        <v>0.47253720639393898</v>
      </c>
      <c r="K89" s="1" t="s">
        <v>7</v>
      </c>
    </row>
    <row r="90" spans="1:11" x14ac:dyDescent="0.25">
      <c r="A90" t="s">
        <v>419</v>
      </c>
      <c r="B90" t="s">
        <v>0</v>
      </c>
      <c r="C90">
        <v>114</v>
      </c>
      <c r="D90" t="s">
        <v>344</v>
      </c>
      <c r="E90" s="1">
        <v>-2.4320530071293301E-2</v>
      </c>
      <c r="F90" s="1">
        <v>9.4877570901211197E-2</v>
      </c>
      <c r="G90" s="1">
        <v>0.79769145814544395</v>
      </c>
      <c r="H90" s="1">
        <v>-0.21028056903766701</v>
      </c>
      <c r="I90" s="1">
        <v>0.161639508895081</v>
      </c>
      <c r="J90" s="1" t="s">
        <v>7</v>
      </c>
      <c r="K90" s="1" t="s">
        <v>7</v>
      </c>
    </row>
    <row r="91" spans="1:11" x14ac:dyDescent="0.25">
      <c r="A91" t="s">
        <v>419</v>
      </c>
      <c r="B91" t="s">
        <v>0</v>
      </c>
      <c r="C91">
        <v>114</v>
      </c>
      <c r="D91" t="s">
        <v>345</v>
      </c>
      <c r="E91" s="1">
        <v>0.28897498486401202</v>
      </c>
      <c r="F91" s="1">
        <v>0.35268043242422797</v>
      </c>
      <c r="G91" s="1">
        <v>0.41431677998889199</v>
      </c>
      <c r="H91" s="1">
        <v>-0.40227866268747398</v>
      </c>
      <c r="I91" s="1">
        <v>0.98022863241549896</v>
      </c>
      <c r="J91" s="1">
        <v>0.475983857169335</v>
      </c>
      <c r="K91" s="1">
        <v>0.28961689551947101</v>
      </c>
    </row>
    <row r="92" spans="1:11" x14ac:dyDescent="0.25">
      <c r="A92" t="s">
        <v>419</v>
      </c>
      <c r="B92" t="s">
        <v>138</v>
      </c>
      <c r="C92">
        <v>114</v>
      </c>
      <c r="D92" t="s">
        <v>343</v>
      </c>
      <c r="E92" s="1">
        <v>6.58867043925188E-2</v>
      </c>
      <c r="F92" s="1">
        <v>6.3942924099886805E-2</v>
      </c>
      <c r="G92" s="1">
        <v>0.30282289406906499</v>
      </c>
      <c r="H92" s="1">
        <v>-5.9441426843259301E-2</v>
      </c>
      <c r="I92" s="1">
        <v>0.191214835628297</v>
      </c>
      <c r="J92" s="1">
        <v>0.32184804332788403</v>
      </c>
      <c r="K92" s="1" t="s">
        <v>7</v>
      </c>
    </row>
    <row r="93" spans="1:11" x14ac:dyDescent="0.25">
      <c r="A93" t="s">
        <v>419</v>
      </c>
      <c r="B93" t="s">
        <v>138</v>
      </c>
      <c r="C93">
        <v>114</v>
      </c>
      <c r="D93" t="s">
        <v>344</v>
      </c>
      <c r="E93" s="1">
        <v>6.2394090317656102E-2</v>
      </c>
      <c r="F93" s="1">
        <v>9.4429263390607407E-2</v>
      </c>
      <c r="G93" s="1">
        <v>0.50877296162203001</v>
      </c>
      <c r="H93" s="1">
        <v>-0.122687265927934</v>
      </c>
      <c r="I93" s="1">
        <v>0.24747544656324699</v>
      </c>
      <c r="J93" s="1" t="s">
        <v>7</v>
      </c>
      <c r="K93" s="1" t="s">
        <v>7</v>
      </c>
    </row>
    <row r="94" spans="1:11" x14ac:dyDescent="0.25">
      <c r="A94" t="s">
        <v>419</v>
      </c>
      <c r="B94" t="s">
        <v>138</v>
      </c>
      <c r="C94">
        <v>114</v>
      </c>
      <c r="D94" t="s">
        <v>345</v>
      </c>
      <c r="E94" s="1">
        <v>0.38498179671668398</v>
      </c>
      <c r="F94" s="1">
        <v>0.347641301055507</v>
      </c>
      <c r="G94" s="1">
        <v>0.27048895239727799</v>
      </c>
      <c r="H94" s="1">
        <v>-0.29639515335211097</v>
      </c>
      <c r="I94" s="1">
        <v>1.06635874678548</v>
      </c>
      <c r="J94" s="1">
        <v>0.31935175951532702</v>
      </c>
      <c r="K94" s="1">
        <v>0.352397026994347</v>
      </c>
    </row>
    <row r="95" spans="1:11" x14ac:dyDescent="0.25">
      <c r="A95" t="s">
        <v>419</v>
      </c>
      <c r="B95" t="s">
        <v>1</v>
      </c>
      <c r="C95">
        <v>114</v>
      </c>
      <c r="D95" t="s">
        <v>343</v>
      </c>
      <c r="E95" s="1">
        <v>-7.4748704829099302E-2</v>
      </c>
      <c r="F95" s="1">
        <v>5.7304810289085503E-2</v>
      </c>
      <c r="G95" s="1">
        <v>0.192095389991674</v>
      </c>
      <c r="H95" s="1">
        <v>-0.18706613299570701</v>
      </c>
      <c r="I95" s="1">
        <v>3.7568723337508297E-2</v>
      </c>
      <c r="J95" s="1">
        <v>0.79311253123613301</v>
      </c>
      <c r="K95" s="1" t="s">
        <v>7</v>
      </c>
    </row>
    <row r="96" spans="1:11" x14ac:dyDescent="0.25">
      <c r="A96" t="s">
        <v>419</v>
      </c>
      <c r="B96" t="s">
        <v>1</v>
      </c>
      <c r="C96">
        <v>114</v>
      </c>
      <c r="D96" t="s">
        <v>344</v>
      </c>
      <c r="E96" s="1">
        <v>-1.8570996039630101E-2</v>
      </c>
      <c r="F96" s="1">
        <v>8.8319926563486695E-2</v>
      </c>
      <c r="G96" s="1">
        <v>0.83345725695870798</v>
      </c>
      <c r="H96" s="1">
        <v>-0.191678052104064</v>
      </c>
      <c r="I96" s="1">
        <v>0.154536060024804</v>
      </c>
      <c r="J96" s="1" t="s">
        <v>7</v>
      </c>
      <c r="K96" s="1" t="s">
        <v>7</v>
      </c>
    </row>
    <row r="97" spans="1:11" x14ac:dyDescent="0.25">
      <c r="A97" t="s">
        <v>419</v>
      </c>
      <c r="B97" t="s">
        <v>1</v>
      </c>
      <c r="C97">
        <v>114</v>
      </c>
      <c r="D97" t="s">
        <v>345</v>
      </c>
      <c r="E97" s="1">
        <v>0.43301535124489499</v>
      </c>
      <c r="F97" s="1">
        <v>0.33015780725542798</v>
      </c>
      <c r="G97" s="1">
        <v>0.19235743580227499</v>
      </c>
      <c r="H97" s="1">
        <v>-0.21409395097574299</v>
      </c>
      <c r="I97" s="1">
        <v>1.08012465346553</v>
      </c>
      <c r="J97" s="1">
        <v>0.82288247899691103</v>
      </c>
      <c r="K97" s="1">
        <v>0.120483075075535</v>
      </c>
    </row>
    <row r="98" spans="1:11" x14ac:dyDescent="0.25">
      <c r="A98" t="s">
        <v>419</v>
      </c>
      <c r="B98" t="s">
        <v>355</v>
      </c>
      <c r="C98">
        <v>114</v>
      </c>
      <c r="D98" t="s">
        <v>343</v>
      </c>
      <c r="E98" s="1">
        <v>-5.7374405978934298E-2</v>
      </c>
      <c r="F98" s="1">
        <v>5.8774395985190901E-2</v>
      </c>
      <c r="G98" s="1">
        <v>0.32897513671079998</v>
      </c>
      <c r="H98" s="1">
        <v>-0.172572222109908</v>
      </c>
      <c r="I98" s="1">
        <v>5.78234101520399E-2</v>
      </c>
      <c r="J98" s="1">
        <v>0.67565503442136698</v>
      </c>
      <c r="K98" s="1" t="s">
        <v>7</v>
      </c>
    </row>
    <row r="99" spans="1:11" x14ac:dyDescent="0.25">
      <c r="A99" t="s">
        <v>419</v>
      </c>
      <c r="B99" t="s">
        <v>355</v>
      </c>
      <c r="C99">
        <v>114</v>
      </c>
      <c r="D99" t="s">
        <v>344</v>
      </c>
      <c r="E99" s="1">
        <v>-1.4568416354566901E-2</v>
      </c>
      <c r="F99" s="1">
        <v>8.7344012403073407E-2</v>
      </c>
      <c r="G99" s="1">
        <v>0.86753250787088998</v>
      </c>
      <c r="H99" s="1">
        <v>-0.18576268066459101</v>
      </c>
      <c r="I99" s="1">
        <v>0.156625847955457</v>
      </c>
      <c r="J99" s="1" t="s">
        <v>7</v>
      </c>
      <c r="K99" s="1" t="s">
        <v>7</v>
      </c>
    </row>
    <row r="100" spans="1:11" x14ac:dyDescent="0.25">
      <c r="A100" t="s">
        <v>419</v>
      </c>
      <c r="B100" t="s">
        <v>355</v>
      </c>
      <c r="C100">
        <v>114</v>
      </c>
      <c r="D100" t="s">
        <v>345</v>
      </c>
      <c r="E100" s="1">
        <v>0.37208189343043402</v>
      </c>
      <c r="F100" s="1">
        <v>0.33033236258284998</v>
      </c>
      <c r="G100" s="1">
        <v>0.26240965449187997</v>
      </c>
      <c r="H100" s="1">
        <v>-0.27536953723195301</v>
      </c>
      <c r="I100" s="1">
        <v>1.0195333240928199</v>
      </c>
      <c r="J100" s="1">
        <v>0.69504865557183704</v>
      </c>
      <c r="K100" s="1">
        <v>0.188643065852307</v>
      </c>
    </row>
    <row r="101" spans="1:11" x14ac:dyDescent="0.25">
      <c r="A101" t="s">
        <v>419</v>
      </c>
      <c r="B101" t="s">
        <v>356</v>
      </c>
      <c r="C101">
        <v>114</v>
      </c>
      <c r="D101" t="s">
        <v>343</v>
      </c>
      <c r="E101" s="1">
        <v>-0.13149762915463301</v>
      </c>
      <c r="F101" s="1">
        <v>6.3182275810108698E-2</v>
      </c>
      <c r="G101" s="1">
        <v>3.74117275824698E-2</v>
      </c>
      <c r="H101" s="1">
        <v>-0.255334889742447</v>
      </c>
      <c r="I101" s="1">
        <v>-7.6603685668203804E-3</v>
      </c>
      <c r="J101" s="1">
        <v>0.26801450195229498</v>
      </c>
      <c r="K101" s="1" t="s">
        <v>7</v>
      </c>
    </row>
    <row r="102" spans="1:11" x14ac:dyDescent="0.25">
      <c r="A102" t="s">
        <v>419</v>
      </c>
      <c r="B102" t="s">
        <v>356</v>
      </c>
      <c r="C102">
        <v>114</v>
      </c>
      <c r="D102" t="s">
        <v>344</v>
      </c>
      <c r="E102" s="1">
        <v>-7.8425135302606405E-2</v>
      </c>
      <c r="F102" s="1">
        <v>8.70885977240103E-2</v>
      </c>
      <c r="G102" s="1">
        <v>0.36784290711163697</v>
      </c>
      <c r="H102" s="1">
        <v>-0.249118786841666</v>
      </c>
      <c r="I102" s="1">
        <v>9.2268516236453796E-2</v>
      </c>
      <c r="J102" s="1" t="s">
        <v>7</v>
      </c>
      <c r="K102" s="1" t="s">
        <v>7</v>
      </c>
    </row>
    <row r="103" spans="1:11" x14ac:dyDescent="0.25">
      <c r="A103" t="s">
        <v>419</v>
      </c>
      <c r="B103" t="s">
        <v>356</v>
      </c>
      <c r="C103">
        <v>114</v>
      </c>
      <c r="D103" t="s">
        <v>345</v>
      </c>
      <c r="E103" s="1">
        <v>0.30162445115473202</v>
      </c>
      <c r="F103" s="1">
        <v>0.34239268904199699</v>
      </c>
      <c r="G103" s="1">
        <v>0.38024148279122</v>
      </c>
      <c r="H103" s="1">
        <v>-0.36946521936758098</v>
      </c>
      <c r="I103" s="1">
        <v>0.97271412167704596</v>
      </c>
      <c r="J103" s="1">
        <v>0.28362846215993698</v>
      </c>
      <c r="K103" s="1">
        <v>0.200762024322898</v>
      </c>
    </row>
    <row r="104" spans="1:11" x14ac:dyDescent="0.25">
      <c r="A104" t="s">
        <v>419</v>
      </c>
      <c r="B104" t="s">
        <v>380</v>
      </c>
      <c r="C104">
        <v>114</v>
      </c>
      <c r="D104" t="s">
        <v>343</v>
      </c>
      <c r="E104" s="1">
        <v>-1.0549885739441101E-2</v>
      </c>
      <c r="F104" s="1">
        <v>6.4780319608753301E-2</v>
      </c>
      <c r="G104" s="1">
        <v>0.87063154763213002</v>
      </c>
      <c r="H104" s="1">
        <v>-0.137519312172598</v>
      </c>
      <c r="I104" s="1">
        <v>0.116419540693715</v>
      </c>
      <c r="J104" s="1">
        <v>0.90691202271551696</v>
      </c>
      <c r="K104" s="1" t="s">
        <v>7</v>
      </c>
    </row>
    <row r="105" spans="1:11" x14ac:dyDescent="0.25">
      <c r="A105" t="s">
        <v>419</v>
      </c>
      <c r="B105" t="s">
        <v>380</v>
      </c>
      <c r="C105">
        <v>114</v>
      </c>
      <c r="D105" t="s">
        <v>344</v>
      </c>
      <c r="E105" s="1">
        <v>7.2050744581438403E-3</v>
      </c>
      <c r="F105" s="1">
        <v>0.10387205283765601</v>
      </c>
      <c r="G105" s="1">
        <v>0.94469916810561505</v>
      </c>
      <c r="H105" s="1">
        <v>-0.196384149103663</v>
      </c>
      <c r="I105" s="1">
        <v>0.21079429801995</v>
      </c>
      <c r="J105" s="1" t="s">
        <v>7</v>
      </c>
      <c r="K105" s="1" t="s">
        <v>7</v>
      </c>
    </row>
    <row r="106" spans="1:11" x14ac:dyDescent="0.25">
      <c r="A106" t="s">
        <v>419</v>
      </c>
      <c r="B106" t="s">
        <v>380</v>
      </c>
      <c r="C106">
        <v>114</v>
      </c>
      <c r="D106" t="s">
        <v>345</v>
      </c>
      <c r="E106" s="1">
        <v>0.214770483116692</v>
      </c>
      <c r="F106" s="1">
        <v>0.38841397450635401</v>
      </c>
      <c r="G106" s="1">
        <v>0.58140495839824502</v>
      </c>
      <c r="H106" s="1">
        <v>-0.54652090691576105</v>
      </c>
      <c r="I106" s="1">
        <v>0.97606187314914505</v>
      </c>
      <c r="J106" s="1">
        <v>0.89961434946990104</v>
      </c>
      <c r="K106" s="1">
        <v>0.55632025636665094</v>
      </c>
    </row>
    <row r="107" spans="1:11" x14ac:dyDescent="0.25">
      <c r="A107" t="s">
        <v>419</v>
      </c>
      <c r="B107" t="s">
        <v>358</v>
      </c>
      <c r="C107">
        <v>114</v>
      </c>
      <c r="D107" t="s">
        <v>343</v>
      </c>
      <c r="E107" s="1">
        <v>5.4442414620648402E-2</v>
      </c>
      <c r="F107" s="1">
        <v>5.8326311091636399E-2</v>
      </c>
      <c r="G107" s="1">
        <v>0.35060785387573401</v>
      </c>
      <c r="H107" s="1">
        <v>-5.98771551189589E-2</v>
      </c>
      <c r="I107" s="1">
        <v>0.168761984360256</v>
      </c>
      <c r="J107" s="1">
        <v>0.15150794739447401</v>
      </c>
      <c r="K107" s="1" t="s">
        <v>7</v>
      </c>
    </row>
    <row r="108" spans="1:11" x14ac:dyDescent="0.25">
      <c r="A108" t="s">
        <v>419</v>
      </c>
      <c r="B108" t="s">
        <v>358</v>
      </c>
      <c r="C108">
        <v>114</v>
      </c>
      <c r="D108" t="s">
        <v>344</v>
      </c>
      <c r="E108" s="1">
        <v>7.3533678423532298E-2</v>
      </c>
      <c r="F108" s="1">
        <v>8.6513705609741601E-2</v>
      </c>
      <c r="G108" s="1">
        <v>0.39534418150855399</v>
      </c>
      <c r="H108" s="1">
        <v>-9.6033184571561306E-2</v>
      </c>
      <c r="I108" s="1">
        <v>0.243100541418626</v>
      </c>
      <c r="J108" s="1" t="s">
        <v>7</v>
      </c>
      <c r="K108" s="1" t="s">
        <v>7</v>
      </c>
    </row>
    <row r="109" spans="1:11" x14ac:dyDescent="0.25">
      <c r="A109" t="s">
        <v>419</v>
      </c>
      <c r="B109" t="s">
        <v>358</v>
      </c>
      <c r="C109">
        <v>114</v>
      </c>
      <c r="D109" t="s">
        <v>345</v>
      </c>
      <c r="E109" s="1">
        <v>0.180648896208181</v>
      </c>
      <c r="F109" s="1">
        <v>0.31221288963886801</v>
      </c>
      <c r="G109" s="1">
        <v>0.56401540080673496</v>
      </c>
      <c r="H109" s="1">
        <v>-0.43128836748399901</v>
      </c>
      <c r="I109" s="1">
        <v>0.79258615990036196</v>
      </c>
      <c r="J109" s="1">
        <v>0.13929197898272599</v>
      </c>
      <c r="K109" s="1">
        <v>0.68146945565991901</v>
      </c>
    </row>
    <row r="110" spans="1:11" x14ac:dyDescent="0.25">
      <c r="A110" t="s">
        <v>419</v>
      </c>
      <c r="B110" t="s">
        <v>381</v>
      </c>
      <c r="C110">
        <v>114</v>
      </c>
      <c r="D110" t="s">
        <v>343</v>
      </c>
      <c r="E110" s="1">
        <v>4.52345665449383E-2</v>
      </c>
      <c r="F110" s="1">
        <v>6.8156472619507996E-2</v>
      </c>
      <c r="G110" s="1">
        <v>0.50689064548560103</v>
      </c>
      <c r="H110" s="1">
        <v>-8.8352119789297398E-2</v>
      </c>
      <c r="I110" s="1">
        <v>0.178821252879174</v>
      </c>
      <c r="J110" s="1">
        <v>0.22198878262083999</v>
      </c>
      <c r="K110" s="1" t="s">
        <v>7</v>
      </c>
    </row>
    <row r="111" spans="1:11" x14ac:dyDescent="0.25">
      <c r="A111" t="s">
        <v>419</v>
      </c>
      <c r="B111" t="s">
        <v>381</v>
      </c>
      <c r="C111">
        <v>114</v>
      </c>
      <c r="D111" t="s">
        <v>344</v>
      </c>
      <c r="E111" s="1">
        <v>0.15628272615102001</v>
      </c>
      <c r="F111" s="1">
        <v>0.100211419802543</v>
      </c>
      <c r="G111" s="1">
        <v>0.118870964693245</v>
      </c>
      <c r="H111" s="1">
        <v>-4.0131656661964402E-2</v>
      </c>
      <c r="I111" s="1">
        <v>0.35269710896400502</v>
      </c>
      <c r="J111" s="1" t="s">
        <v>7</v>
      </c>
      <c r="K111" s="1" t="s">
        <v>7</v>
      </c>
    </row>
    <row r="112" spans="1:11" x14ac:dyDescent="0.25">
      <c r="A112" t="s">
        <v>419</v>
      </c>
      <c r="B112" t="s">
        <v>381</v>
      </c>
      <c r="C112">
        <v>114</v>
      </c>
      <c r="D112" t="s">
        <v>345</v>
      </c>
      <c r="E112" s="1">
        <v>0.78848473928440899</v>
      </c>
      <c r="F112" s="1">
        <v>0.36524759447115901</v>
      </c>
      <c r="G112" s="1">
        <v>3.3002263235485503E-2</v>
      </c>
      <c r="H112" s="1">
        <v>7.2599454120938503E-2</v>
      </c>
      <c r="I112" s="1">
        <v>1.5043700244478799</v>
      </c>
      <c r="J112" s="1">
        <v>0.29382367481694199</v>
      </c>
      <c r="K112" s="1">
        <v>4.0728374827444298E-2</v>
      </c>
    </row>
    <row r="113" spans="1:11" x14ac:dyDescent="0.25">
      <c r="A113" t="s">
        <v>419</v>
      </c>
      <c r="B113" t="s">
        <v>238</v>
      </c>
      <c r="C113">
        <v>114</v>
      </c>
      <c r="D113" t="s">
        <v>343</v>
      </c>
      <c r="E113" s="1">
        <v>-3.3234392276411097E-2</v>
      </c>
      <c r="F113" s="1">
        <v>0.1210001943058</v>
      </c>
      <c r="G113" s="1">
        <v>0.78357442391655596</v>
      </c>
      <c r="H113" s="1">
        <v>-0.27039477311577997</v>
      </c>
      <c r="I113" s="1">
        <v>0.20392598856295799</v>
      </c>
      <c r="J113" s="1">
        <v>0.48501258215092402</v>
      </c>
      <c r="K113" s="1" t="s">
        <v>7</v>
      </c>
    </row>
    <row r="114" spans="1:11" x14ac:dyDescent="0.25">
      <c r="A114" t="s">
        <v>419</v>
      </c>
      <c r="B114" t="s">
        <v>238</v>
      </c>
      <c r="C114">
        <v>114</v>
      </c>
      <c r="D114" t="s">
        <v>344</v>
      </c>
      <c r="E114" s="1">
        <v>0.11444110735372599</v>
      </c>
      <c r="F114" s="1">
        <v>0.18075536567719799</v>
      </c>
      <c r="G114" s="1">
        <v>0.52665069393439101</v>
      </c>
      <c r="H114" s="1">
        <v>-0.239839409373583</v>
      </c>
      <c r="I114" s="1">
        <v>0.46872162408103502</v>
      </c>
      <c r="J114" s="1" t="s">
        <v>7</v>
      </c>
      <c r="K114" s="1" t="s">
        <v>7</v>
      </c>
    </row>
    <row r="115" spans="1:11" x14ac:dyDescent="0.25">
      <c r="A115" t="s">
        <v>419</v>
      </c>
      <c r="B115" t="s">
        <v>238</v>
      </c>
      <c r="C115">
        <v>114</v>
      </c>
      <c r="D115" t="s">
        <v>345</v>
      </c>
      <c r="E115" s="1">
        <v>0.50236285076560605</v>
      </c>
      <c r="F115" s="1">
        <v>0.66079134229227898</v>
      </c>
      <c r="G115" s="1">
        <v>0.44870600265973298</v>
      </c>
      <c r="H115" s="1">
        <v>-0.79278818012726104</v>
      </c>
      <c r="I115" s="1">
        <v>1.7975138816584699</v>
      </c>
      <c r="J115" s="1">
        <v>0.47646388235790299</v>
      </c>
      <c r="K115" s="1">
        <v>0.41139649161773101</v>
      </c>
    </row>
    <row r="116" spans="1:11" x14ac:dyDescent="0.25">
      <c r="A116" t="s">
        <v>419</v>
      </c>
      <c r="B116" t="s">
        <v>359</v>
      </c>
      <c r="C116">
        <v>114</v>
      </c>
      <c r="D116" t="s">
        <v>343</v>
      </c>
      <c r="E116" s="1">
        <v>-4.2324577907372103E-2</v>
      </c>
      <c r="F116" s="1">
        <v>5.9906297872826898E-2</v>
      </c>
      <c r="G116" s="1">
        <v>0.479869174517916</v>
      </c>
      <c r="H116" s="1">
        <v>-0.159740921738113</v>
      </c>
      <c r="I116" s="1">
        <v>7.5091765923368706E-2</v>
      </c>
      <c r="J116" s="1">
        <v>0.48266474417127903</v>
      </c>
      <c r="K116" s="1" t="s">
        <v>7</v>
      </c>
    </row>
    <row r="117" spans="1:11" x14ac:dyDescent="0.25">
      <c r="A117" t="s">
        <v>419</v>
      </c>
      <c r="B117" t="s">
        <v>359</v>
      </c>
      <c r="C117">
        <v>114</v>
      </c>
      <c r="D117" t="s">
        <v>344</v>
      </c>
      <c r="E117" s="1">
        <v>-3.3588188530025702E-2</v>
      </c>
      <c r="F117" s="1">
        <v>8.7735625887820107E-2</v>
      </c>
      <c r="G117" s="1">
        <v>0.70184278311733495</v>
      </c>
      <c r="H117" s="1">
        <v>-0.20555001527015301</v>
      </c>
      <c r="I117" s="1">
        <v>0.13837363821010201</v>
      </c>
      <c r="J117" s="1" t="s">
        <v>7</v>
      </c>
      <c r="K117" s="1" t="s">
        <v>7</v>
      </c>
    </row>
    <row r="118" spans="1:11" x14ac:dyDescent="0.25">
      <c r="A118" t="s">
        <v>419</v>
      </c>
      <c r="B118" t="s">
        <v>359</v>
      </c>
      <c r="C118">
        <v>114</v>
      </c>
      <c r="D118" t="s">
        <v>345</v>
      </c>
      <c r="E118" s="1">
        <v>-6.2573216342035998E-2</v>
      </c>
      <c r="F118" s="1">
        <v>0.32730905240882202</v>
      </c>
      <c r="G118" s="1">
        <v>0.84873484170830304</v>
      </c>
      <c r="H118" s="1">
        <v>-0.70409895906332698</v>
      </c>
      <c r="I118" s="1">
        <v>0.57895252637925498</v>
      </c>
      <c r="J118" s="1">
        <v>0.456210617431275</v>
      </c>
      <c r="K118" s="1">
        <v>0.94992914305528897</v>
      </c>
    </row>
    <row r="119" spans="1:11" x14ac:dyDescent="0.25">
      <c r="A119" t="s">
        <v>419</v>
      </c>
      <c r="B119" t="s">
        <v>64</v>
      </c>
      <c r="C119">
        <v>114</v>
      </c>
      <c r="D119" t="s">
        <v>343</v>
      </c>
      <c r="E119" s="1">
        <v>0.12991191465124999</v>
      </c>
      <c r="F119" s="1">
        <v>6.1981085474461399E-2</v>
      </c>
      <c r="G119" s="1">
        <v>3.6082821406095499E-2</v>
      </c>
      <c r="H119" s="1">
        <v>8.4289871213056606E-3</v>
      </c>
      <c r="I119" s="1">
        <v>0.25139484218119401</v>
      </c>
      <c r="J119" s="1">
        <v>2.1454774991688401E-2</v>
      </c>
      <c r="K119" s="1" t="s">
        <v>7</v>
      </c>
    </row>
    <row r="120" spans="1:11" x14ac:dyDescent="0.25">
      <c r="A120" t="s">
        <v>419</v>
      </c>
      <c r="B120" t="s">
        <v>64</v>
      </c>
      <c r="C120">
        <v>114</v>
      </c>
      <c r="D120" t="s">
        <v>344</v>
      </c>
      <c r="E120" s="1">
        <v>6.1431429298528503E-2</v>
      </c>
      <c r="F120" s="1">
        <v>8.3460534631856098E-2</v>
      </c>
      <c r="G120" s="1">
        <v>0.461698061999057</v>
      </c>
      <c r="H120" s="1">
        <v>-0.102151218579909</v>
      </c>
      <c r="I120" s="1">
        <v>0.225014077176967</v>
      </c>
      <c r="J120" s="1" t="s">
        <v>7</v>
      </c>
      <c r="K120" s="1" t="s">
        <v>7</v>
      </c>
    </row>
    <row r="121" spans="1:11" x14ac:dyDescent="0.25">
      <c r="A121" t="s">
        <v>419</v>
      </c>
      <c r="B121" t="s">
        <v>64</v>
      </c>
      <c r="C121">
        <v>114</v>
      </c>
      <c r="D121" t="s">
        <v>345</v>
      </c>
      <c r="E121" s="1">
        <v>-0.32621656087856199</v>
      </c>
      <c r="F121" s="1">
        <v>0.32888898496055402</v>
      </c>
      <c r="G121" s="1">
        <v>0.323396867227291</v>
      </c>
      <c r="H121" s="1">
        <v>-0.97083897140124698</v>
      </c>
      <c r="I121" s="1">
        <v>0.318405849644123</v>
      </c>
      <c r="J121" s="1">
        <v>2.5902582743705702E-2</v>
      </c>
      <c r="K121" s="1">
        <v>0.16073582623334001</v>
      </c>
    </row>
    <row r="122" spans="1:11" x14ac:dyDescent="0.25">
      <c r="A122" t="s">
        <v>419</v>
      </c>
      <c r="B122" t="s">
        <v>302</v>
      </c>
      <c r="C122">
        <v>114</v>
      </c>
      <c r="D122" t="s">
        <v>343</v>
      </c>
      <c r="E122" s="1">
        <v>-0.15721663583978601</v>
      </c>
      <c r="F122" s="1">
        <v>6.3609741661697097E-2</v>
      </c>
      <c r="G122" s="1">
        <v>1.34517032829074E-2</v>
      </c>
      <c r="H122" s="1">
        <v>-0.28189172949671298</v>
      </c>
      <c r="I122" s="1">
        <v>-3.2541542182859901E-2</v>
      </c>
      <c r="J122" s="1">
        <v>0.105246240679161</v>
      </c>
      <c r="K122" s="1" t="s">
        <v>7</v>
      </c>
    </row>
    <row r="123" spans="1:11" x14ac:dyDescent="0.25">
      <c r="A123" t="s">
        <v>419</v>
      </c>
      <c r="B123" t="s">
        <v>302</v>
      </c>
      <c r="C123">
        <v>114</v>
      </c>
      <c r="D123" t="s">
        <v>344</v>
      </c>
      <c r="E123" s="1">
        <v>-0.19168054031939299</v>
      </c>
      <c r="F123" s="1">
        <v>8.9813898347415697E-2</v>
      </c>
      <c r="G123" s="1">
        <v>3.28266691997018E-2</v>
      </c>
      <c r="H123" s="1">
        <v>-0.36771578108032799</v>
      </c>
      <c r="I123" s="1">
        <v>-1.56452995584585E-2</v>
      </c>
      <c r="J123" s="1" t="s">
        <v>7</v>
      </c>
      <c r="K123" s="1" t="s">
        <v>7</v>
      </c>
    </row>
    <row r="124" spans="1:11" x14ac:dyDescent="0.25">
      <c r="A124" t="s">
        <v>419</v>
      </c>
      <c r="B124" t="s">
        <v>302</v>
      </c>
      <c r="C124">
        <v>114</v>
      </c>
      <c r="D124" t="s">
        <v>345</v>
      </c>
      <c r="E124" s="1">
        <v>-7.3672493355174798E-2</v>
      </c>
      <c r="F124" s="1">
        <v>0.34718058739219998</v>
      </c>
      <c r="G124" s="1">
        <v>0.83233497634006404</v>
      </c>
      <c r="H124" s="1">
        <v>-0.75414644464388603</v>
      </c>
      <c r="I124" s="1">
        <v>0.60680145793353601</v>
      </c>
      <c r="J124" s="1">
        <v>9.4588198438427806E-2</v>
      </c>
      <c r="K124" s="1">
        <v>0.80704749100401396</v>
      </c>
    </row>
    <row r="125" spans="1:11" x14ac:dyDescent="0.25">
      <c r="A125" t="s">
        <v>419</v>
      </c>
      <c r="B125" t="s">
        <v>360</v>
      </c>
      <c r="C125">
        <v>114</v>
      </c>
      <c r="D125" t="s">
        <v>343</v>
      </c>
      <c r="E125" s="1">
        <v>-4.09232158299783E-2</v>
      </c>
      <c r="F125" s="1">
        <v>6.8189942814992702E-2</v>
      </c>
      <c r="G125" s="1">
        <v>0.54841583363198998</v>
      </c>
      <c r="H125" s="1">
        <v>-0.174575503747364</v>
      </c>
      <c r="I125" s="1">
        <v>9.2729072087407396E-2</v>
      </c>
      <c r="J125" s="1">
        <v>3.4650534904352298E-2</v>
      </c>
      <c r="K125" s="1" t="s">
        <v>7</v>
      </c>
    </row>
    <row r="126" spans="1:11" x14ac:dyDescent="0.25">
      <c r="A126" t="s">
        <v>419</v>
      </c>
      <c r="B126" t="s">
        <v>360</v>
      </c>
      <c r="C126">
        <v>114</v>
      </c>
      <c r="D126" t="s">
        <v>344</v>
      </c>
      <c r="E126" s="1">
        <v>0.15412553245879701</v>
      </c>
      <c r="F126" s="1">
        <v>9.2395049479283495E-2</v>
      </c>
      <c r="G126" s="1">
        <v>9.5292976303045604E-2</v>
      </c>
      <c r="H126" s="1">
        <v>-2.6968764520598501E-2</v>
      </c>
      <c r="I126" s="1">
        <v>0.33521982943819301</v>
      </c>
      <c r="J126" s="1" t="s">
        <v>7</v>
      </c>
      <c r="K126" s="1" t="s">
        <v>7</v>
      </c>
    </row>
    <row r="127" spans="1:11" x14ac:dyDescent="0.25">
      <c r="A127" t="s">
        <v>419</v>
      </c>
      <c r="B127" t="s">
        <v>360</v>
      </c>
      <c r="C127">
        <v>114</v>
      </c>
      <c r="D127" t="s">
        <v>345</v>
      </c>
      <c r="E127" s="1">
        <v>1.1317348785943E-2</v>
      </c>
      <c r="F127" s="1">
        <v>0.37238547257874699</v>
      </c>
      <c r="G127" s="1">
        <v>0.97580892380107298</v>
      </c>
      <c r="H127" s="1">
        <v>-0.718558177468401</v>
      </c>
      <c r="I127" s="1">
        <v>0.74119287504028697</v>
      </c>
      <c r="J127" s="1">
        <v>3.01063417862115E-2</v>
      </c>
      <c r="K127" s="1">
        <v>0.88676714413832203</v>
      </c>
    </row>
    <row r="128" spans="1:11" x14ac:dyDescent="0.25">
      <c r="A128" t="s">
        <v>419</v>
      </c>
      <c r="B128" t="s">
        <v>201</v>
      </c>
      <c r="C128">
        <v>114</v>
      </c>
      <c r="D128" t="s">
        <v>343</v>
      </c>
      <c r="E128" s="1">
        <v>1.81759773674957E-2</v>
      </c>
      <c r="F128" s="1">
        <v>6.0532454395483E-2</v>
      </c>
      <c r="G128" s="1">
        <v>0.76397250874794398</v>
      </c>
      <c r="H128" s="1">
        <v>-0.100467633247651</v>
      </c>
      <c r="I128" s="1">
        <v>0.13681958798264199</v>
      </c>
      <c r="J128" s="1">
        <v>3.7366205896921301E-2</v>
      </c>
      <c r="K128" s="1" t="s">
        <v>7</v>
      </c>
    </row>
    <row r="129" spans="1:11" x14ac:dyDescent="0.25">
      <c r="A129" t="s">
        <v>419</v>
      </c>
      <c r="B129" t="s">
        <v>201</v>
      </c>
      <c r="C129">
        <v>114</v>
      </c>
      <c r="D129" t="s">
        <v>344</v>
      </c>
      <c r="E129" s="1">
        <v>9.5330760490251104E-2</v>
      </c>
      <c r="F129" s="1">
        <v>8.1194510761677996E-2</v>
      </c>
      <c r="G129" s="1">
        <v>0.240353565706804</v>
      </c>
      <c r="H129" s="1">
        <v>-6.3810480602637804E-2</v>
      </c>
      <c r="I129" s="1">
        <v>0.25447200158313998</v>
      </c>
      <c r="J129" s="1" t="s">
        <v>7</v>
      </c>
      <c r="K129" s="1" t="s">
        <v>7</v>
      </c>
    </row>
    <row r="130" spans="1:11" x14ac:dyDescent="0.25">
      <c r="A130" t="s">
        <v>419</v>
      </c>
      <c r="B130" t="s">
        <v>201</v>
      </c>
      <c r="C130">
        <v>114</v>
      </c>
      <c r="D130" t="s">
        <v>345</v>
      </c>
      <c r="E130" s="1">
        <v>0.119812068731182</v>
      </c>
      <c r="F130" s="1">
        <v>0.32434873046511098</v>
      </c>
      <c r="G130" s="1">
        <v>0.71253247213903503</v>
      </c>
      <c r="H130" s="1">
        <v>-0.51591144298043501</v>
      </c>
      <c r="I130" s="1">
        <v>0.755535580442799</v>
      </c>
      <c r="J130" s="1">
        <v>3.2953390156714099E-2</v>
      </c>
      <c r="K130" s="1">
        <v>0.75031738820260596</v>
      </c>
    </row>
    <row r="131" spans="1:11" x14ac:dyDescent="0.25">
      <c r="A131" t="s">
        <v>419</v>
      </c>
      <c r="B131" t="s">
        <v>361</v>
      </c>
      <c r="C131">
        <v>114</v>
      </c>
      <c r="D131" t="s">
        <v>343</v>
      </c>
      <c r="E131" s="1">
        <v>-7.6239028803417198E-4</v>
      </c>
      <c r="F131" s="1">
        <v>5.7683364922776301E-2</v>
      </c>
      <c r="G131" s="1">
        <v>0.98945481541584301</v>
      </c>
      <c r="H131" s="1">
        <v>-0.113821785536676</v>
      </c>
      <c r="I131" s="1">
        <v>0.112297004960607</v>
      </c>
      <c r="J131" s="1">
        <v>0.189758537892358</v>
      </c>
      <c r="K131" s="1" t="s">
        <v>7</v>
      </c>
    </row>
    <row r="132" spans="1:11" x14ac:dyDescent="0.25">
      <c r="A132" t="s">
        <v>419</v>
      </c>
      <c r="B132" t="s">
        <v>361</v>
      </c>
      <c r="C132">
        <v>114</v>
      </c>
      <c r="D132" t="s">
        <v>344</v>
      </c>
      <c r="E132" s="1">
        <v>-5.9344752018902901E-2</v>
      </c>
      <c r="F132" s="1">
        <v>8.2127532514718896E-2</v>
      </c>
      <c r="G132" s="1">
        <v>0.46993018024366101</v>
      </c>
      <c r="H132" s="1">
        <v>-0.22031471574775199</v>
      </c>
      <c r="I132" s="1">
        <v>0.101625211709946</v>
      </c>
      <c r="J132" s="1" t="s">
        <v>7</v>
      </c>
      <c r="K132" s="1" t="s">
        <v>7</v>
      </c>
    </row>
    <row r="133" spans="1:11" x14ac:dyDescent="0.25">
      <c r="A133" t="s">
        <v>419</v>
      </c>
      <c r="B133" t="s">
        <v>361</v>
      </c>
      <c r="C133">
        <v>114</v>
      </c>
      <c r="D133" t="s">
        <v>345</v>
      </c>
      <c r="E133" s="1">
        <v>-0.18504335295965399</v>
      </c>
      <c r="F133" s="1">
        <v>0.30827758499226898</v>
      </c>
      <c r="G133" s="1">
        <v>0.54955283186673398</v>
      </c>
      <c r="H133" s="1">
        <v>-0.78926741954449997</v>
      </c>
      <c r="I133" s="1">
        <v>0.41918071362519299</v>
      </c>
      <c r="J133" s="1">
        <v>0.17913286686019</v>
      </c>
      <c r="K133" s="1">
        <v>0.54403143033024803</v>
      </c>
    </row>
    <row r="134" spans="1:11" x14ac:dyDescent="0.25">
      <c r="A134" t="s">
        <v>419</v>
      </c>
      <c r="B134" t="s">
        <v>362</v>
      </c>
      <c r="C134">
        <v>114</v>
      </c>
      <c r="D134" t="s">
        <v>343</v>
      </c>
      <c r="E134" s="1">
        <v>4.0254228849543099E-2</v>
      </c>
      <c r="F134" s="1">
        <v>6.1337707561321599E-2</v>
      </c>
      <c r="G134" s="1">
        <v>0.51164903726665201</v>
      </c>
      <c r="H134" s="1">
        <v>-7.9967677970647202E-2</v>
      </c>
      <c r="I134" s="1">
        <v>0.16047613566973301</v>
      </c>
      <c r="J134" s="1">
        <v>0.82344922655789998</v>
      </c>
      <c r="K134" s="1" t="s">
        <v>7</v>
      </c>
    </row>
    <row r="135" spans="1:11" x14ac:dyDescent="0.25">
      <c r="A135" t="s">
        <v>419</v>
      </c>
      <c r="B135" t="s">
        <v>362</v>
      </c>
      <c r="C135">
        <v>114</v>
      </c>
      <c r="D135" t="s">
        <v>344</v>
      </c>
      <c r="E135" s="1">
        <v>3.6553715452309003E-2</v>
      </c>
      <c r="F135" s="1">
        <v>9.84974168128806E-2</v>
      </c>
      <c r="G135" s="1">
        <v>0.71055303901121503</v>
      </c>
      <c r="H135" s="1">
        <v>-0.15650122150093701</v>
      </c>
      <c r="I135" s="1">
        <v>0.229608652405555</v>
      </c>
      <c r="J135" s="1" t="s">
        <v>7</v>
      </c>
      <c r="K135" s="1" t="s">
        <v>7</v>
      </c>
    </row>
    <row r="136" spans="1:11" x14ac:dyDescent="0.25">
      <c r="A136" t="s">
        <v>419</v>
      </c>
      <c r="B136" t="s">
        <v>362</v>
      </c>
      <c r="C136">
        <v>114</v>
      </c>
      <c r="D136" t="s">
        <v>345</v>
      </c>
      <c r="E136" s="1">
        <v>0.61559219833052603</v>
      </c>
      <c r="F136" s="1">
        <v>0.35618393532126902</v>
      </c>
      <c r="G136" s="1">
        <v>8.6690630850103007E-2</v>
      </c>
      <c r="H136" s="1">
        <v>-8.2528314899161598E-2</v>
      </c>
      <c r="I136" s="1">
        <v>1.3137127115602101</v>
      </c>
      <c r="J136" s="1">
        <v>0.85498813574520804</v>
      </c>
      <c r="K136" s="1">
        <v>0.103117450148156</v>
      </c>
    </row>
    <row r="137" spans="1:11" x14ac:dyDescent="0.25">
      <c r="A137" t="s">
        <v>419</v>
      </c>
      <c r="B137" t="s">
        <v>363</v>
      </c>
      <c r="C137">
        <v>114</v>
      </c>
      <c r="D137" t="s">
        <v>343</v>
      </c>
      <c r="E137" s="1">
        <v>6.5167016456022103E-2</v>
      </c>
      <c r="F137" s="1">
        <v>6.6280146751838104E-2</v>
      </c>
      <c r="G137" s="1">
        <v>0.32550622208514601</v>
      </c>
      <c r="H137" s="1">
        <v>-6.4742071177580698E-2</v>
      </c>
      <c r="I137" s="1">
        <v>0.195076104089625</v>
      </c>
      <c r="J137" s="1">
        <v>0.38912071130339998</v>
      </c>
      <c r="K137" s="1" t="s">
        <v>7</v>
      </c>
    </row>
    <row r="138" spans="1:11" x14ac:dyDescent="0.25">
      <c r="A138" t="s">
        <v>419</v>
      </c>
      <c r="B138" t="s">
        <v>363</v>
      </c>
      <c r="C138">
        <v>114</v>
      </c>
      <c r="D138" t="s">
        <v>344</v>
      </c>
      <c r="E138" s="1">
        <v>9.0132269915180099E-2</v>
      </c>
      <c r="F138" s="1">
        <v>9.5674331757578196E-2</v>
      </c>
      <c r="G138" s="1">
        <v>0.34615491805621901</v>
      </c>
      <c r="H138" s="1">
        <v>-9.7389420329673099E-2</v>
      </c>
      <c r="I138" s="1">
        <v>0.27765396016003302</v>
      </c>
      <c r="J138" s="1" t="s">
        <v>7</v>
      </c>
      <c r="K138" s="1" t="s">
        <v>7</v>
      </c>
    </row>
    <row r="139" spans="1:11" x14ac:dyDescent="0.25">
      <c r="A139" t="s">
        <v>419</v>
      </c>
      <c r="B139" t="s">
        <v>363</v>
      </c>
      <c r="C139">
        <v>114</v>
      </c>
      <c r="D139" t="s">
        <v>345</v>
      </c>
      <c r="E139" s="1">
        <v>-2.3032906677280401E-2</v>
      </c>
      <c r="F139" s="1">
        <v>0.361561209174387</v>
      </c>
      <c r="G139" s="1">
        <v>0.94931945182487598</v>
      </c>
      <c r="H139" s="1">
        <v>-0.73169287665907901</v>
      </c>
      <c r="I139" s="1">
        <v>0.68562706330451795</v>
      </c>
      <c r="J139" s="1">
        <v>0.36546972943184902</v>
      </c>
      <c r="K139" s="1">
        <v>0.80444718303727203</v>
      </c>
    </row>
    <row r="140" spans="1:11" x14ac:dyDescent="0.25">
      <c r="A140" t="s">
        <v>419</v>
      </c>
      <c r="B140" t="s">
        <v>364</v>
      </c>
      <c r="C140">
        <v>114</v>
      </c>
      <c r="D140" t="s">
        <v>343</v>
      </c>
      <c r="E140" s="1">
        <v>-5.1116408831443298E-2</v>
      </c>
      <c r="F140" s="1">
        <v>5.8528215395853997E-2</v>
      </c>
      <c r="G140" s="1">
        <v>0.38246496253155399</v>
      </c>
      <c r="H140" s="1">
        <v>-0.165831711007317</v>
      </c>
      <c r="I140" s="1">
        <v>6.3598893344430599E-2</v>
      </c>
      <c r="J140" s="1">
        <v>0.62295404994269898</v>
      </c>
      <c r="K140" s="1" t="s">
        <v>7</v>
      </c>
    </row>
    <row r="141" spans="1:11" x14ac:dyDescent="0.25">
      <c r="A141" t="s">
        <v>419</v>
      </c>
      <c r="B141" t="s">
        <v>364</v>
      </c>
      <c r="C141">
        <v>114</v>
      </c>
      <c r="D141" t="s">
        <v>344</v>
      </c>
      <c r="E141" s="1">
        <v>-9.2529572630938705E-3</v>
      </c>
      <c r="F141" s="1">
        <v>8.8563971387086299E-2</v>
      </c>
      <c r="G141" s="1">
        <v>0.91679028906245097</v>
      </c>
      <c r="H141" s="1">
        <v>-0.18283834118178299</v>
      </c>
      <c r="I141" s="1">
        <v>0.164332426655595</v>
      </c>
      <c r="J141" s="1" t="s">
        <v>7</v>
      </c>
      <c r="K141" s="1" t="s">
        <v>7</v>
      </c>
    </row>
    <row r="142" spans="1:11" x14ac:dyDescent="0.25">
      <c r="A142" t="s">
        <v>419</v>
      </c>
      <c r="B142" t="s">
        <v>364</v>
      </c>
      <c r="C142">
        <v>114</v>
      </c>
      <c r="D142" t="s">
        <v>345</v>
      </c>
      <c r="E142" s="1">
        <v>-0.36188944129685702</v>
      </c>
      <c r="F142" s="1">
        <v>0.32608939735928799</v>
      </c>
      <c r="G142" s="1">
        <v>0.26946837812749902</v>
      </c>
      <c r="H142" s="1">
        <v>-1.00102466012106</v>
      </c>
      <c r="I142" s="1">
        <v>0.27724577752734603</v>
      </c>
      <c r="J142" s="1">
        <v>0.62193202765168099</v>
      </c>
      <c r="K142" s="1">
        <v>0.33435715983138697</v>
      </c>
    </row>
    <row r="143" spans="1:11" x14ac:dyDescent="0.25">
      <c r="A143" t="s">
        <v>419</v>
      </c>
      <c r="B143" t="s">
        <v>365</v>
      </c>
      <c r="C143">
        <v>114</v>
      </c>
      <c r="D143" t="s">
        <v>343</v>
      </c>
      <c r="E143" s="1">
        <v>1.6965314405116901E-2</v>
      </c>
      <c r="F143" s="1">
        <v>5.3677083627161899E-2</v>
      </c>
      <c r="G143" s="1">
        <v>0.75195505306210098</v>
      </c>
      <c r="H143" s="1">
        <v>-8.8241769504120507E-2</v>
      </c>
      <c r="I143" s="1">
        <v>0.122172398314354</v>
      </c>
      <c r="J143" s="1">
        <v>0.53498065819676699</v>
      </c>
      <c r="K143" s="1" t="s">
        <v>7</v>
      </c>
    </row>
    <row r="144" spans="1:11" x14ac:dyDescent="0.25">
      <c r="A144" t="s">
        <v>419</v>
      </c>
      <c r="B144" t="s">
        <v>365</v>
      </c>
      <c r="C144">
        <v>114</v>
      </c>
      <c r="D144" t="s">
        <v>344</v>
      </c>
      <c r="E144" s="1">
        <v>3.1487357597492098E-2</v>
      </c>
      <c r="F144" s="1">
        <v>7.9001809277480906E-2</v>
      </c>
      <c r="G144" s="1">
        <v>0.690213741285292</v>
      </c>
      <c r="H144" s="1">
        <v>-0.12335618858637</v>
      </c>
      <c r="I144" s="1">
        <v>0.186330903781355</v>
      </c>
      <c r="J144" s="1" t="s">
        <v>7</v>
      </c>
      <c r="K144" s="1" t="s">
        <v>7</v>
      </c>
    </row>
    <row r="145" spans="1:11" x14ac:dyDescent="0.25">
      <c r="A145" t="s">
        <v>419</v>
      </c>
      <c r="B145" t="s">
        <v>365</v>
      </c>
      <c r="C145">
        <v>114</v>
      </c>
      <c r="D145" t="s">
        <v>345</v>
      </c>
      <c r="E145" s="1">
        <v>0.51310147221668201</v>
      </c>
      <c r="F145" s="1">
        <v>0.28864700938155002</v>
      </c>
      <c r="G145" s="1">
        <v>7.8182210008803904E-2</v>
      </c>
      <c r="H145" s="1">
        <v>-5.2646666171156903E-2</v>
      </c>
      <c r="I145" s="1">
        <v>1.07884961060452</v>
      </c>
      <c r="J145" s="1">
        <v>0.59034664734174302</v>
      </c>
      <c r="K145" s="1">
        <v>8.2873470119566806E-2</v>
      </c>
    </row>
    <row r="146" spans="1:11" x14ac:dyDescent="0.25">
      <c r="A146" t="s">
        <v>419</v>
      </c>
      <c r="B146" t="s">
        <v>366</v>
      </c>
      <c r="C146">
        <v>114</v>
      </c>
      <c r="D146" t="s">
        <v>343</v>
      </c>
      <c r="E146" s="1">
        <v>-8.3729807954888796E-2</v>
      </c>
      <c r="F146" s="1">
        <v>6.2383891085865097E-2</v>
      </c>
      <c r="G146" s="1">
        <v>0.17954077288371101</v>
      </c>
      <c r="H146" s="1">
        <v>-0.206002234483184</v>
      </c>
      <c r="I146" s="1">
        <v>3.8542618573406802E-2</v>
      </c>
      <c r="J146" s="1">
        <v>0.47194708913632</v>
      </c>
      <c r="K146" s="1" t="s">
        <v>7</v>
      </c>
    </row>
    <row r="147" spans="1:11" x14ac:dyDescent="0.25">
      <c r="A147" t="s">
        <v>419</v>
      </c>
      <c r="B147" t="s">
        <v>366</v>
      </c>
      <c r="C147">
        <v>114</v>
      </c>
      <c r="D147" t="s">
        <v>344</v>
      </c>
      <c r="E147" s="1">
        <v>-5.8836819125143401E-2</v>
      </c>
      <c r="F147" s="1">
        <v>9.11248329447535E-2</v>
      </c>
      <c r="G147" s="1">
        <v>0.51849132858634905</v>
      </c>
      <c r="H147" s="1">
        <v>-0.23744149169685999</v>
      </c>
      <c r="I147" s="1">
        <v>0.11976785344657299</v>
      </c>
      <c r="J147" s="1" t="s">
        <v>7</v>
      </c>
      <c r="K147" s="1" t="s">
        <v>7</v>
      </c>
    </row>
    <row r="148" spans="1:11" x14ac:dyDescent="0.25">
      <c r="A148" t="s">
        <v>419</v>
      </c>
      <c r="B148" t="s">
        <v>366</v>
      </c>
      <c r="C148">
        <v>114</v>
      </c>
      <c r="D148" t="s">
        <v>345</v>
      </c>
      <c r="E148" s="1">
        <v>-0.22651023740819301</v>
      </c>
      <c r="F148" s="1">
        <v>0.34014705448513799</v>
      </c>
      <c r="G148" s="1">
        <v>0.506832389823343</v>
      </c>
      <c r="H148" s="1">
        <v>-0.89319846419906301</v>
      </c>
      <c r="I148" s="1">
        <v>0.44017798938267699</v>
      </c>
      <c r="J148" s="1">
        <v>0.45030003694714599</v>
      </c>
      <c r="K148" s="1">
        <v>0.67015696372019895</v>
      </c>
    </row>
    <row r="149" spans="1:11" x14ac:dyDescent="0.25">
      <c r="A149" t="s">
        <v>419</v>
      </c>
      <c r="B149" t="s">
        <v>313</v>
      </c>
      <c r="C149">
        <v>114</v>
      </c>
      <c r="D149" t="s">
        <v>343</v>
      </c>
      <c r="E149" s="1">
        <v>6.2146727795197199E-2</v>
      </c>
      <c r="F149" s="1">
        <v>6.1641236689552903E-2</v>
      </c>
      <c r="G149" s="1">
        <v>0.31335820122802199</v>
      </c>
      <c r="H149" s="1">
        <v>-5.8670096116326599E-2</v>
      </c>
      <c r="I149" s="1">
        <v>0.18296355170672099</v>
      </c>
      <c r="J149" s="1">
        <v>0.58006684223983096</v>
      </c>
      <c r="K149" s="1" t="s">
        <v>7</v>
      </c>
    </row>
    <row r="150" spans="1:11" x14ac:dyDescent="0.25">
      <c r="A150" t="s">
        <v>419</v>
      </c>
      <c r="B150" t="s">
        <v>313</v>
      </c>
      <c r="C150">
        <v>114</v>
      </c>
      <c r="D150" t="s">
        <v>344</v>
      </c>
      <c r="E150" s="1">
        <v>0.118503591564938</v>
      </c>
      <c r="F150" s="1">
        <v>9.4958043680691898E-2</v>
      </c>
      <c r="G150" s="1">
        <v>0.21204666492771801</v>
      </c>
      <c r="H150" s="1">
        <v>-6.7614174049218198E-2</v>
      </c>
      <c r="I150" s="1">
        <v>0.304621357179094</v>
      </c>
      <c r="J150" s="1" t="s">
        <v>7</v>
      </c>
      <c r="K150" s="1" t="s">
        <v>7</v>
      </c>
    </row>
    <row r="151" spans="1:11" x14ac:dyDescent="0.25">
      <c r="A151" t="s">
        <v>419</v>
      </c>
      <c r="B151" t="s">
        <v>313</v>
      </c>
      <c r="C151">
        <v>114</v>
      </c>
      <c r="D151" t="s">
        <v>345</v>
      </c>
      <c r="E151" s="1">
        <v>0.58548395696363198</v>
      </c>
      <c r="F151" s="1">
        <v>0.34022862195296899</v>
      </c>
      <c r="G151" s="1">
        <v>8.8038625775728893E-2</v>
      </c>
      <c r="H151" s="1">
        <v>-8.1364142064186504E-2</v>
      </c>
      <c r="I151" s="1">
        <v>1.2523320559914499</v>
      </c>
      <c r="J151" s="1">
        <v>0.61882027001367101</v>
      </c>
      <c r="K151" s="1">
        <v>0.120411601360028</v>
      </c>
    </row>
    <row r="152" spans="1:11" x14ac:dyDescent="0.25">
      <c r="A152" t="s">
        <v>419</v>
      </c>
      <c r="B152" t="s">
        <v>382</v>
      </c>
      <c r="C152">
        <v>114</v>
      </c>
      <c r="D152" t="s">
        <v>343</v>
      </c>
      <c r="E152" s="1">
        <v>-3.8262775188593202E-2</v>
      </c>
      <c r="F152" s="1">
        <v>9.7977301892400906E-2</v>
      </c>
      <c r="G152" s="1">
        <v>0.69614694371840702</v>
      </c>
      <c r="H152" s="1">
        <v>-0.23029828689769899</v>
      </c>
      <c r="I152" s="1">
        <v>0.15377273652051299</v>
      </c>
      <c r="J152" s="1">
        <v>0.47570212583428101</v>
      </c>
      <c r="K152" s="1" t="s">
        <v>7</v>
      </c>
    </row>
    <row r="153" spans="1:11" x14ac:dyDescent="0.25">
      <c r="A153" t="s">
        <v>419</v>
      </c>
      <c r="B153" t="s">
        <v>382</v>
      </c>
      <c r="C153">
        <v>114</v>
      </c>
      <c r="D153" t="s">
        <v>344</v>
      </c>
      <c r="E153" s="1">
        <v>-3.1360794583696602E-2</v>
      </c>
      <c r="F153" s="1">
        <v>0.145778698039849</v>
      </c>
      <c r="G153" s="1">
        <v>0.82966904919937401</v>
      </c>
      <c r="H153" s="1">
        <v>-0.3170870427418</v>
      </c>
      <c r="I153" s="1">
        <v>0.25436545357440699</v>
      </c>
      <c r="J153" s="1" t="s">
        <v>7</v>
      </c>
      <c r="K153" s="1" t="s">
        <v>7</v>
      </c>
    </row>
    <row r="154" spans="1:11" x14ac:dyDescent="0.25">
      <c r="A154" t="s">
        <v>419</v>
      </c>
      <c r="B154" t="s">
        <v>382</v>
      </c>
      <c r="C154">
        <v>114</v>
      </c>
      <c r="D154" t="s">
        <v>345</v>
      </c>
      <c r="E154" s="1">
        <v>-0.65297880041577405</v>
      </c>
      <c r="F154" s="1">
        <v>0.53350886244053297</v>
      </c>
      <c r="G154" s="1">
        <v>0.223546222426633</v>
      </c>
      <c r="H154" s="1">
        <v>-1.69865617079922</v>
      </c>
      <c r="I154" s="1">
        <v>0.39269856996767</v>
      </c>
      <c r="J154" s="1">
        <v>0.48553786289340201</v>
      </c>
      <c r="K154" s="1">
        <v>0.24364255708010499</v>
      </c>
    </row>
    <row r="155" spans="1:11" x14ac:dyDescent="0.25">
      <c r="A155" t="s">
        <v>419</v>
      </c>
      <c r="B155" t="s">
        <v>45</v>
      </c>
      <c r="C155">
        <v>114</v>
      </c>
      <c r="D155" t="s">
        <v>343</v>
      </c>
      <c r="E155" s="1">
        <v>3.62090389840398E-2</v>
      </c>
      <c r="F155" s="1">
        <v>5.5371329361711401E-2</v>
      </c>
      <c r="G155" s="1">
        <v>0.51315614199266402</v>
      </c>
      <c r="H155" s="1">
        <v>-7.2318766564914594E-2</v>
      </c>
      <c r="I155" s="1">
        <v>0.14473684453299401</v>
      </c>
      <c r="J155" s="1">
        <v>0.33858674481943402</v>
      </c>
      <c r="K155" s="1" t="s">
        <v>7</v>
      </c>
    </row>
    <row r="156" spans="1:11" x14ac:dyDescent="0.25">
      <c r="A156" t="s">
        <v>419</v>
      </c>
      <c r="B156" t="s">
        <v>45</v>
      </c>
      <c r="C156">
        <v>114</v>
      </c>
      <c r="D156" t="s">
        <v>344</v>
      </c>
      <c r="E156" s="1">
        <v>-2.3786724742918901E-3</v>
      </c>
      <c r="F156" s="1">
        <v>7.9767499251386306E-2</v>
      </c>
      <c r="G156" s="1">
        <v>0.97621055170954796</v>
      </c>
      <c r="H156" s="1">
        <v>-0.15872297100700899</v>
      </c>
      <c r="I156" s="1">
        <v>0.15396562605842501</v>
      </c>
      <c r="J156" s="1" t="s">
        <v>7</v>
      </c>
      <c r="K156" s="1" t="s">
        <v>7</v>
      </c>
    </row>
    <row r="157" spans="1:11" x14ac:dyDescent="0.25">
      <c r="A157" t="s">
        <v>419</v>
      </c>
      <c r="B157" t="s">
        <v>45</v>
      </c>
      <c r="C157">
        <v>114</v>
      </c>
      <c r="D157" t="s">
        <v>345</v>
      </c>
      <c r="E157" s="1">
        <v>-1.85493379840511E-2</v>
      </c>
      <c r="F157" s="1">
        <v>0.29650808049177202</v>
      </c>
      <c r="G157" s="1">
        <v>0.950228948446736</v>
      </c>
      <c r="H157" s="1">
        <v>-0.59970517574792503</v>
      </c>
      <c r="I157" s="1">
        <v>0.56260649977982202</v>
      </c>
      <c r="J157" s="1">
        <v>0.31555965027641703</v>
      </c>
      <c r="K157" s="1">
        <v>0.85120612813715602</v>
      </c>
    </row>
    <row r="158" spans="1:11" x14ac:dyDescent="0.25">
      <c r="A158" t="s">
        <v>419</v>
      </c>
      <c r="B158" t="s">
        <v>164</v>
      </c>
      <c r="C158">
        <v>114</v>
      </c>
      <c r="D158" t="s">
        <v>343</v>
      </c>
      <c r="E158" s="1">
        <v>-4.5321499653602097E-2</v>
      </c>
      <c r="F158" s="1">
        <v>6.3590802683318598E-2</v>
      </c>
      <c r="G158" s="1">
        <v>0.47602816000919701</v>
      </c>
      <c r="H158" s="1">
        <v>-0.169959472912907</v>
      </c>
      <c r="I158" s="1">
        <v>7.9316473605702306E-2</v>
      </c>
      <c r="J158" s="1">
        <v>0.31020465048513002</v>
      </c>
      <c r="K158" s="1" t="s">
        <v>7</v>
      </c>
    </row>
    <row r="159" spans="1:11" x14ac:dyDescent="0.25">
      <c r="A159" t="s">
        <v>419</v>
      </c>
      <c r="B159" t="s">
        <v>164</v>
      </c>
      <c r="C159">
        <v>114</v>
      </c>
      <c r="D159" t="s">
        <v>344</v>
      </c>
      <c r="E159" s="1">
        <v>1.18915236646348E-2</v>
      </c>
      <c r="F159" s="1">
        <v>9.2270485149713199E-2</v>
      </c>
      <c r="G159" s="1">
        <v>0.89745514473036203</v>
      </c>
      <c r="H159" s="1">
        <v>-0.168958627228803</v>
      </c>
      <c r="I159" s="1">
        <v>0.19274167455807301</v>
      </c>
      <c r="J159" s="1" t="s">
        <v>7</v>
      </c>
      <c r="K159" s="1" t="s">
        <v>7</v>
      </c>
    </row>
    <row r="160" spans="1:11" x14ac:dyDescent="0.25">
      <c r="A160" t="s">
        <v>419</v>
      </c>
      <c r="B160" t="s">
        <v>164</v>
      </c>
      <c r="C160">
        <v>114</v>
      </c>
      <c r="D160" t="s">
        <v>345</v>
      </c>
      <c r="E160" s="1">
        <v>0.101780678162827</v>
      </c>
      <c r="F160" s="1">
        <v>0.346748423964723</v>
      </c>
      <c r="G160" s="1">
        <v>0.769661142319506</v>
      </c>
      <c r="H160" s="1">
        <v>-0.57784623280803005</v>
      </c>
      <c r="I160" s="1">
        <v>0.78140758913368402</v>
      </c>
      <c r="J160" s="1">
        <v>0.29161385720871802</v>
      </c>
      <c r="K160" s="1">
        <v>0.66685690696459299</v>
      </c>
    </row>
    <row r="161" spans="1:11" x14ac:dyDescent="0.25">
      <c r="A161" t="s">
        <v>419</v>
      </c>
      <c r="B161" t="s">
        <v>367</v>
      </c>
      <c r="C161">
        <v>114</v>
      </c>
      <c r="D161" t="s">
        <v>343</v>
      </c>
      <c r="E161" s="1">
        <v>8.5376492355805494E-2</v>
      </c>
      <c r="F161" s="1">
        <v>6.35070258992564E-2</v>
      </c>
      <c r="G161" s="1">
        <v>0.17883105020088899</v>
      </c>
      <c r="H161" s="1">
        <v>-3.9097278406736997E-2</v>
      </c>
      <c r="I161" s="1">
        <v>0.20985026311834801</v>
      </c>
      <c r="J161" s="1">
        <v>0.233497474184061</v>
      </c>
      <c r="K161" s="1" t="s">
        <v>7</v>
      </c>
    </row>
    <row r="162" spans="1:11" x14ac:dyDescent="0.25">
      <c r="A162" t="s">
        <v>419</v>
      </c>
      <c r="B162" t="s">
        <v>367</v>
      </c>
      <c r="C162">
        <v>114</v>
      </c>
      <c r="D162" t="s">
        <v>344</v>
      </c>
      <c r="E162" s="1">
        <v>8.6892003440692707E-3</v>
      </c>
      <c r="F162" s="1">
        <v>9.2411340260098507E-2</v>
      </c>
      <c r="G162" s="1">
        <v>0.92508737142660102</v>
      </c>
      <c r="H162" s="1">
        <v>-0.17243702656572399</v>
      </c>
      <c r="I162" s="1">
        <v>0.189815427253862</v>
      </c>
      <c r="J162" s="1" t="s">
        <v>7</v>
      </c>
      <c r="K162" s="1" t="s">
        <v>7</v>
      </c>
    </row>
    <row r="163" spans="1:11" x14ac:dyDescent="0.25">
      <c r="A163" t="s">
        <v>419</v>
      </c>
      <c r="B163" t="s">
        <v>367</v>
      </c>
      <c r="C163">
        <v>114</v>
      </c>
      <c r="D163" t="s">
        <v>345</v>
      </c>
      <c r="E163" s="1">
        <v>0.46691965467381003</v>
      </c>
      <c r="F163" s="1">
        <v>0.34463802738024502</v>
      </c>
      <c r="G163" s="1">
        <v>0.17820407766332</v>
      </c>
      <c r="H163" s="1">
        <v>-0.20857087899147</v>
      </c>
      <c r="I163" s="1">
        <v>1.14241018833909</v>
      </c>
      <c r="J163" s="1">
        <v>0.24001641021900499</v>
      </c>
      <c r="K163" s="1">
        <v>0.262435305305737</v>
      </c>
    </row>
    <row r="164" spans="1:11" x14ac:dyDescent="0.25">
      <c r="A164" t="s">
        <v>419</v>
      </c>
      <c r="B164" t="s">
        <v>368</v>
      </c>
      <c r="C164">
        <v>114</v>
      </c>
      <c r="D164" t="s">
        <v>343</v>
      </c>
      <c r="E164" s="1">
        <v>0.12153684788710301</v>
      </c>
      <c r="F164" s="1">
        <v>5.3271645025784901E-2</v>
      </c>
      <c r="G164" s="1">
        <v>2.25215510869478E-2</v>
      </c>
      <c r="H164" s="1">
        <v>1.71244236365641E-2</v>
      </c>
      <c r="I164" s="1">
        <v>0.22594927213764099</v>
      </c>
      <c r="J164" s="1">
        <v>0.64185020200022003</v>
      </c>
      <c r="K164" s="1" t="s">
        <v>7</v>
      </c>
    </row>
    <row r="165" spans="1:11" x14ac:dyDescent="0.25">
      <c r="A165" t="s">
        <v>419</v>
      </c>
      <c r="B165" t="s">
        <v>368</v>
      </c>
      <c r="C165">
        <v>114</v>
      </c>
      <c r="D165" t="s">
        <v>344</v>
      </c>
      <c r="E165" s="1">
        <v>0.104249459396949</v>
      </c>
      <c r="F165" s="1">
        <v>8.2212436793048002E-2</v>
      </c>
      <c r="G165" s="1">
        <v>0.204780187040558</v>
      </c>
      <c r="H165" s="1">
        <v>-5.6886916717424699E-2</v>
      </c>
      <c r="I165" s="1">
        <v>0.265385835511324</v>
      </c>
      <c r="J165" s="1" t="s">
        <v>7</v>
      </c>
      <c r="K165" s="1" t="s">
        <v>7</v>
      </c>
    </row>
    <row r="166" spans="1:11" x14ac:dyDescent="0.25">
      <c r="A166" t="s">
        <v>419</v>
      </c>
      <c r="B166" t="s">
        <v>368</v>
      </c>
      <c r="C166">
        <v>114</v>
      </c>
      <c r="D166" t="s">
        <v>345</v>
      </c>
      <c r="E166" s="1">
        <v>0.33868785828651399</v>
      </c>
      <c r="F166" s="1">
        <v>0.29192429295424699</v>
      </c>
      <c r="G166" s="1">
        <v>0.248438313775486</v>
      </c>
      <c r="H166" s="1">
        <v>-0.23348375590380899</v>
      </c>
      <c r="I166" s="1">
        <v>0.91085947247683796</v>
      </c>
      <c r="J166" s="1">
        <v>0.63140584856804804</v>
      </c>
      <c r="K166" s="1">
        <v>0.45046100043735099</v>
      </c>
    </row>
    <row r="167" spans="1:11" x14ac:dyDescent="0.25">
      <c r="A167" t="s">
        <v>419</v>
      </c>
      <c r="B167" t="s">
        <v>144</v>
      </c>
      <c r="C167">
        <v>114</v>
      </c>
      <c r="D167" t="s">
        <v>343</v>
      </c>
      <c r="E167" s="1">
        <v>-1.44006701652418E-2</v>
      </c>
      <c r="F167" s="1">
        <v>9.3360812459473794E-2</v>
      </c>
      <c r="G167" s="1">
        <v>0.877414605541606</v>
      </c>
      <c r="H167" s="1">
        <v>-0.19738786258581001</v>
      </c>
      <c r="I167" s="1">
        <v>0.168586522255327</v>
      </c>
      <c r="J167" s="1">
        <v>0.28073254913488299</v>
      </c>
      <c r="K167" s="1" t="s">
        <v>7</v>
      </c>
    </row>
    <row r="168" spans="1:11" x14ac:dyDescent="0.25">
      <c r="A168" t="s">
        <v>419</v>
      </c>
      <c r="B168" t="s">
        <v>144</v>
      </c>
      <c r="C168">
        <v>114</v>
      </c>
      <c r="D168" t="s">
        <v>344</v>
      </c>
      <c r="E168" s="1">
        <v>-0.20747986940548699</v>
      </c>
      <c r="F168" s="1">
        <v>0.132555143563059</v>
      </c>
      <c r="G168" s="1">
        <v>0.11752796043085401</v>
      </c>
      <c r="H168" s="1">
        <v>-0.46728795078908297</v>
      </c>
      <c r="I168" s="1">
        <v>5.2328211978108399E-2</v>
      </c>
      <c r="J168" s="1" t="s">
        <v>7</v>
      </c>
      <c r="K168" s="1" t="s">
        <v>7</v>
      </c>
    </row>
    <row r="169" spans="1:11" x14ac:dyDescent="0.25">
      <c r="A169" t="s">
        <v>419</v>
      </c>
      <c r="B169" t="s">
        <v>144</v>
      </c>
      <c r="C169">
        <v>114</v>
      </c>
      <c r="D169" t="s">
        <v>345</v>
      </c>
      <c r="E169" s="1">
        <v>0.35795671371440801</v>
      </c>
      <c r="F169" s="1">
        <v>0.51152239803387201</v>
      </c>
      <c r="G169" s="1">
        <v>0.48551129293448197</v>
      </c>
      <c r="H169" s="1">
        <v>-0.64462718643198003</v>
      </c>
      <c r="I169" s="1">
        <v>1.3605406138608001</v>
      </c>
      <c r="J169" s="1">
        <v>0.27120099563662697</v>
      </c>
      <c r="K169" s="1">
        <v>0.46059040918473099</v>
      </c>
    </row>
    <row r="170" spans="1:11" x14ac:dyDescent="0.25">
      <c r="A170" t="s">
        <v>419</v>
      </c>
      <c r="B170" t="s">
        <v>369</v>
      </c>
      <c r="C170">
        <v>114</v>
      </c>
      <c r="D170" t="s">
        <v>343</v>
      </c>
      <c r="E170" s="1">
        <v>2.5462369951983501E-2</v>
      </c>
      <c r="F170" s="1">
        <v>7.01877354519298E-2</v>
      </c>
      <c r="G170" s="1">
        <v>0.71677281719220598</v>
      </c>
      <c r="H170" s="1">
        <v>-0.112105591533799</v>
      </c>
      <c r="I170" s="1">
        <v>0.16303033143776599</v>
      </c>
      <c r="J170" s="1">
        <v>0.158140416943339</v>
      </c>
      <c r="K170" s="1" t="s">
        <v>7</v>
      </c>
    </row>
    <row r="171" spans="1:11" x14ac:dyDescent="0.25">
      <c r="A171" t="s">
        <v>419</v>
      </c>
      <c r="B171" t="s">
        <v>369</v>
      </c>
      <c r="C171">
        <v>114</v>
      </c>
      <c r="D171" t="s">
        <v>344</v>
      </c>
      <c r="E171" s="1">
        <v>6.5794599643940896E-2</v>
      </c>
      <c r="F171" s="1">
        <v>0.10223636368248</v>
      </c>
      <c r="G171" s="1">
        <v>0.51986482159422998</v>
      </c>
      <c r="H171" s="1">
        <v>-0.134588673173719</v>
      </c>
      <c r="I171" s="1">
        <v>0.26617787246160102</v>
      </c>
      <c r="J171" s="1" t="s">
        <v>7</v>
      </c>
      <c r="K171" s="1" t="s">
        <v>7</v>
      </c>
    </row>
    <row r="172" spans="1:11" x14ac:dyDescent="0.25">
      <c r="A172" t="s">
        <v>419</v>
      </c>
      <c r="B172" t="s">
        <v>369</v>
      </c>
      <c r="C172">
        <v>114</v>
      </c>
      <c r="D172" t="s">
        <v>345</v>
      </c>
      <c r="E172" s="1">
        <v>0.15540602802341999</v>
      </c>
      <c r="F172" s="1">
        <v>0.382148307145595</v>
      </c>
      <c r="G172" s="1">
        <v>0.68503070771448904</v>
      </c>
      <c r="H172" s="1">
        <v>-0.59360465398194595</v>
      </c>
      <c r="I172" s="1">
        <v>0.90441671002878599</v>
      </c>
      <c r="J172" s="1">
        <v>0.14476212048651399</v>
      </c>
      <c r="K172" s="1">
        <v>0.73001685179801001</v>
      </c>
    </row>
    <row r="173" spans="1:11" x14ac:dyDescent="0.25">
      <c r="A173" t="s">
        <v>419</v>
      </c>
      <c r="B173" t="s">
        <v>167</v>
      </c>
      <c r="C173">
        <v>114</v>
      </c>
      <c r="D173" t="s">
        <v>343</v>
      </c>
      <c r="E173" s="1">
        <v>2.0280783540210099E-2</v>
      </c>
      <c r="F173" s="1">
        <v>7.4880085635157606E-2</v>
      </c>
      <c r="G173" s="1">
        <v>0.78651141124929802</v>
      </c>
      <c r="H173" s="1">
        <v>-0.12648418430469899</v>
      </c>
      <c r="I173" s="1">
        <v>0.16704575138511901</v>
      </c>
      <c r="J173" s="1">
        <v>0.13533697244830301</v>
      </c>
      <c r="K173" s="1" t="s">
        <v>7</v>
      </c>
    </row>
    <row r="174" spans="1:11" x14ac:dyDescent="0.25">
      <c r="A174" t="s">
        <v>419</v>
      </c>
      <c r="B174" t="s">
        <v>167</v>
      </c>
      <c r="C174">
        <v>114</v>
      </c>
      <c r="D174" t="s">
        <v>344</v>
      </c>
      <c r="E174" s="1">
        <v>2.0484623603618999E-2</v>
      </c>
      <c r="F174" s="1">
        <v>0.10466824048666699</v>
      </c>
      <c r="G174" s="1">
        <v>0.84483714002161503</v>
      </c>
      <c r="H174" s="1">
        <v>-0.18466512775024699</v>
      </c>
      <c r="I174" s="1">
        <v>0.22563437495748501</v>
      </c>
      <c r="J174" s="1" t="s">
        <v>7</v>
      </c>
      <c r="K174" s="1" t="s">
        <v>7</v>
      </c>
    </row>
    <row r="175" spans="1:11" x14ac:dyDescent="0.25">
      <c r="A175" t="s">
        <v>419</v>
      </c>
      <c r="B175" t="s">
        <v>167</v>
      </c>
      <c r="C175">
        <v>114</v>
      </c>
      <c r="D175" t="s">
        <v>345</v>
      </c>
      <c r="E175" s="1">
        <v>5.4329131396200298E-2</v>
      </c>
      <c r="F175" s="1">
        <v>0.40757592848480501</v>
      </c>
      <c r="G175" s="1">
        <v>0.89419677387986696</v>
      </c>
      <c r="H175" s="1">
        <v>-0.74451968843401695</v>
      </c>
      <c r="I175" s="1">
        <v>0.85317795122641804</v>
      </c>
      <c r="J175" s="1">
        <v>0.121755520820532</v>
      </c>
      <c r="K175" s="1">
        <v>0.93241441781319701</v>
      </c>
    </row>
    <row r="176" spans="1:11" x14ac:dyDescent="0.25">
      <c r="A176" t="s">
        <v>419</v>
      </c>
      <c r="B176" t="s">
        <v>35</v>
      </c>
      <c r="C176">
        <v>114</v>
      </c>
      <c r="D176" t="s">
        <v>343</v>
      </c>
      <c r="E176" s="1">
        <v>7.0136275292851297E-2</v>
      </c>
      <c r="F176" s="1">
        <v>6.2761630209502497E-2</v>
      </c>
      <c r="G176" s="1">
        <v>0.26377955420422899</v>
      </c>
      <c r="H176" s="1">
        <v>-5.28765199177735E-2</v>
      </c>
      <c r="I176" s="1">
        <v>0.19314907050347599</v>
      </c>
      <c r="J176" s="1">
        <v>0.240430056140402</v>
      </c>
      <c r="K176" s="1" t="s">
        <v>7</v>
      </c>
    </row>
    <row r="177" spans="1:11" x14ac:dyDescent="0.25">
      <c r="A177" t="s">
        <v>419</v>
      </c>
      <c r="B177" t="s">
        <v>35</v>
      </c>
      <c r="C177">
        <v>114</v>
      </c>
      <c r="D177" t="s">
        <v>344</v>
      </c>
      <c r="E177" s="1">
        <v>9.6962405754081799E-2</v>
      </c>
      <c r="F177" s="1">
        <v>8.9036452955471496E-2</v>
      </c>
      <c r="G177" s="1">
        <v>0.27614542394767</v>
      </c>
      <c r="H177" s="1">
        <v>-7.7549042038642199E-2</v>
      </c>
      <c r="I177" s="1">
        <v>0.27147385354680598</v>
      </c>
      <c r="J177" s="1" t="s">
        <v>7</v>
      </c>
      <c r="K177" s="1" t="s">
        <v>7</v>
      </c>
    </row>
    <row r="178" spans="1:11" x14ac:dyDescent="0.25">
      <c r="A178" t="s">
        <v>419</v>
      </c>
      <c r="B178" t="s">
        <v>35</v>
      </c>
      <c r="C178">
        <v>114</v>
      </c>
      <c r="D178" t="s">
        <v>345</v>
      </c>
      <c r="E178" s="1">
        <v>0.52575659495064697</v>
      </c>
      <c r="F178" s="1">
        <v>0.340014849241842</v>
      </c>
      <c r="G178" s="1">
        <v>0.124859093295517</v>
      </c>
      <c r="H178" s="1">
        <v>-0.140672509563364</v>
      </c>
      <c r="I178" s="1">
        <v>1.19218569946466</v>
      </c>
      <c r="J178" s="1">
        <v>0.25979351042424498</v>
      </c>
      <c r="K178" s="1">
        <v>0.17553846655482899</v>
      </c>
    </row>
    <row r="179" spans="1:11" x14ac:dyDescent="0.25">
      <c r="A179" t="s">
        <v>419</v>
      </c>
      <c r="B179" t="s">
        <v>225</v>
      </c>
      <c r="C179">
        <v>114</v>
      </c>
      <c r="D179" t="s">
        <v>343</v>
      </c>
      <c r="E179" s="1">
        <v>8.2608146729335197E-2</v>
      </c>
      <c r="F179" s="1">
        <v>6.6109742280589703E-2</v>
      </c>
      <c r="G179" s="1">
        <v>0.21146000668534901</v>
      </c>
      <c r="H179" s="1">
        <v>-4.69669481406206E-2</v>
      </c>
      <c r="I179" s="1">
        <v>0.212183241599291</v>
      </c>
      <c r="J179" s="1">
        <v>8.5052930267954602E-2</v>
      </c>
      <c r="K179" s="1" t="s">
        <v>7</v>
      </c>
    </row>
    <row r="180" spans="1:11" x14ac:dyDescent="0.25">
      <c r="A180" t="s">
        <v>419</v>
      </c>
      <c r="B180" t="s">
        <v>225</v>
      </c>
      <c r="C180">
        <v>114</v>
      </c>
      <c r="D180" t="s">
        <v>344</v>
      </c>
      <c r="E180" s="1">
        <v>5.2686382437168E-2</v>
      </c>
      <c r="F180" s="1">
        <v>9.3068903699761299E-2</v>
      </c>
      <c r="G180" s="1">
        <v>0.57132524783411298</v>
      </c>
      <c r="H180" s="1">
        <v>-0.12972866881436401</v>
      </c>
      <c r="I180" s="1">
        <v>0.23510143368870001</v>
      </c>
      <c r="J180" s="1" t="s">
        <v>7</v>
      </c>
      <c r="K180" s="1" t="s">
        <v>7</v>
      </c>
    </row>
    <row r="181" spans="1:11" x14ac:dyDescent="0.25">
      <c r="A181" t="s">
        <v>419</v>
      </c>
      <c r="B181" t="s">
        <v>225</v>
      </c>
      <c r="C181">
        <v>114</v>
      </c>
      <c r="D181" t="s">
        <v>345</v>
      </c>
      <c r="E181" s="1">
        <v>-0.77934824437336903</v>
      </c>
      <c r="F181" s="1">
        <v>0.351360153515556</v>
      </c>
      <c r="G181" s="1">
        <v>2.8566429105614799E-2</v>
      </c>
      <c r="H181" s="1">
        <v>-1.46801414526386</v>
      </c>
      <c r="I181" s="1">
        <v>-9.0682343482880207E-2</v>
      </c>
      <c r="J181" s="1">
        <v>0.156158329434058</v>
      </c>
      <c r="K181" s="1">
        <v>1.4024776224681601E-2</v>
      </c>
    </row>
    <row r="182" spans="1:11" x14ac:dyDescent="0.25">
      <c r="A182" t="s">
        <v>419</v>
      </c>
      <c r="B182" t="s">
        <v>170</v>
      </c>
      <c r="C182">
        <v>114</v>
      </c>
      <c r="D182" t="s">
        <v>343</v>
      </c>
      <c r="E182" s="1">
        <v>-1.22834841636151E-2</v>
      </c>
      <c r="F182" s="1">
        <v>6.5165692756096905E-2</v>
      </c>
      <c r="G182" s="1">
        <v>0.850487709619828</v>
      </c>
      <c r="H182" s="1">
        <v>-0.14000824196556499</v>
      </c>
      <c r="I182" s="1">
        <v>0.11544127363833501</v>
      </c>
      <c r="J182" s="1">
        <v>0.12927848847127599</v>
      </c>
      <c r="K182" s="1" t="s">
        <v>7</v>
      </c>
    </row>
    <row r="183" spans="1:11" x14ac:dyDescent="0.25">
      <c r="A183" t="s">
        <v>419</v>
      </c>
      <c r="B183" t="s">
        <v>170</v>
      </c>
      <c r="C183">
        <v>114</v>
      </c>
      <c r="D183" t="s">
        <v>344</v>
      </c>
      <c r="E183" s="1">
        <v>-6.8222458933479294E-2</v>
      </c>
      <c r="F183" s="1">
        <v>9.3591338748950398E-2</v>
      </c>
      <c r="G183" s="1">
        <v>0.46603844072769901</v>
      </c>
      <c r="H183" s="1">
        <v>-0.25166148288142198</v>
      </c>
      <c r="I183" s="1">
        <v>0.11521656501446299</v>
      </c>
      <c r="J183" s="1" t="s">
        <v>7</v>
      </c>
      <c r="K183" s="1" t="s">
        <v>7</v>
      </c>
    </row>
    <row r="184" spans="1:11" x14ac:dyDescent="0.25">
      <c r="A184" t="s">
        <v>419</v>
      </c>
      <c r="B184" t="s">
        <v>170</v>
      </c>
      <c r="C184">
        <v>114</v>
      </c>
      <c r="D184" t="s">
        <v>345</v>
      </c>
      <c r="E184" s="1">
        <v>0.14542208941580501</v>
      </c>
      <c r="F184" s="1">
        <v>0.35538035659653699</v>
      </c>
      <c r="G184" s="1">
        <v>0.68317344340935704</v>
      </c>
      <c r="H184" s="1">
        <v>-0.55112340951340599</v>
      </c>
      <c r="I184" s="1">
        <v>0.84196758834501695</v>
      </c>
      <c r="J184" s="1">
        <v>0.11885743331319901</v>
      </c>
      <c r="K184" s="1">
        <v>0.65251987799558597</v>
      </c>
    </row>
    <row r="185" spans="1:11" x14ac:dyDescent="0.25">
      <c r="A185" t="s">
        <v>419</v>
      </c>
      <c r="B185" t="s">
        <v>158</v>
      </c>
      <c r="C185">
        <v>114</v>
      </c>
      <c r="D185" t="s">
        <v>343</v>
      </c>
      <c r="E185" s="1">
        <v>-8.4096832520342502E-2</v>
      </c>
      <c r="F185" s="1">
        <v>5.7846683978624698E-2</v>
      </c>
      <c r="G185" s="1">
        <v>0.14600500748869899</v>
      </c>
      <c r="H185" s="1">
        <v>-0.19747633311844701</v>
      </c>
      <c r="I185" s="1">
        <v>2.9282668077761899E-2</v>
      </c>
      <c r="J185" s="1">
        <v>0.177202569334174</v>
      </c>
      <c r="K185" s="1" t="s">
        <v>7</v>
      </c>
    </row>
    <row r="186" spans="1:11" x14ac:dyDescent="0.25">
      <c r="A186" t="s">
        <v>419</v>
      </c>
      <c r="B186" t="s">
        <v>158</v>
      </c>
      <c r="C186">
        <v>114</v>
      </c>
      <c r="D186" t="s">
        <v>344</v>
      </c>
      <c r="E186" s="1">
        <v>-7.4704783443520301E-2</v>
      </c>
      <c r="F186" s="1">
        <v>8.1332517715029307E-2</v>
      </c>
      <c r="G186" s="1">
        <v>0.35835158763056402</v>
      </c>
      <c r="H186" s="1">
        <v>-0.234116518164978</v>
      </c>
      <c r="I186" s="1">
        <v>8.4706951277937106E-2</v>
      </c>
      <c r="J186" s="1" t="s">
        <v>7</v>
      </c>
      <c r="K186" s="1" t="s">
        <v>7</v>
      </c>
    </row>
    <row r="187" spans="1:11" x14ac:dyDescent="0.25">
      <c r="A187" t="s">
        <v>419</v>
      </c>
      <c r="B187" t="s">
        <v>158</v>
      </c>
      <c r="C187">
        <v>114</v>
      </c>
      <c r="D187" t="s">
        <v>345</v>
      </c>
      <c r="E187" s="1">
        <v>-8.8989927577450098E-2</v>
      </c>
      <c r="F187" s="1">
        <v>0.30966770282126999</v>
      </c>
      <c r="G187" s="1">
        <v>0.774358273456075</v>
      </c>
      <c r="H187" s="1">
        <v>-0.695938625107139</v>
      </c>
      <c r="I187" s="1">
        <v>0.517958769952239</v>
      </c>
      <c r="J187" s="1">
        <v>0.16070595273240801</v>
      </c>
      <c r="K187" s="1">
        <v>0.98719373881475603</v>
      </c>
    </row>
    <row r="188" spans="1:11" x14ac:dyDescent="0.25">
      <c r="A188" t="s">
        <v>419</v>
      </c>
      <c r="B188" t="s">
        <v>38</v>
      </c>
      <c r="C188">
        <v>114</v>
      </c>
      <c r="D188" t="s">
        <v>343</v>
      </c>
      <c r="E188" s="1">
        <v>1.23521689557113E-2</v>
      </c>
      <c r="F188" s="1">
        <v>5.1322078640518798E-2</v>
      </c>
      <c r="G188" s="1">
        <v>0.80980357800847202</v>
      </c>
      <c r="H188" s="1">
        <v>-8.8239105179705596E-2</v>
      </c>
      <c r="I188" s="1">
        <v>0.112943443091128</v>
      </c>
      <c r="J188" s="1">
        <v>0.81708952534615997</v>
      </c>
      <c r="K188" s="1" t="s">
        <v>7</v>
      </c>
    </row>
    <row r="189" spans="1:11" x14ac:dyDescent="0.25">
      <c r="A189" t="s">
        <v>419</v>
      </c>
      <c r="B189" t="s">
        <v>38</v>
      </c>
      <c r="C189">
        <v>114</v>
      </c>
      <c r="D189" t="s">
        <v>344</v>
      </c>
      <c r="E189" s="1">
        <v>3.5947914247279597E-2</v>
      </c>
      <c r="F189" s="1">
        <v>8.1084124548030698E-2</v>
      </c>
      <c r="G189" s="1">
        <v>0.65751912756741404</v>
      </c>
      <c r="H189" s="1">
        <v>-0.12297696986686101</v>
      </c>
      <c r="I189" s="1">
        <v>0.19487279836141999</v>
      </c>
      <c r="J189" s="1" t="s">
        <v>7</v>
      </c>
      <c r="K189" s="1" t="s">
        <v>7</v>
      </c>
    </row>
    <row r="190" spans="1:11" x14ac:dyDescent="0.25">
      <c r="A190" t="s">
        <v>419</v>
      </c>
      <c r="B190" t="s">
        <v>38</v>
      </c>
      <c r="C190">
        <v>114</v>
      </c>
      <c r="D190" t="s">
        <v>345</v>
      </c>
      <c r="E190" s="1">
        <v>0.34469345710461402</v>
      </c>
      <c r="F190" s="1">
        <v>0.29178060067455602</v>
      </c>
      <c r="G190" s="1">
        <v>0.23996823947541801</v>
      </c>
      <c r="H190" s="1">
        <v>-0.22719652021751599</v>
      </c>
      <c r="I190" s="1">
        <v>0.91658343442674495</v>
      </c>
      <c r="J190" s="1">
        <v>0.82481780043439001</v>
      </c>
      <c r="K190" s="1">
        <v>0.248677284659404</v>
      </c>
    </row>
    <row r="191" spans="1:11" x14ac:dyDescent="0.25">
      <c r="A191" t="s">
        <v>419</v>
      </c>
      <c r="B191" t="s">
        <v>248</v>
      </c>
      <c r="C191">
        <v>114</v>
      </c>
      <c r="D191" t="s">
        <v>343</v>
      </c>
      <c r="E191" s="1">
        <v>4.7137254273125397E-3</v>
      </c>
      <c r="F191" s="1">
        <v>7.0232315423390201E-2</v>
      </c>
      <c r="G191" s="1">
        <v>0.94648920518693203</v>
      </c>
      <c r="H191" s="1">
        <v>-0.132941612802532</v>
      </c>
      <c r="I191" s="1">
        <v>0.14236906365715701</v>
      </c>
      <c r="J191" s="1">
        <v>0.70119748366342405</v>
      </c>
      <c r="K191" s="1" t="s">
        <v>7</v>
      </c>
    </row>
    <row r="192" spans="1:11" x14ac:dyDescent="0.25">
      <c r="A192" t="s">
        <v>419</v>
      </c>
      <c r="B192" t="s">
        <v>248</v>
      </c>
      <c r="C192">
        <v>114</v>
      </c>
      <c r="D192" t="s">
        <v>344</v>
      </c>
      <c r="E192" s="1">
        <v>-4.3682294762182203E-2</v>
      </c>
      <c r="F192" s="1">
        <v>0.11156837193880401</v>
      </c>
      <c r="G192" s="1">
        <v>0.69540598115993002</v>
      </c>
      <c r="H192" s="1">
        <v>-0.26235630376223801</v>
      </c>
      <c r="I192" s="1">
        <v>0.17499171423787399</v>
      </c>
      <c r="J192" s="1" t="s">
        <v>7</v>
      </c>
      <c r="K192" s="1" t="s">
        <v>7</v>
      </c>
    </row>
    <row r="193" spans="1:11" x14ac:dyDescent="0.25">
      <c r="A193" t="s">
        <v>419</v>
      </c>
      <c r="B193" t="s">
        <v>248</v>
      </c>
      <c r="C193">
        <v>114</v>
      </c>
      <c r="D193" t="s">
        <v>345</v>
      </c>
      <c r="E193" s="1">
        <v>0.64340481511943204</v>
      </c>
      <c r="F193" s="1">
        <v>0.395792593908178</v>
      </c>
      <c r="G193" s="1">
        <v>0.106843100591376</v>
      </c>
      <c r="H193" s="1">
        <v>-0.13234866894059699</v>
      </c>
      <c r="I193" s="1">
        <v>1.41915829917946</v>
      </c>
      <c r="J193" s="1">
        <v>0.74224781819098595</v>
      </c>
      <c r="K193" s="1">
        <v>0.103423005863192</v>
      </c>
    </row>
    <row r="194" spans="1:11" x14ac:dyDescent="0.25">
      <c r="A194" t="s">
        <v>419</v>
      </c>
      <c r="B194" t="s">
        <v>284</v>
      </c>
      <c r="C194">
        <v>114</v>
      </c>
      <c r="D194" t="s">
        <v>343</v>
      </c>
      <c r="E194" s="1">
        <v>7.9174860556057797E-2</v>
      </c>
      <c r="F194" s="1">
        <v>6.7195221177631104E-2</v>
      </c>
      <c r="G194" s="1">
        <v>0.238684551506087</v>
      </c>
      <c r="H194" s="1">
        <v>-5.2527772952099101E-2</v>
      </c>
      <c r="I194" s="1">
        <v>0.21087749406421499</v>
      </c>
      <c r="J194" s="1">
        <v>0.392088644680406</v>
      </c>
      <c r="K194" s="1" t="s">
        <v>7</v>
      </c>
    </row>
    <row r="195" spans="1:11" x14ac:dyDescent="0.25">
      <c r="A195" t="s">
        <v>419</v>
      </c>
      <c r="B195" t="s">
        <v>284</v>
      </c>
      <c r="C195">
        <v>114</v>
      </c>
      <c r="D195" t="s">
        <v>344</v>
      </c>
      <c r="E195" s="1">
        <v>5.7420328486175599E-2</v>
      </c>
      <c r="F195" s="1">
        <v>9.7063117541982394E-2</v>
      </c>
      <c r="G195" s="1">
        <v>0.55413373706108704</v>
      </c>
      <c r="H195" s="1">
        <v>-0.13282338189611001</v>
      </c>
      <c r="I195" s="1">
        <v>0.247664038868461</v>
      </c>
      <c r="J195" s="1" t="s">
        <v>7</v>
      </c>
      <c r="K195" s="1" t="s">
        <v>7</v>
      </c>
    </row>
    <row r="196" spans="1:11" x14ac:dyDescent="0.25">
      <c r="A196" t="s">
        <v>419</v>
      </c>
      <c r="B196" t="s">
        <v>284</v>
      </c>
      <c r="C196">
        <v>114</v>
      </c>
      <c r="D196" t="s">
        <v>345</v>
      </c>
      <c r="E196" s="1">
        <v>-0.152726876649382</v>
      </c>
      <c r="F196" s="1">
        <v>0.35711386275769902</v>
      </c>
      <c r="G196" s="1">
        <v>0.66971258396761102</v>
      </c>
      <c r="H196" s="1">
        <v>-0.85267004765447196</v>
      </c>
      <c r="I196" s="1">
        <v>0.54721629435570895</v>
      </c>
      <c r="J196" s="1">
        <v>0.37797124971684398</v>
      </c>
      <c r="K196" s="1">
        <v>0.50981100667113999</v>
      </c>
    </row>
    <row r="197" spans="1:11" x14ac:dyDescent="0.25">
      <c r="A197" t="s">
        <v>419</v>
      </c>
      <c r="B197" t="s">
        <v>48</v>
      </c>
      <c r="C197">
        <v>114</v>
      </c>
      <c r="D197" t="s">
        <v>343</v>
      </c>
      <c r="E197" s="1">
        <v>0.10408429585538399</v>
      </c>
      <c r="F197" s="1">
        <v>6.07895687193266E-2</v>
      </c>
      <c r="G197" s="1">
        <v>8.6858616491294602E-2</v>
      </c>
      <c r="H197" s="1">
        <v>-1.5063258834495901E-2</v>
      </c>
      <c r="I197" s="1">
        <v>0.22323185054526401</v>
      </c>
      <c r="J197" s="1">
        <v>0.493422351229789</v>
      </c>
      <c r="K197" s="1" t="s">
        <v>7</v>
      </c>
    </row>
    <row r="198" spans="1:11" x14ac:dyDescent="0.25">
      <c r="A198" t="s">
        <v>419</v>
      </c>
      <c r="B198" t="s">
        <v>48</v>
      </c>
      <c r="C198">
        <v>114</v>
      </c>
      <c r="D198" t="s">
        <v>344</v>
      </c>
      <c r="E198" s="1">
        <v>9.7755139193368895E-2</v>
      </c>
      <c r="F198" s="1">
        <v>9.2681181143799099E-2</v>
      </c>
      <c r="G198" s="1">
        <v>0.29154133914632602</v>
      </c>
      <c r="H198" s="1">
        <v>-8.3899975848477401E-2</v>
      </c>
      <c r="I198" s="1">
        <v>0.27941025423521498</v>
      </c>
      <c r="J198" s="1" t="s">
        <v>7</v>
      </c>
      <c r="K198" s="1" t="s">
        <v>7</v>
      </c>
    </row>
    <row r="199" spans="1:11" x14ac:dyDescent="0.25">
      <c r="A199" t="s">
        <v>419</v>
      </c>
      <c r="B199" t="s">
        <v>48</v>
      </c>
      <c r="C199">
        <v>114</v>
      </c>
      <c r="D199" t="s">
        <v>345</v>
      </c>
      <c r="E199" s="1">
        <v>0.22407312219855399</v>
      </c>
      <c r="F199" s="1">
        <v>0.331470432518219</v>
      </c>
      <c r="G199" s="1">
        <v>0.50043585191099005</v>
      </c>
      <c r="H199" s="1">
        <v>-0.42560892553715401</v>
      </c>
      <c r="I199" s="1">
        <v>0.87375516993426305</v>
      </c>
      <c r="J199" s="1">
        <v>0.47040736888719797</v>
      </c>
      <c r="K199" s="1">
        <v>0.71335637223792903</v>
      </c>
    </row>
    <row r="200" spans="1:11" x14ac:dyDescent="0.25">
      <c r="A200" t="s">
        <v>419</v>
      </c>
      <c r="B200" t="s">
        <v>177</v>
      </c>
      <c r="C200">
        <v>114</v>
      </c>
      <c r="D200" t="s">
        <v>343</v>
      </c>
      <c r="E200" s="1">
        <v>3.4385771830116298E-2</v>
      </c>
      <c r="F200" s="1">
        <v>6.1211126870547597E-2</v>
      </c>
      <c r="G200" s="1">
        <v>0.57428167259012297</v>
      </c>
      <c r="H200" s="1">
        <v>-8.5588036836156997E-2</v>
      </c>
      <c r="I200" s="1">
        <v>0.15435958049639001</v>
      </c>
      <c r="J200" s="1">
        <v>6.7070161818476401E-2</v>
      </c>
      <c r="K200" s="1" t="s">
        <v>7</v>
      </c>
    </row>
    <row r="201" spans="1:11" x14ac:dyDescent="0.25">
      <c r="A201" t="s">
        <v>419</v>
      </c>
      <c r="B201" t="s">
        <v>177</v>
      </c>
      <c r="C201">
        <v>114</v>
      </c>
      <c r="D201" t="s">
        <v>344</v>
      </c>
      <c r="E201" s="1">
        <v>4.2081066208377003E-2</v>
      </c>
      <c r="F201" s="1">
        <v>8.5402815054081704E-2</v>
      </c>
      <c r="G201" s="1">
        <v>0.622198932527391</v>
      </c>
      <c r="H201" s="1">
        <v>-0.125308451297623</v>
      </c>
      <c r="I201" s="1">
        <v>0.20947058371437699</v>
      </c>
      <c r="J201" s="1" t="s">
        <v>7</v>
      </c>
      <c r="K201" s="1" t="s">
        <v>7</v>
      </c>
    </row>
    <row r="202" spans="1:11" x14ac:dyDescent="0.25">
      <c r="A202" t="s">
        <v>419</v>
      </c>
      <c r="B202" t="s">
        <v>177</v>
      </c>
      <c r="C202">
        <v>114</v>
      </c>
      <c r="D202" t="s">
        <v>345</v>
      </c>
      <c r="E202" s="1">
        <v>0.45671996447218799</v>
      </c>
      <c r="F202" s="1">
        <v>0.32468862204006799</v>
      </c>
      <c r="G202" s="1">
        <v>0.16230291130959401</v>
      </c>
      <c r="H202" s="1">
        <v>-0.17966973472634501</v>
      </c>
      <c r="I202" s="1">
        <v>1.09310966367072</v>
      </c>
      <c r="J202" s="1">
        <v>7.5105103362967801E-2</v>
      </c>
      <c r="K202" s="1">
        <v>0.18809166807106301</v>
      </c>
    </row>
    <row r="203" spans="1:11" x14ac:dyDescent="0.25">
      <c r="A203" t="s">
        <v>419</v>
      </c>
      <c r="B203" t="s">
        <v>87</v>
      </c>
      <c r="C203">
        <v>114</v>
      </c>
      <c r="D203" t="s">
        <v>343</v>
      </c>
      <c r="E203" s="1">
        <v>0.12582236689419199</v>
      </c>
      <c r="F203" s="1">
        <v>6.5432106184742198E-2</v>
      </c>
      <c r="G203" s="1">
        <v>5.4486908628229302E-2</v>
      </c>
      <c r="H203" s="1">
        <v>-2.4245612279030801E-3</v>
      </c>
      <c r="I203" s="1">
        <v>0.254069295016287</v>
      </c>
      <c r="J203" s="1">
        <v>9.6259277857059594E-2</v>
      </c>
      <c r="K203" s="1" t="s">
        <v>7</v>
      </c>
    </row>
    <row r="204" spans="1:11" x14ac:dyDescent="0.25">
      <c r="A204" t="s">
        <v>419</v>
      </c>
      <c r="B204" t="s">
        <v>87</v>
      </c>
      <c r="C204">
        <v>114</v>
      </c>
      <c r="D204" t="s">
        <v>344</v>
      </c>
      <c r="E204" s="1">
        <v>5.4760899668729802E-2</v>
      </c>
      <c r="F204" s="1">
        <v>8.9925353157580698E-2</v>
      </c>
      <c r="G204" s="1">
        <v>0.54255127238346001</v>
      </c>
      <c r="H204" s="1">
        <v>-0.121492792520128</v>
      </c>
      <c r="I204" s="1">
        <v>0.23101459185758799</v>
      </c>
      <c r="J204" s="1" t="s">
        <v>7</v>
      </c>
      <c r="K204" s="1" t="s">
        <v>7</v>
      </c>
    </row>
    <row r="205" spans="1:11" x14ac:dyDescent="0.25">
      <c r="A205" t="s">
        <v>419</v>
      </c>
      <c r="B205" t="s">
        <v>87</v>
      </c>
      <c r="C205">
        <v>114</v>
      </c>
      <c r="D205" t="s">
        <v>345</v>
      </c>
      <c r="E205" s="1">
        <v>0.61350704638233</v>
      </c>
      <c r="F205" s="1">
        <v>0.354038166783612</v>
      </c>
      <c r="G205" s="1">
        <v>8.5868749083618995E-2</v>
      </c>
      <c r="H205" s="1">
        <v>-8.0407760513548504E-2</v>
      </c>
      <c r="I205" s="1">
        <v>1.30742185327821</v>
      </c>
      <c r="J205" s="1">
        <v>0.1092105396332</v>
      </c>
      <c r="K205" s="1">
        <v>0.16385108851197799</v>
      </c>
    </row>
    <row r="206" spans="1:11" x14ac:dyDescent="0.25">
      <c r="A206" t="s">
        <v>419</v>
      </c>
      <c r="B206" t="s">
        <v>83</v>
      </c>
      <c r="C206">
        <v>114</v>
      </c>
      <c r="D206" t="s">
        <v>343</v>
      </c>
      <c r="E206" s="1">
        <v>-1.68211917719127E-2</v>
      </c>
      <c r="F206" s="1">
        <v>6.5588951059429995E-2</v>
      </c>
      <c r="G206" s="1">
        <v>0.79759272758649302</v>
      </c>
      <c r="H206" s="1">
        <v>-0.14537553584839599</v>
      </c>
      <c r="I206" s="1">
        <v>0.11173315230457</v>
      </c>
      <c r="J206" s="1">
        <v>0.11624052168371</v>
      </c>
      <c r="K206" s="1" t="s">
        <v>7</v>
      </c>
    </row>
    <row r="207" spans="1:11" x14ac:dyDescent="0.25">
      <c r="A207" t="s">
        <v>419</v>
      </c>
      <c r="B207" t="s">
        <v>83</v>
      </c>
      <c r="C207">
        <v>114</v>
      </c>
      <c r="D207" t="s">
        <v>344</v>
      </c>
      <c r="E207" s="1">
        <v>3.1890605459244201E-2</v>
      </c>
      <c r="F207" s="1">
        <v>8.7781142706707505E-2</v>
      </c>
      <c r="G207" s="1">
        <v>0.71638320722735704</v>
      </c>
      <c r="H207" s="1">
        <v>-0.14016043424590299</v>
      </c>
      <c r="I207" s="1">
        <v>0.20394164516439101</v>
      </c>
      <c r="J207" s="1" t="s">
        <v>7</v>
      </c>
      <c r="K207" s="1" t="s">
        <v>7</v>
      </c>
    </row>
    <row r="208" spans="1:11" x14ac:dyDescent="0.25">
      <c r="A208" t="s">
        <v>419</v>
      </c>
      <c r="B208" t="s">
        <v>83</v>
      </c>
      <c r="C208">
        <v>114</v>
      </c>
      <c r="D208" t="s">
        <v>345</v>
      </c>
      <c r="E208" s="1">
        <v>-4.5095533451176603E-2</v>
      </c>
      <c r="F208" s="1">
        <v>0.35813334933546498</v>
      </c>
      <c r="G208" s="1">
        <v>0.90002237522030704</v>
      </c>
      <c r="H208" s="1">
        <v>-0.74703689814868801</v>
      </c>
      <c r="I208" s="1">
        <v>0.656845831246335</v>
      </c>
      <c r="J208" s="1">
        <v>0.104076962397019</v>
      </c>
      <c r="K208" s="1">
        <v>0.93612622889724095</v>
      </c>
    </row>
    <row r="209" spans="1:11" x14ac:dyDescent="0.25">
      <c r="A209" t="s">
        <v>419</v>
      </c>
      <c r="B209" t="s">
        <v>205</v>
      </c>
      <c r="C209">
        <v>114</v>
      </c>
      <c r="D209" t="s">
        <v>343</v>
      </c>
      <c r="E209" s="1">
        <v>2.5439853820320501E-2</v>
      </c>
      <c r="F209" s="1">
        <v>6.3386909648352405E-2</v>
      </c>
      <c r="G209" s="1">
        <v>0.68816805808691195</v>
      </c>
      <c r="H209" s="1">
        <v>-9.8798489090450206E-2</v>
      </c>
      <c r="I209" s="1">
        <v>0.14967819673109101</v>
      </c>
      <c r="J209" s="1">
        <v>0.242315136422149</v>
      </c>
      <c r="K209" s="1" t="s">
        <v>7</v>
      </c>
    </row>
    <row r="210" spans="1:11" x14ac:dyDescent="0.25">
      <c r="A210" t="s">
        <v>419</v>
      </c>
      <c r="B210" t="s">
        <v>205</v>
      </c>
      <c r="C210">
        <v>114</v>
      </c>
      <c r="D210" t="s">
        <v>344</v>
      </c>
      <c r="E210" s="1">
        <v>2.3785120685371301E-2</v>
      </c>
      <c r="F210" s="1">
        <v>8.9320431230177494E-2</v>
      </c>
      <c r="G210" s="1">
        <v>0.7900160201109</v>
      </c>
      <c r="H210" s="1">
        <v>-0.15128292452577699</v>
      </c>
      <c r="I210" s="1">
        <v>0.198853165896519</v>
      </c>
      <c r="J210" s="1" t="s">
        <v>7</v>
      </c>
      <c r="K210" s="1" t="s">
        <v>7</v>
      </c>
    </row>
    <row r="211" spans="1:11" x14ac:dyDescent="0.25">
      <c r="A211" t="s">
        <v>419</v>
      </c>
      <c r="B211" t="s">
        <v>205</v>
      </c>
      <c r="C211">
        <v>114</v>
      </c>
      <c r="D211" t="s">
        <v>345</v>
      </c>
      <c r="E211" s="1">
        <v>0.68755934248045003</v>
      </c>
      <c r="F211" s="1">
        <v>0.340049453100504</v>
      </c>
      <c r="G211" s="1">
        <v>4.5566209509340802E-2</v>
      </c>
      <c r="H211" s="1">
        <v>2.1062414403461599E-2</v>
      </c>
      <c r="I211" s="1">
        <v>1.3540562705574399</v>
      </c>
      <c r="J211" s="1">
        <v>0.30842182374440102</v>
      </c>
      <c r="K211" s="1">
        <v>5.00463732097568E-2</v>
      </c>
    </row>
    <row r="212" spans="1:11" x14ac:dyDescent="0.25">
      <c r="A212" t="s">
        <v>419</v>
      </c>
      <c r="B212" t="s">
        <v>141</v>
      </c>
      <c r="C212">
        <v>114</v>
      </c>
      <c r="D212" t="s">
        <v>343</v>
      </c>
      <c r="E212" s="1">
        <v>-8.8784263712576403E-2</v>
      </c>
      <c r="F212" s="1">
        <v>6.7589342979923805E-2</v>
      </c>
      <c r="G212" s="1">
        <v>0.188986314674226</v>
      </c>
      <c r="H212" s="1">
        <v>-0.22125937595322701</v>
      </c>
      <c r="I212" s="1">
        <v>4.36908485280742E-2</v>
      </c>
      <c r="J212" s="1">
        <v>0.38059706515080499</v>
      </c>
      <c r="K212" s="1" t="s">
        <v>7</v>
      </c>
    </row>
    <row r="213" spans="1:11" x14ac:dyDescent="0.25">
      <c r="A213" t="s">
        <v>419</v>
      </c>
      <c r="B213" t="s">
        <v>141</v>
      </c>
      <c r="C213">
        <v>114</v>
      </c>
      <c r="D213" t="s">
        <v>344</v>
      </c>
      <c r="E213" s="1">
        <v>-3.9122109644259703E-2</v>
      </c>
      <c r="F213" s="1">
        <v>0.102062848927205</v>
      </c>
      <c r="G213" s="1">
        <v>0.70148702709763799</v>
      </c>
      <c r="H213" s="1">
        <v>-0.239165293541581</v>
      </c>
      <c r="I213" s="1">
        <v>0.16092107425306201</v>
      </c>
      <c r="J213" s="1" t="s">
        <v>7</v>
      </c>
      <c r="K213" s="1" t="s">
        <v>7</v>
      </c>
    </row>
    <row r="214" spans="1:11" x14ac:dyDescent="0.25">
      <c r="A214" t="s">
        <v>419</v>
      </c>
      <c r="B214" t="s">
        <v>141</v>
      </c>
      <c r="C214">
        <v>114</v>
      </c>
      <c r="D214" t="s">
        <v>345</v>
      </c>
      <c r="E214" s="1">
        <v>0.484686166556344</v>
      </c>
      <c r="F214" s="1">
        <v>0.36455209704397801</v>
      </c>
      <c r="G214" s="1">
        <v>0.18637191437129699</v>
      </c>
      <c r="H214" s="1">
        <v>-0.22983594364985299</v>
      </c>
      <c r="I214" s="1">
        <v>1.19920827676254</v>
      </c>
      <c r="J214" s="1">
        <v>0.42098829129953702</v>
      </c>
      <c r="K214" s="1">
        <v>0.11231614191844801</v>
      </c>
    </row>
    <row r="215" spans="1:11" x14ac:dyDescent="0.25">
      <c r="A215" t="s">
        <v>419</v>
      </c>
      <c r="B215" t="s">
        <v>383</v>
      </c>
      <c r="C215">
        <v>114</v>
      </c>
      <c r="D215" t="s">
        <v>343</v>
      </c>
      <c r="E215" s="1">
        <v>-1.54240066800681E-2</v>
      </c>
      <c r="F215" s="1">
        <v>5.7899905767794198E-2</v>
      </c>
      <c r="G215" s="1">
        <v>0.78993819051163305</v>
      </c>
      <c r="H215" s="1">
        <v>-0.12890782198494499</v>
      </c>
      <c r="I215" s="1">
        <v>9.8059808624808495E-2</v>
      </c>
      <c r="J215" s="1">
        <v>0.140222803268365</v>
      </c>
      <c r="K215" s="1" t="s">
        <v>7</v>
      </c>
    </row>
    <row r="216" spans="1:11" x14ac:dyDescent="0.25">
      <c r="A216" t="s">
        <v>419</v>
      </c>
      <c r="B216" t="s">
        <v>383</v>
      </c>
      <c r="C216">
        <v>114</v>
      </c>
      <c r="D216" t="s">
        <v>344</v>
      </c>
      <c r="E216" s="1">
        <v>-1.8065783030898099E-2</v>
      </c>
      <c r="F216" s="1">
        <v>8.2729479051351695E-2</v>
      </c>
      <c r="G216" s="1">
        <v>0.82713945661249899</v>
      </c>
      <c r="H216" s="1">
        <v>-0.18021556197154701</v>
      </c>
      <c r="I216" s="1">
        <v>0.14408399590975099</v>
      </c>
      <c r="J216" s="1" t="s">
        <v>7</v>
      </c>
      <c r="K216" s="1" t="s">
        <v>7</v>
      </c>
    </row>
    <row r="217" spans="1:11" x14ac:dyDescent="0.25">
      <c r="A217" t="s">
        <v>419</v>
      </c>
      <c r="B217" t="s">
        <v>383</v>
      </c>
      <c r="C217">
        <v>114</v>
      </c>
      <c r="D217" t="s">
        <v>345</v>
      </c>
      <c r="E217" s="1">
        <v>3.8293104760273103E-2</v>
      </c>
      <c r="F217" s="1">
        <v>0.310349009436235</v>
      </c>
      <c r="G217" s="1">
        <v>0.90202162145806397</v>
      </c>
      <c r="H217" s="1">
        <v>-0.56999095373474795</v>
      </c>
      <c r="I217" s="1">
        <v>0.64657716325529402</v>
      </c>
      <c r="J217" s="1">
        <v>0.12663867590835801</v>
      </c>
      <c r="K217" s="1">
        <v>0.86044967181943199</v>
      </c>
    </row>
    <row r="218" spans="1:11" x14ac:dyDescent="0.25">
      <c r="A218" t="s">
        <v>419</v>
      </c>
      <c r="B218" t="s">
        <v>370</v>
      </c>
      <c r="C218">
        <v>114</v>
      </c>
      <c r="D218" t="s">
        <v>343</v>
      </c>
      <c r="E218" s="1">
        <v>-3.8355627660768099E-3</v>
      </c>
      <c r="F218" s="1">
        <v>5.45870455198533E-2</v>
      </c>
      <c r="G218" s="1">
        <v>0.94398268107471806</v>
      </c>
      <c r="H218" s="1">
        <v>-0.11082617198498899</v>
      </c>
      <c r="I218" s="1">
        <v>0.10315504645283601</v>
      </c>
      <c r="J218" s="1">
        <v>0.46071245387561899</v>
      </c>
      <c r="K218" s="1" t="s">
        <v>7</v>
      </c>
    </row>
    <row r="219" spans="1:11" x14ac:dyDescent="0.25">
      <c r="A219" t="s">
        <v>419</v>
      </c>
      <c r="B219" t="s">
        <v>370</v>
      </c>
      <c r="C219">
        <v>114</v>
      </c>
      <c r="D219" t="s">
        <v>344</v>
      </c>
      <c r="E219" s="1">
        <v>-1.9193689043665999E-3</v>
      </c>
      <c r="F219" s="1">
        <v>8.13887916949909E-2</v>
      </c>
      <c r="G219" s="1">
        <v>0.98118545753821595</v>
      </c>
      <c r="H219" s="1">
        <v>-0.16144140062654899</v>
      </c>
      <c r="I219" s="1">
        <v>0.15760266281781601</v>
      </c>
      <c r="J219" s="1" t="s">
        <v>7</v>
      </c>
      <c r="K219" s="1" t="s">
        <v>7</v>
      </c>
    </row>
    <row r="220" spans="1:11" x14ac:dyDescent="0.25">
      <c r="A220" t="s">
        <v>419</v>
      </c>
      <c r="B220" t="s">
        <v>370</v>
      </c>
      <c r="C220">
        <v>114</v>
      </c>
      <c r="D220" t="s">
        <v>345</v>
      </c>
      <c r="E220" s="1">
        <v>0.35591687986792397</v>
      </c>
      <c r="F220" s="1">
        <v>0.29017985094809601</v>
      </c>
      <c r="G220" s="1">
        <v>0.22256827011578401</v>
      </c>
      <c r="H220" s="1">
        <v>-0.212835627990345</v>
      </c>
      <c r="I220" s="1">
        <v>0.924669387726192</v>
      </c>
      <c r="J220" s="1">
        <v>0.47632395020976698</v>
      </c>
      <c r="K220" s="1">
        <v>0.209509042928929</v>
      </c>
    </row>
    <row r="221" spans="1:11" x14ac:dyDescent="0.25">
      <c r="A221" t="s">
        <v>419</v>
      </c>
      <c r="B221" t="s">
        <v>5</v>
      </c>
      <c r="C221">
        <v>114</v>
      </c>
      <c r="D221" t="s">
        <v>343</v>
      </c>
      <c r="E221" s="1">
        <v>8.6266112941861095E-2</v>
      </c>
      <c r="F221" s="1">
        <v>7.4304460883219098E-2</v>
      </c>
      <c r="G221" s="1">
        <v>0.24564937647023</v>
      </c>
      <c r="H221" s="1">
        <v>-5.9370630389248301E-2</v>
      </c>
      <c r="I221" s="1">
        <v>0.231902856272971</v>
      </c>
      <c r="J221" s="1">
        <v>5.4486510043914797E-2</v>
      </c>
      <c r="K221" s="1" t="s">
        <v>7</v>
      </c>
    </row>
    <row r="222" spans="1:11" x14ac:dyDescent="0.25">
      <c r="A222" t="s">
        <v>419</v>
      </c>
      <c r="B222" t="s">
        <v>5</v>
      </c>
      <c r="C222">
        <v>114</v>
      </c>
      <c r="D222" t="s">
        <v>344</v>
      </c>
      <c r="E222" s="1">
        <v>3.8591301614849999E-2</v>
      </c>
      <c r="F222" s="1">
        <v>0.10620187555425201</v>
      </c>
      <c r="G222" s="1">
        <v>0.71632340239292602</v>
      </c>
      <c r="H222" s="1">
        <v>-0.16956437447148401</v>
      </c>
      <c r="I222" s="1">
        <v>0.24674697770118401</v>
      </c>
      <c r="J222" s="1" t="s">
        <v>7</v>
      </c>
      <c r="K222" s="1" t="s">
        <v>7</v>
      </c>
    </row>
    <row r="223" spans="1:11" x14ac:dyDescent="0.25">
      <c r="A223" t="s">
        <v>419</v>
      </c>
      <c r="B223" t="s">
        <v>5</v>
      </c>
      <c r="C223">
        <v>114</v>
      </c>
      <c r="D223" t="s">
        <v>345</v>
      </c>
      <c r="E223" s="1">
        <v>0.177047409908416</v>
      </c>
      <c r="F223" s="1">
        <v>0.40504108799628002</v>
      </c>
      <c r="G223" s="1">
        <v>0.66287339270131895</v>
      </c>
      <c r="H223" s="1">
        <v>-0.61683312256429301</v>
      </c>
      <c r="I223" s="1">
        <v>0.97092794238112601</v>
      </c>
      <c r="J223" s="1">
        <v>4.8091359242029501E-2</v>
      </c>
      <c r="K223" s="1">
        <v>0.82003752671488706</v>
      </c>
    </row>
    <row r="224" spans="1:11" x14ac:dyDescent="0.25">
      <c r="A224" t="s">
        <v>419</v>
      </c>
      <c r="B224" t="s">
        <v>371</v>
      </c>
      <c r="C224">
        <v>114</v>
      </c>
      <c r="D224" t="s">
        <v>343</v>
      </c>
      <c r="E224" s="1">
        <v>-6.5757421811113801E-3</v>
      </c>
      <c r="F224" s="1">
        <v>6.8078635853457595E-2</v>
      </c>
      <c r="G224" s="1">
        <v>0.92305168622223799</v>
      </c>
      <c r="H224" s="1">
        <v>-0.14000986845388799</v>
      </c>
      <c r="I224" s="1">
        <v>0.126858384091666</v>
      </c>
      <c r="J224" s="1">
        <v>1.9805347913451302E-2</v>
      </c>
      <c r="K224" s="1" t="s">
        <v>7</v>
      </c>
    </row>
    <row r="225" spans="1:11" x14ac:dyDescent="0.25">
      <c r="A225" t="s">
        <v>419</v>
      </c>
      <c r="B225" t="s">
        <v>371</v>
      </c>
      <c r="C225">
        <v>114</v>
      </c>
      <c r="D225" t="s">
        <v>344</v>
      </c>
      <c r="E225" s="1">
        <v>-8.8132767513765305E-3</v>
      </c>
      <c r="F225" s="1">
        <v>9.2269448670937504E-2</v>
      </c>
      <c r="G225" s="1">
        <v>0.92390439606539598</v>
      </c>
      <c r="H225" s="1">
        <v>-0.189661396146414</v>
      </c>
      <c r="I225" s="1">
        <v>0.17203484264366101</v>
      </c>
      <c r="J225" s="1" t="s">
        <v>7</v>
      </c>
      <c r="K225" s="1" t="s">
        <v>7</v>
      </c>
    </row>
    <row r="226" spans="1:11" x14ac:dyDescent="0.25">
      <c r="A226" t="s">
        <v>419</v>
      </c>
      <c r="B226" t="s">
        <v>371</v>
      </c>
      <c r="C226">
        <v>114</v>
      </c>
      <c r="D226" t="s">
        <v>345</v>
      </c>
      <c r="E226" s="1">
        <v>0.38833907037541898</v>
      </c>
      <c r="F226" s="1">
        <v>0.36970859499527298</v>
      </c>
      <c r="G226" s="1">
        <v>0.29579894947681401</v>
      </c>
      <c r="H226" s="1">
        <v>-0.33628977581531599</v>
      </c>
      <c r="I226" s="1">
        <v>1.1129679165661599</v>
      </c>
      <c r="J226" s="1">
        <v>2.0875817212688198E-2</v>
      </c>
      <c r="K226" s="1">
        <v>0.27948856848877601</v>
      </c>
    </row>
    <row r="227" spans="1:11" x14ac:dyDescent="0.25">
      <c r="A227" t="s">
        <v>419</v>
      </c>
      <c r="B227" t="s">
        <v>372</v>
      </c>
      <c r="C227">
        <v>114</v>
      </c>
      <c r="D227" t="s">
        <v>343</v>
      </c>
      <c r="E227" s="1">
        <v>-5.4239269066679197E-2</v>
      </c>
      <c r="F227" s="1">
        <v>6.4614769874834194E-2</v>
      </c>
      <c r="G227" s="1">
        <v>0.40123072202770599</v>
      </c>
      <c r="H227" s="1">
        <v>-0.18088421802135399</v>
      </c>
      <c r="I227" s="1">
        <v>7.24056798879959E-2</v>
      </c>
      <c r="J227" s="1">
        <v>2.8272326668965599E-3</v>
      </c>
      <c r="K227" s="1" t="s">
        <v>7</v>
      </c>
    </row>
    <row r="228" spans="1:11" x14ac:dyDescent="0.25">
      <c r="A228" t="s">
        <v>419</v>
      </c>
      <c r="B228" t="s">
        <v>372</v>
      </c>
      <c r="C228">
        <v>114</v>
      </c>
      <c r="D228" t="s">
        <v>344</v>
      </c>
      <c r="E228" s="1">
        <v>4.0701926572982702E-2</v>
      </c>
      <c r="F228" s="1">
        <v>7.9785251589057402E-2</v>
      </c>
      <c r="G228" s="1">
        <v>0.60995093979185599</v>
      </c>
      <c r="H228" s="1">
        <v>-0.11567716654157</v>
      </c>
      <c r="I228" s="1">
        <v>0.197081019687535</v>
      </c>
      <c r="J228" s="1" t="s">
        <v>7</v>
      </c>
      <c r="K228" s="1" t="s">
        <v>7</v>
      </c>
    </row>
    <row r="229" spans="1:11" x14ac:dyDescent="0.25">
      <c r="A229" t="s">
        <v>419</v>
      </c>
      <c r="B229" t="s">
        <v>372</v>
      </c>
      <c r="C229">
        <v>114</v>
      </c>
      <c r="D229" t="s">
        <v>345</v>
      </c>
      <c r="E229" s="1">
        <v>0.15224106809632701</v>
      </c>
      <c r="F229" s="1">
        <v>0.34531952893839901</v>
      </c>
      <c r="G229" s="1">
        <v>0.66015683824206595</v>
      </c>
      <c r="H229" s="1">
        <v>-0.52458520862293401</v>
      </c>
      <c r="I229" s="1">
        <v>0.82906734481558897</v>
      </c>
      <c r="J229" s="1">
        <v>2.53696902324642E-3</v>
      </c>
      <c r="K229" s="1">
        <v>0.54392116653156497</v>
      </c>
    </row>
    <row r="230" spans="1:11" x14ac:dyDescent="0.25">
      <c r="A230" t="s">
        <v>419</v>
      </c>
      <c r="B230" t="s">
        <v>373</v>
      </c>
      <c r="C230">
        <v>114</v>
      </c>
      <c r="D230" t="s">
        <v>343</v>
      </c>
      <c r="E230" s="1">
        <v>-5.7686973785455601E-3</v>
      </c>
      <c r="F230" s="1">
        <v>7.5737968893759694E-2</v>
      </c>
      <c r="G230" s="1">
        <v>0.93928661997046503</v>
      </c>
      <c r="H230" s="1">
        <v>-0.15421511641031499</v>
      </c>
      <c r="I230" s="1">
        <v>0.14267772165322301</v>
      </c>
      <c r="J230" s="1">
        <v>6.7180746135312996E-3</v>
      </c>
      <c r="K230" s="1" t="s">
        <v>7</v>
      </c>
    </row>
    <row r="231" spans="1:11" x14ac:dyDescent="0.25">
      <c r="A231" t="s">
        <v>419</v>
      </c>
      <c r="B231" t="s">
        <v>373</v>
      </c>
      <c r="C231">
        <v>114</v>
      </c>
      <c r="D231" t="s">
        <v>344</v>
      </c>
      <c r="E231" s="1">
        <v>-1.06084968086773E-3</v>
      </c>
      <c r="F231" s="1">
        <v>9.7372350072133004E-2</v>
      </c>
      <c r="G231" s="1">
        <v>0.99130740054437305</v>
      </c>
      <c r="H231" s="1">
        <v>-0.19191065582224801</v>
      </c>
      <c r="I231" s="1">
        <v>0.189788956460513</v>
      </c>
      <c r="J231" s="1" t="s">
        <v>7</v>
      </c>
      <c r="K231" s="1" t="s">
        <v>7</v>
      </c>
    </row>
    <row r="232" spans="1:11" x14ac:dyDescent="0.25">
      <c r="A232" t="s">
        <v>419</v>
      </c>
      <c r="B232" t="s">
        <v>373</v>
      </c>
      <c r="C232">
        <v>114</v>
      </c>
      <c r="D232" t="s">
        <v>345</v>
      </c>
      <c r="E232" s="1">
        <v>0.88132755852536804</v>
      </c>
      <c r="F232" s="1">
        <v>0.40456869180248001</v>
      </c>
      <c r="G232" s="1">
        <v>3.1469380138266799E-2</v>
      </c>
      <c r="H232" s="1">
        <v>8.8372922592506606E-2</v>
      </c>
      <c r="I232" s="1">
        <v>1.67428219445823</v>
      </c>
      <c r="J232" s="1">
        <v>1.4781798763769E-2</v>
      </c>
      <c r="K232" s="1">
        <v>2.7687881598203099E-2</v>
      </c>
    </row>
    <row r="233" spans="1:11" x14ac:dyDescent="0.25">
      <c r="A233" t="s">
        <v>419</v>
      </c>
      <c r="B233" t="s">
        <v>374</v>
      </c>
      <c r="C233">
        <v>114</v>
      </c>
      <c r="D233" t="s">
        <v>343</v>
      </c>
      <c r="E233" s="1">
        <v>6.9171489833120395E-2</v>
      </c>
      <c r="F233" s="1">
        <v>6.6100821455367997E-2</v>
      </c>
      <c r="G233" s="1">
        <v>0.29535132699277</v>
      </c>
      <c r="H233" s="1">
        <v>-6.0386120219400798E-2</v>
      </c>
      <c r="I233" s="1">
        <v>0.198729099885642</v>
      </c>
      <c r="J233" s="1">
        <v>9.7277722049472506E-2</v>
      </c>
      <c r="K233" s="1" t="s">
        <v>7</v>
      </c>
    </row>
    <row r="234" spans="1:11" x14ac:dyDescent="0.25">
      <c r="A234" t="s">
        <v>419</v>
      </c>
      <c r="B234" t="s">
        <v>374</v>
      </c>
      <c r="C234">
        <v>114</v>
      </c>
      <c r="D234" t="s">
        <v>344</v>
      </c>
      <c r="E234" s="1">
        <v>0.11880680282598199</v>
      </c>
      <c r="F234" s="1">
        <v>9.3655866279498096E-2</v>
      </c>
      <c r="G234" s="1">
        <v>0.20460292666111199</v>
      </c>
      <c r="H234" s="1">
        <v>-6.4758695081834197E-2</v>
      </c>
      <c r="I234" s="1">
        <v>0.30237230073379801</v>
      </c>
      <c r="J234" s="1" t="s">
        <v>7</v>
      </c>
      <c r="K234" s="1" t="s">
        <v>7</v>
      </c>
    </row>
    <row r="235" spans="1:11" x14ac:dyDescent="0.25">
      <c r="A235" t="s">
        <v>419</v>
      </c>
      <c r="B235" t="s">
        <v>374</v>
      </c>
      <c r="C235">
        <v>114</v>
      </c>
      <c r="D235" t="s">
        <v>345</v>
      </c>
      <c r="E235" s="1">
        <v>7.3995278987198002E-2</v>
      </c>
      <c r="F235" s="1">
        <v>0.3607750506113</v>
      </c>
      <c r="G235" s="1">
        <v>0.83786560517097297</v>
      </c>
      <c r="H235" s="1">
        <v>-0.63312382021095004</v>
      </c>
      <c r="I235" s="1">
        <v>0.78111437818534601</v>
      </c>
      <c r="J235" s="1">
        <v>8.6570211496760197E-2</v>
      </c>
      <c r="K235" s="1">
        <v>0.98917093572474801</v>
      </c>
    </row>
    <row r="236" spans="1:11" x14ac:dyDescent="0.25">
      <c r="A236" t="s">
        <v>419</v>
      </c>
      <c r="B236" t="s">
        <v>79</v>
      </c>
      <c r="C236">
        <v>114</v>
      </c>
      <c r="D236" t="s">
        <v>343</v>
      </c>
      <c r="E236" s="1">
        <v>9.8453940506244703E-2</v>
      </c>
      <c r="F236" s="1">
        <v>8.95495365245772E-2</v>
      </c>
      <c r="G236" s="1">
        <v>0.27157814829046101</v>
      </c>
      <c r="H236" s="1">
        <v>-7.7063151081926601E-2</v>
      </c>
      <c r="I236" s="1">
        <v>0.27397103209441598</v>
      </c>
      <c r="J236" s="1">
        <v>0.31251186216921201</v>
      </c>
      <c r="K236" s="1" t="s">
        <v>7</v>
      </c>
    </row>
    <row r="237" spans="1:11" x14ac:dyDescent="0.25">
      <c r="A237" t="s">
        <v>419</v>
      </c>
      <c r="B237" t="s">
        <v>79</v>
      </c>
      <c r="C237">
        <v>114</v>
      </c>
      <c r="D237" t="s">
        <v>344</v>
      </c>
      <c r="E237" s="1">
        <v>6.6345597268251899E-2</v>
      </c>
      <c r="F237" s="1">
        <v>0.12999277740280701</v>
      </c>
      <c r="G237" s="1">
        <v>0.609785893311524</v>
      </c>
      <c r="H237" s="1">
        <v>-0.18844024644124999</v>
      </c>
      <c r="I237" s="1">
        <v>0.32113144097775398</v>
      </c>
      <c r="J237" s="1" t="s">
        <v>7</v>
      </c>
      <c r="K237" s="1" t="s">
        <v>7</v>
      </c>
    </row>
    <row r="238" spans="1:11" x14ac:dyDescent="0.25">
      <c r="A238" t="s">
        <v>419</v>
      </c>
      <c r="B238" t="s">
        <v>79</v>
      </c>
      <c r="C238">
        <v>114</v>
      </c>
      <c r="D238" t="s">
        <v>345</v>
      </c>
      <c r="E238" s="1">
        <v>-3.7070112543537197E-2</v>
      </c>
      <c r="F238" s="1">
        <v>0.49136982207331797</v>
      </c>
      <c r="G238" s="1">
        <v>0.93999732532042901</v>
      </c>
      <c r="H238" s="1">
        <v>-1.00015496380724</v>
      </c>
      <c r="I238" s="1">
        <v>0.92601473872016504</v>
      </c>
      <c r="J238" s="1">
        <v>0.29133156870385402</v>
      </c>
      <c r="K238" s="1">
        <v>0.77957630673580602</v>
      </c>
    </row>
    <row r="239" spans="1:11" x14ac:dyDescent="0.25">
      <c r="A239" t="s">
        <v>419</v>
      </c>
      <c r="B239" t="s">
        <v>189</v>
      </c>
      <c r="C239">
        <v>114</v>
      </c>
      <c r="D239" t="s">
        <v>343</v>
      </c>
      <c r="E239" s="1">
        <v>0.16312806951929401</v>
      </c>
      <c r="F239" s="1">
        <v>0.13773199498102401</v>
      </c>
      <c r="G239" s="1">
        <v>0.23625965917656899</v>
      </c>
      <c r="H239" s="1">
        <v>-0.10682664064351199</v>
      </c>
      <c r="I239" s="1">
        <v>0.43308277968210002</v>
      </c>
      <c r="J239" s="1">
        <v>0.27904606014766298</v>
      </c>
      <c r="K239" s="1" t="s">
        <v>7</v>
      </c>
    </row>
    <row r="240" spans="1:11" x14ac:dyDescent="0.25">
      <c r="A240" t="s">
        <v>419</v>
      </c>
      <c r="B240" t="s">
        <v>189</v>
      </c>
      <c r="C240">
        <v>114</v>
      </c>
      <c r="D240" t="s">
        <v>344</v>
      </c>
      <c r="E240" s="1">
        <v>7.8462646683373494E-2</v>
      </c>
      <c r="F240" s="1">
        <v>0.206135636146354</v>
      </c>
      <c r="G240" s="1">
        <v>0.70347335483392204</v>
      </c>
      <c r="H240" s="1">
        <v>-0.32556320016348</v>
      </c>
      <c r="I240" s="1">
        <v>0.48248849353022699</v>
      </c>
      <c r="J240" s="1" t="s">
        <v>7</v>
      </c>
      <c r="K240" s="1" t="s">
        <v>7</v>
      </c>
    </row>
    <row r="241" spans="1:11" x14ac:dyDescent="0.25">
      <c r="A241" t="s">
        <v>419</v>
      </c>
      <c r="B241" t="s">
        <v>189</v>
      </c>
      <c r="C241">
        <v>114</v>
      </c>
      <c r="D241" t="s">
        <v>345</v>
      </c>
      <c r="E241" s="1">
        <v>-0.54824837781815305</v>
      </c>
      <c r="F241" s="1">
        <v>0.75686681041653603</v>
      </c>
      <c r="G241" s="1">
        <v>0.47035169564866502</v>
      </c>
      <c r="H241" s="1">
        <v>-2.0317073262345602</v>
      </c>
      <c r="I241" s="1">
        <v>0.93521057059825796</v>
      </c>
      <c r="J241" s="1">
        <v>0.27782100798527498</v>
      </c>
      <c r="K241" s="1">
        <v>0.34119706093465302</v>
      </c>
    </row>
    <row r="242" spans="1:11" x14ac:dyDescent="0.25">
      <c r="A242" t="s">
        <v>419</v>
      </c>
      <c r="B242" t="s">
        <v>384</v>
      </c>
      <c r="C242">
        <v>114</v>
      </c>
      <c r="D242" t="s">
        <v>343</v>
      </c>
      <c r="E242" s="1">
        <v>-6.5716032822386201E-3</v>
      </c>
      <c r="F242" s="1">
        <v>5.39240251939615E-2</v>
      </c>
      <c r="G242" s="1">
        <v>0.90300370321430801</v>
      </c>
      <c r="H242" s="1">
        <v>-0.112262692662403</v>
      </c>
      <c r="I242" s="1">
        <v>9.9119486097925993E-2</v>
      </c>
      <c r="J242" s="1">
        <v>0.56838819782286898</v>
      </c>
      <c r="K242" s="1" t="s">
        <v>7</v>
      </c>
    </row>
    <row r="243" spans="1:11" x14ac:dyDescent="0.25">
      <c r="A243" t="s">
        <v>419</v>
      </c>
      <c r="B243" t="s">
        <v>384</v>
      </c>
      <c r="C243">
        <v>114</v>
      </c>
      <c r="D243" t="s">
        <v>344</v>
      </c>
      <c r="E243" s="1">
        <v>1.2457011556566901E-2</v>
      </c>
      <c r="F243" s="1">
        <v>8.1531893329926303E-2</v>
      </c>
      <c r="G243" s="1">
        <v>0.87856626755791001</v>
      </c>
      <c r="H243" s="1">
        <v>-0.14734549937008901</v>
      </c>
      <c r="I243" s="1">
        <v>0.17225952248322199</v>
      </c>
      <c r="J243" s="1" t="s">
        <v>7</v>
      </c>
      <c r="K243" s="1" t="s">
        <v>7</v>
      </c>
    </row>
    <row r="244" spans="1:11" x14ac:dyDescent="0.25">
      <c r="A244" t="s">
        <v>419</v>
      </c>
      <c r="B244" t="s">
        <v>384</v>
      </c>
      <c r="C244">
        <v>114</v>
      </c>
      <c r="D244" t="s">
        <v>345</v>
      </c>
      <c r="E244" s="1">
        <v>0.28156319755124398</v>
      </c>
      <c r="F244" s="1">
        <v>0.29176501512006697</v>
      </c>
      <c r="G244" s="1">
        <v>0.33660682393650598</v>
      </c>
      <c r="H244" s="1">
        <v>-0.290296232084086</v>
      </c>
      <c r="I244" s="1">
        <v>0.85342262718657502</v>
      </c>
      <c r="J244" s="1">
        <v>0.56898620036846703</v>
      </c>
      <c r="K244" s="1">
        <v>0.31687530538789599</v>
      </c>
    </row>
    <row r="245" spans="1:11" x14ac:dyDescent="0.25">
      <c r="A245" t="s">
        <v>348</v>
      </c>
      <c r="B245" t="s">
        <v>23</v>
      </c>
      <c r="C245">
        <v>28</v>
      </c>
      <c r="D245" t="s">
        <v>343</v>
      </c>
      <c r="E245" s="1">
        <v>0.12939000411096699</v>
      </c>
      <c r="F245" s="1">
        <v>0.114631193341535</v>
      </c>
      <c r="G245" s="1">
        <v>0.25900314611458303</v>
      </c>
      <c r="H245" s="1">
        <v>-9.5287134838441701E-2</v>
      </c>
      <c r="I245" s="1">
        <v>0.35406714306037501</v>
      </c>
      <c r="J245" s="1">
        <v>0.179353412506676</v>
      </c>
      <c r="K245" s="1" t="s">
        <v>7</v>
      </c>
    </row>
    <row r="246" spans="1:11" x14ac:dyDescent="0.25">
      <c r="A246" t="s">
        <v>348</v>
      </c>
      <c r="B246" t="s">
        <v>23</v>
      </c>
      <c r="C246">
        <v>28</v>
      </c>
      <c r="D246" t="s">
        <v>344</v>
      </c>
      <c r="E246" s="1">
        <v>9.9438332062680407E-2</v>
      </c>
      <c r="F246" s="1">
        <v>0.153105665621519</v>
      </c>
      <c r="G246" s="1">
        <v>0.51603127432448503</v>
      </c>
      <c r="H246" s="1">
        <v>-0.20064877255549701</v>
      </c>
      <c r="I246" s="1">
        <v>0.39952543668085799</v>
      </c>
      <c r="J246" s="1" t="s">
        <v>7</v>
      </c>
      <c r="K246" s="1" t="s">
        <v>7</v>
      </c>
    </row>
    <row r="247" spans="1:11" x14ac:dyDescent="0.25">
      <c r="A247" t="s">
        <v>348</v>
      </c>
      <c r="B247" t="s">
        <v>23</v>
      </c>
      <c r="C247">
        <v>28</v>
      </c>
      <c r="D247" t="s">
        <v>345</v>
      </c>
      <c r="E247" s="1">
        <v>1.4084726519533699</v>
      </c>
      <c r="F247" s="1">
        <v>0.472758351887688</v>
      </c>
      <c r="G247" s="1">
        <v>6.1889337313208101E-3</v>
      </c>
      <c r="H247" s="1">
        <v>0.48186628225349698</v>
      </c>
      <c r="I247" s="1">
        <v>2.3350790216532298</v>
      </c>
      <c r="J247" s="1">
        <v>0.47016763157539398</v>
      </c>
      <c r="K247" s="1">
        <v>1.0161328502096299E-2</v>
      </c>
    </row>
    <row r="248" spans="1:11" x14ac:dyDescent="0.25">
      <c r="A248" t="s">
        <v>348</v>
      </c>
      <c r="B248" t="s">
        <v>254</v>
      </c>
      <c r="C248">
        <v>28</v>
      </c>
      <c r="D248" t="s">
        <v>343</v>
      </c>
      <c r="E248" s="1">
        <v>-0.19074098411125101</v>
      </c>
      <c r="F248" s="1">
        <v>0.130259931649571</v>
      </c>
      <c r="G248" s="1">
        <v>0.143109132756611</v>
      </c>
      <c r="H248" s="1">
        <v>-0.44605045014441103</v>
      </c>
      <c r="I248" s="1">
        <v>6.4568481921908394E-2</v>
      </c>
      <c r="J248" s="1">
        <v>3.4615660561331599E-2</v>
      </c>
      <c r="K248" s="1" t="s">
        <v>7</v>
      </c>
    </row>
    <row r="249" spans="1:11" x14ac:dyDescent="0.25">
      <c r="A249" t="s">
        <v>348</v>
      </c>
      <c r="B249" t="s">
        <v>254</v>
      </c>
      <c r="C249">
        <v>28</v>
      </c>
      <c r="D249" t="s">
        <v>344</v>
      </c>
      <c r="E249" s="1">
        <v>-0.13114492805421499</v>
      </c>
      <c r="F249" s="1">
        <v>0.152590569376963</v>
      </c>
      <c r="G249" s="1">
        <v>0.39008881304648801</v>
      </c>
      <c r="H249" s="1">
        <v>-0.43022244403306398</v>
      </c>
      <c r="I249" s="1">
        <v>0.167932587924633</v>
      </c>
      <c r="J249" s="1" t="s">
        <v>7</v>
      </c>
      <c r="K249" s="1" t="s">
        <v>7</v>
      </c>
    </row>
    <row r="250" spans="1:11" x14ac:dyDescent="0.25">
      <c r="A250" t="s">
        <v>348</v>
      </c>
      <c r="B250" t="s">
        <v>254</v>
      </c>
      <c r="C250">
        <v>28</v>
      </c>
      <c r="D250" t="s">
        <v>345</v>
      </c>
      <c r="E250" s="1">
        <v>-0.78483098057762202</v>
      </c>
      <c r="F250" s="1">
        <v>0.59905094469567199</v>
      </c>
      <c r="G250" s="1">
        <v>0.20161125807758101</v>
      </c>
      <c r="H250" s="1">
        <v>-1.9589708321811401</v>
      </c>
      <c r="I250" s="1">
        <v>0.38930887102589601</v>
      </c>
      <c r="J250" s="1">
        <v>3.7435559169214497E-2</v>
      </c>
      <c r="K250" s="1">
        <v>0.31899158955054102</v>
      </c>
    </row>
    <row r="251" spans="1:11" x14ac:dyDescent="0.25">
      <c r="A251" t="s">
        <v>348</v>
      </c>
      <c r="B251" t="s">
        <v>375</v>
      </c>
      <c r="C251">
        <v>28</v>
      </c>
      <c r="D251" t="s">
        <v>343</v>
      </c>
      <c r="E251" s="1">
        <v>-0.159114378976175</v>
      </c>
      <c r="F251" s="1">
        <v>0.15682096739767401</v>
      </c>
      <c r="G251" s="1">
        <v>0.31028490669055803</v>
      </c>
      <c r="H251" s="1">
        <v>-0.466483475075615</v>
      </c>
      <c r="I251" s="1">
        <v>0.14825471712326599</v>
      </c>
      <c r="J251" s="1">
        <v>9.4837934844639496E-2</v>
      </c>
      <c r="K251" s="1" t="s">
        <v>7</v>
      </c>
    </row>
    <row r="252" spans="1:11" x14ac:dyDescent="0.25">
      <c r="A252" t="s">
        <v>348</v>
      </c>
      <c r="B252" t="s">
        <v>375</v>
      </c>
      <c r="C252">
        <v>28</v>
      </c>
      <c r="D252" t="s">
        <v>344</v>
      </c>
      <c r="E252" s="1">
        <v>-0.147229509498326</v>
      </c>
      <c r="F252" s="1">
        <v>0.19820237402032301</v>
      </c>
      <c r="G252" s="1">
        <v>0.45758815386447399</v>
      </c>
      <c r="H252" s="1">
        <v>-0.53570616257815995</v>
      </c>
      <c r="I252" s="1">
        <v>0.24124714358150801</v>
      </c>
      <c r="J252" s="1" t="s">
        <v>7</v>
      </c>
      <c r="K252" s="1" t="s">
        <v>7</v>
      </c>
    </row>
    <row r="253" spans="1:11" x14ac:dyDescent="0.25">
      <c r="A253" t="s">
        <v>348</v>
      </c>
      <c r="B253" t="s">
        <v>375</v>
      </c>
      <c r="C253">
        <v>28</v>
      </c>
      <c r="D253" t="s">
        <v>345</v>
      </c>
      <c r="E253" s="1">
        <v>-0.91267342476087698</v>
      </c>
      <c r="F253" s="1">
        <v>0.703665340472726</v>
      </c>
      <c r="G253" s="1">
        <v>0.20601400775297701</v>
      </c>
      <c r="H253" s="1">
        <v>-2.29185749208742</v>
      </c>
      <c r="I253" s="1">
        <v>0.46651064256566599</v>
      </c>
      <c r="J253" s="1">
        <v>0.103852901222908</v>
      </c>
      <c r="K253" s="1">
        <v>0.282133716929173</v>
      </c>
    </row>
    <row r="254" spans="1:11" x14ac:dyDescent="0.25">
      <c r="A254" t="s">
        <v>348</v>
      </c>
      <c r="B254" t="s">
        <v>376</v>
      </c>
      <c r="C254">
        <v>28</v>
      </c>
      <c r="D254" t="s">
        <v>343</v>
      </c>
      <c r="E254" s="1">
        <v>0.23226471723785599</v>
      </c>
      <c r="F254" s="1">
        <v>0.132641481597711</v>
      </c>
      <c r="G254" s="1">
        <v>7.9933595884489103E-2</v>
      </c>
      <c r="H254" s="1">
        <v>-2.7712586693657601E-2</v>
      </c>
      <c r="I254" s="1">
        <v>0.49224202116936999</v>
      </c>
      <c r="J254" s="1">
        <v>0.206752168780936</v>
      </c>
      <c r="K254" s="1" t="s">
        <v>7</v>
      </c>
    </row>
    <row r="255" spans="1:11" x14ac:dyDescent="0.25">
      <c r="A255" t="s">
        <v>348</v>
      </c>
      <c r="B255" t="s">
        <v>376</v>
      </c>
      <c r="C255">
        <v>28</v>
      </c>
      <c r="D255" t="s">
        <v>344</v>
      </c>
      <c r="E255" s="1">
        <v>0.32035997129736998</v>
      </c>
      <c r="F255" s="1">
        <v>0.17376383099062501</v>
      </c>
      <c r="G255" s="1">
        <v>6.5233925610205301E-2</v>
      </c>
      <c r="H255" s="1">
        <v>-2.0217137444256E-2</v>
      </c>
      <c r="I255" s="1">
        <v>0.66093708003899598</v>
      </c>
      <c r="J255" s="1" t="s">
        <v>7</v>
      </c>
      <c r="K255" s="1" t="s">
        <v>7</v>
      </c>
    </row>
    <row r="256" spans="1:11" x14ac:dyDescent="0.25">
      <c r="A256" t="s">
        <v>348</v>
      </c>
      <c r="B256" t="s">
        <v>376</v>
      </c>
      <c r="C256">
        <v>28</v>
      </c>
      <c r="D256" t="s">
        <v>345</v>
      </c>
      <c r="E256" s="1">
        <v>0.26316318088214702</v>
      </c>
      <c r="F256" s="1">
        <v>0.60987295804792296</v>
      </c>
      <c r="G256" s="1">
        <v>0.66965830468094301</v>
      </c>
      <c r="H256" s="1">
        <v>-0.93218781689178298</v>
      </c>
      <c r="I256" s="1">
        <v>1.45851417865608</v>
      </c>
      <c r="J256" s="1">
        <v>0.17073112662611201</v>
      </c>
      <c r="K256" s="1">
        <v>0.95896106147457905</v>
      </c>
    </row>
    <row r="257" spans="1:11" x14ac:dyDescent="0.25">
      <c r="A257" t="s">
        <v>348</v>
      </c>
      <c r="B257" t="s">
        <v>347</v>
      </c>
      <c r="C257">
        <v>28</v>
      </c>
      <c r="D257" t="s">
        <v>343</v>
      </c>
      <c r="E257" s="1">
        <v>-6.4876506631872499E-2</v>
      </c>
      <c r="F257" s="1">
        <v>0.16272527439149101</v>
      </c>
      <c r="G257" s="1">
        <v>0.69012359808571999</v>
      </c>
      <c r="H257" s="1">
        <v>-0.38381804443919398</v>
      </c>
      <c r="I257" s="1">
        <v>0.25406503117544899</v>
      </c>
      <c r="J257" s="1">
        <v>0.35643169995809099</v>
      </c>
      <c r="K257" s="1" t="s">
        <v>7</v>
      </c>
    </row>
    <row r="258" spans="1:11" x14ac:dyDescent="0.25">
      <c r="A258" t="s">
        <v>348</v>
      </c>
      <c r="B258" t="s">
        <v>347</v>
      </c>
      <c r="C258">
        <v>28</v>
      </c>
      <c r="D258" t="s">
        <v>344</v>
      </c>
      <c r="E258" s="1">
        <v>0.138235726182626</v>
      </c>
      <c r="F258" s="1">
        <v>0.22775757111136699</v>
      </c>
      <c r="G258" s="1">
        <v>0.54388914033912295</v>
      </c>
      <c r="H258" s="1">
        <v>-0.30816911319565299</v>
      </c>
      <c r="I258" s="1">
        <v>0.58464056556090505</v>
      </c>
      <c r="J258" s="1" t="s">
        <v>7</v>
      </c>
      <c r="K258" s="1" t="s">
        <v>7</v>
      </c>
    </row>
    <row r="259" spans="1:11" x14ac:dyDescent="0.25">
      <c r="A259" t="s">
        <v>348</v>
      </c>
      <c r="B259" t="s">
        <v>347</v>
      </c>
      <c r="C259">
        <v>28</v>
      </c>
      <c r="D259" t="s">
        <v>345</v>
      </c>
      <c r="E259" s="1">
        <v>-0.83530774217552195</v>
      </c>
      <c r="F259" s="1">
        <v>0.789113183747151</v>
      </c>
      <c r="G259" s="1">
        <v>0.29954522858721599</v>
      </c>
      <c r="H259" s="1">
        <v>-2.38196958231994</v>
      </c>
      <c r="I259" s="1">
        <v>0.71135409796889404</v>
      </c>
      <c r="J259" s="1">
        <v>0.35749743035785603</v>
      </c>
      <c r="K259" s="1">
        <v>0.327585085248567</v>
      </c>
    </row>
    <row r="260" spans="1:11" x14ac:dyDescent="0.25">
      <c r="A260" t="s">
        <v>348</v>
      </c>
      <c r="B260" t="s">
        <v>305</v>
      </c>
      <c r="C260">
        <v>28</v>
      </c>
      <c r="D260" t="s">
        <v>343</v>
      </c>
      <c r="E260" s="1">
        <v>2.2248103558674501E-2</v>
      </c>
      <c r="F260" s="1">
        <v>9.9509087100407095E-2</v>
      </c>
      <c r="G260" s="1">
        <v>0.82308520767720195</v>
      </c>
      <c r="H260" s="1">
        <v>-0.172789707158123</v>
      </c>
      <c r="I260" s="1">
        <v>0.217285914275472</v>
      </c>
      <c r="J260" s="1">
        <v>0.77078931291012498</v>
      </c>
      <c r="K260" s="1" t="s">
        <v>7</v>
      </c>
    </row>
    <row r="261" spans="1:11" x14ac:dyDescent="0.25">
      <c r="A261" t="s">
        <v>348</v>
      </c>
      <c r="B261" t="s">
        <v>305</v>
      </c>
      <c r="C261">
        <v>28</v>
      </c>
      <c r="D261" t="s">
        <v>344</v>
      </c>
      <c r="E261" s="1">
        <v>6.6521389158899005E-2</v>
      </c>
      <c r="F261" s="1">
        <v>0.15850084894029601</v>
      </c>
      <c r="G261" s="1">
        <v>0.67471115749842803</v>
      </c>
      <c r="H261" s="1">
        <v>-0.24414027476408201</v>
      </c>
      <c r="I261" s="1">
        <v>0.37718305308187999</v>
      </c>
      <c r="J261" s="1" t="s">
        <v>7</v>
      </c>
      <c r="K261" s="1" t="s">
        <v>7</v>
      </c>
    </row>
    <row r="262" spans="1:11" x14ac:dyDescent="0.25">
      <c r="A262" t="s">
        <v>348</v>
      </c>
      <c r="B262" t="s">
        <v>305</v>
      </c>
      <c r="C262">
        <v>28</v>
      </c>
      <c r="D262" t="s">
        <v>345</v>
      </c>
      <c r="E262" s="1">
        <v>0.37562725304737299</v>
      </c>
      <c r="F262" s="1">
        <v>0.51325219637114705</v>
      </c>
      <c r="G262" s="1">
        <v>0.47080159718476799</v>
      </c>
      <c r="H262" s="1">
        <v>-0.630347051840075</v>
      </c>
      <c r="I262" s="1">
        <v>1.38160155793482</v>
      </c>
      <c r="J262" s="1">
        <v>0.750775872525003</v>
      </c>
      <c r="K262" s="1">
        <v>0.48677127620509097</v>
      </c>
    </row>
    <row r="263" spans="1:11" x14ac:dyDescent="0.25">
      <c r="A263" t="s">
        <v>348</v>
      </c>
      <c r="B263" t="s">
        <v>228</v>
      </c>
      <c r="C263">
        <v>28</v>
      </c>
      <c r="D263" t="s">
        <v>343</v>
      </c>
      <c r="E263" s="1">
        <v>-0.175624929040061</v>
      </c>
      <c r="F263" s="1">
        <v>0.11162879455953501</v>
      </c>
      <c r="G263" s="1">
        <v>0.115650724145668</v>
      </c>
      <c r="H263" s="1">
        <v>-0.39441736637674901</v>
      </c>
      <c r="I263" s="1">
        <v>4.3167508296626501E-2</v>
      </c>
      <c r="J263" s="1">
        <v>0.272344818377177</v>
      </c>
      <c r="K263" s="1" t="s">
        <v>7</v>
      </c>
    </row>
    <row r="264" spans="1:11" x14ac:dyDescent="0.25">
      <c r="A264" t="s">
        <v>348</v>
      </c>
      <c r="B264" t="s">
        <v>228</v>
      </c>
      <c r="C264">
        <v>28</v>
      </c>
      <c r="D264" t="s">
        <v>344</v>
      </c>
      <c r="E264" s="1">
        <v>-7.7175664420122594E-2</v>
      </c>
      <c r="F264" s="1">
        <v>0.15452848852318099</v>
      </c>
      <c r="G264" s="1">
        <v>0.61747876170454896</v>
      </c>
      <c r="H264" s="1">
        <v>-0.38005150192555798</v>
      </c>
      <c r="I264" s="1">
        <v>0.22570017308531301</v>
      </c>
      <c r="J264" s="1" t="s">
        <v>7</v>
      </c>
      <c r="K264" s="1" t="s">
        <v>7</v>
      </c>
    </row>
    <row r="265" spans="1:11" x14ac:dyDescent="0.25">
      <c r="A265" t="s">
        <v>348</v>
      </c>
      <c r="B265" t="s">
        <v>228</v>
      </c>
      <c r="C265">
        <v>28</v>
      </c>
      <c r="D265" t="s">
        <v>345</v>
      </c>
      <c r="E265" s="1">
        <v>-6.7872847276444701E-3</v>
      </c>
      <c r="F265" s="1">
        <v>0.521368904892614</v>
      </c>
      <c r="G265" s="1">
        <v>0.989712653103756</v>
      </c>
      <c r="H265" s="1">
        <v>-1.02867033831717</v>
      </c>
      <c r="I265" s="1">
        <v>1.01509576886188</v>
      </c>
      <c r="J265" s="1">
        <v>0.23427903399452901</v>
      </c>
      <c r="K265" s="1">
        <v>0.74270388959344102</v>
      </c>
    </row>
    <row r="266" spans="1:11" x14ac:dyDescent="0.25">
      <c r="A266" t="s">
        <v>348</v>
      </c>
      <c r="B266" t="s">
        <v>218</v>
      </c>
      <c r="C266">
        <v>28</v>
      </c>
      <c r="D266" t="s">
        <v>343</v>
      </c>
      <c r="E266" s="1">
        <v>1.8202634624143701E-2</v>
      </c>
      <c r="F266" s="1">
        <v>0.102762707803189</v>
      </c>
      <c r="G266" s="1">
        <v>0.85940416683938403</v>
      </c>
      <c r="H266" s="1">
        <v>-0.18321227267010601</v>
      </c>
      <c r="I266" s="1">
        <v>0.219617541918394</v>
      </c>
      <c r="J266" s="1">
        <v>0.70316025481267697</v>
      </c>
      <c r="K266" s="1" t="s">
        <v>7</v>
      </c>
    </row>
    <row r="267" spans="1:11" x14ac:dyDescent="0.25">
      <c r="A267" t="s">
        <v>348</v>
      </c>
      <c r="B267" t="s">
        <v>218</v>
      </c>
      <c r="C267">
        <v>28</v>
      </c>
      <c r="D267" t="s">
        <v>344</v>
      </c>
      <c r="E267" s="1">
        <v>4.6836636361421498E-2</v>
      </c>
      <c r="F267" s="1">
        <v>0.15858477053153699</v>
      </c>
      <c r="G267" s="1">
        <v>0.76773315036199097</v>
      </c>
      <c r="H267" s="1">
        <v>-0.26398951388039199</v>
      </c>
      <c r="I267" s="1">
        <v>0.35766278660323497</v>
      </c>
      <c r="J267" s="1" t="s">
        <v>7</v>
      </c>
      <c r="K267" s="1" t="s">
        <v>7</v>
      </c>
    </row>
    <row r="268" spans="1:11" x14ac:dyDescent="0.25">
      <c r="A268" t="s">
        <v>348</v>
      </c>
      <c r="B268" t="s">
        <v>218</v>
      </c>
      <c r="C268">
        <v>28</v>
      </c>
      <c r="D268" t="s">
        <v>345</v>
      </c>
      <c r="E268" s="1">
        <v>0.88052962904518195</v>
      </c>
      <c r="F268" s="1">
        <v>0.51479520869622597</v>
      </c>
      <c r="G268" s="1">
        <v>9.9092022294524698E-2</v>
      </c>
      <c r="H268" s="1">
        <v>-0.12846897999942</v>
      </c>
      <c r="I268" s="1">
        <v>1.88952823808978</v>
      </c>
      <c r="J268" s="1">
        <v>0.80492369943377995</v>
      </c>
      <c r="K268" s="1">
        <v>9.7995259772520299E-2</v>
      </c>
    </row>
    <row r="269" spans="1:11" x14ac:dyDescent="0.25">
      <c r="A269" t="s">
        <v>348</v>
      </c>
      <c r="B269" t="s">
        <v>261</v>
      </c>
      <c r="C269">
        <v>28</v>
      </c>
      <c r="D269" t="s">
        <v>343</v>
      </c>
      <c r="E269" s="1">
        <v>8.5037039375720699E-2</v>
      </c>
      <c r="F269" s="1">
        <v>0.12726519953196999</v>
      </c>
      <c r="G269" s="1">
        <v>0.50401379384871903</v>
      </c>
      <c r="H269" s="1">
        <v>-0.16440275170693999</v>
      </c>
      <c r="I269" s="1">
        <v>0.334476830458381</v>
      </c>
      <c r="J269" s="1">
        <v>0.12998641287097801</v>
      </c>
      <c r="K269" s="1" t="s">
        <v>7</v>
      </c>
    </row>
    <row r="270" spans="1:11" x14ac:dyDescent="0.25">
      <c r="A270" t="s">
        <v>348</v>
      </c>
      <c r="B270" t="s">
        <v>261</v>
      </c>
      <c r="C270">
        <v>28</v>
      </c>
      <c r="D270" t="s">
        <v>344</v>
      </c>
      <c r="E270" s="1">
        <v>-0.131280616572621</v>
      </c>
      <c r="F270" s="1">
        <v>0.16626010240384601</v>
      </c>
      <c r="G270" s="1">
        <v>0.42975564677615902</v>
      </c>
      <c r="H270" s="1">
        <v>-0.45715041728415901</v>
      </c>
      <c r="I270" s="1">
        <v>0.19458918413891799</v>
      </c>
      <c r="J270" s="1" t="s">
        <v>7</v>
      </c>
      <c r="K270" s="1" t="s">
        <v>7</v>
      </c>
    </row>
    <row r="271" spans="1:11" x14ac:dyDescent="0.25">
      <c r="A271" t="s">
        <v>348</v>
      </c>
      <c r="B271" t="s">
        <v>261</v>
      </c>
      <c r="C271">
        <v>28</v>
      </c>
      <c r="D271" t="s">
        <v>345</v>
      </c>
      <c r="E271" s="1">
        <v>0.47554233099246401</v>
      </c>
      <c r="F271" s="1">
        <v>0.58951912365195802</v>
      </c>
      <c r="G271" s="1">
        <v>0.42717914024943698</v>
      </c>
      <c r="H271" s="1">
        <v>-0.67991515136537395</v>
      </c>
      <c r="I271" s="1">
        <v>1.6309998133503001</v>
      </c>
      <c r="J271" s="1">
        <v>0.11729553352062</v>
      </c>
      <c r="K271" s="1">
        <v>0.50329473637826505</v>
      </c>
    </row>
    <row r="272" spans="1:11" x14ac:dyDescent="0.25">
      <c r="A272" t="s">
        <v>348</v>
      </c>
      <c r="B272" t="s">
        <v>377</v>
      </c>
      <c r="C272">
        <v>28</v>
      </c>
      <c r="D272" t="s">
        <v>343</v>
      </c>
      <c r="E272" s="1">
        <v>0.16032317141598801</v>
      </c>
      <c r="F272" s="1">
        <v>7.9493166997185297E-2</v>
      </c>
      <c r="G272" s="1">
        <v>4.3714613109455902E-2</v>
      </c>
      <c r="H272" s="1">
        <v>4.5165641015043898E-3</v>
      </c>
      <c r="I272" s="1">
        <v>0.31612977873047099</v>
      </c>
      <c r="J272" s="1">
        <v>0.96172682837224099</v>
      </c>
      <c r="K272" s="1" t="s">
        <v>7</v>
      </c>
    </row>
    <row r="273" spans="1:11" x14ac:dyDescent="0.25">
      <c r="A273" t="s">
        <v>348</v>
      </c>
      <c r="B273" t="s">
        <v>377</v>
      </c>
      <c r="C273">
        <v>28</v>
      </c>
      <c r="D273" t="s">
        <v>344</v>
      </c>
      <c r="E273" s="1">
        <v>0.142258020378945</v>
      </c>
      <c r="F273" s="1">
        <v>0.143991291918941</v>
      </c>
      <c r="G273" s="1">
        <v>0.323170933708959</v>
      </c>
      <c r="H273" s="1">
        <v>-0.13996491178218001</v>
      </c>
      <c r="I273" s="1">
        <v>0.42448095254007001</v>
      </c>
      <c r="J273" s="1" t="s">
        <v>7</v>
      </c>
      <c r="K273" s="1" t="s">
        <v>7</v>
      </c>
    </row>
    <row r="274" spans="1:11" x14ac:dyDescent="0.25">
      <c r="A274" t="s">
        <v>348</v>
      </c>
      <c r="B274" t="s">
        <v>377</v>
      </c>
      <c r="C274">
        <v>28</v>
      </c>
      <c r="D274" t="s">
        <v>345</v>
      </c>
      <c r="E274" s="1">
        <v>0.52638293733970198</v>
      </c>
      <c r="F274" s="1">
        <v>0.48237585855133103</v>
      </c>
      <c r="G274" s="1">
        <v>0.28518137059802501</v>
      </c>
      <c r="H274" s="1">
        <v>-0.41907374542090697</v>
      </c>
      <c r="I274" s="1">
        <v>1.4718396201003101</v>
      </c>
      <c r="J274" s="1">
        <v>0.95911504586079099</v>
      </c>
      <c r="K274" s="1">
        <v>0.44389632065255002</v>
      </c>
    </row>
    <row r="275" spans="1:11" x14ac:dyDescent="0.25">
      <c r="A275" t="s">
        <v>348</v>
      </c>
      <c r="B275" t="s">
        <v>173</v>
      </c>
      <c r="C275">
        <v>28</v>
      </c>
      <c r="D275" t="s">
        <v>343</v>
      </c>
      <c r="E275" s="1">
        <v>1.7802262838575299E-2</v>
      </c>
      <c r="F275" s="1">
        <v>6.7851059520278797E-2</v>
      </c>
      <c r="G275" s="1">
        <v>0.79303415020096502</v>
      </c>
      <c r="H275" s="1">
        <v>-0.115185813821171</v>
      </c>
      <c r="I275" s="1">
        <v>0.15079033949832199</v>
      </c>
      <c r="J275" s="1">
        <v>0.97958486062591499</v>
      </c>
      <c r="K275" s="1" t="s">
        <v>7</v>
      </c>
    </row>
    <row r="276" spans="1:11" x14ac:dyDescent="0.25">
      <c r="A276" t="s">
        <v>348</v>
      </c>
      <c r="B276" t="s">
        <v>173</v>
      </c>
      <c r="C276">
        <v>28</v>
      </c>
      <c r="D276" t="s">
        <v>344</v>
      </c>
      <c r="E276" s="1">
        <v>8.9291483346081696E-2</v>
      </c>
      <c r="F276" s="1">
        <v>0.12869768436578</v>
      </c>
      <c r="G276" s="1">
        <v>0.48780262323372198</v>
      </c>
      <c r="H276" s="1">
        <v>-0.16295597801084699</v>
      </c>
      <c r="I276" s="1">
        <v>0.34153894470301099</v>
      </c>
      <c r="J276" s="1" t="s">
        <v>7</v>
      </c>
      <c r="K276" s="1" t="s">
        <v>7</v>
      </c>
    </row>
    <row r="277" spans="1:11" x14ac:dyDescent="0.25">
      <c r="A277" t="s">
        <v>348</v>
      </c>
      <c r="B277" t="s">
        <v>173</v>
      </c>
      <c r="C277">
        <v>28</v>
      </c>
      <c r="D277" t="s">
        <v>345</v>
      </c>
      <c r="E277" s="1">
        <v>-0.29882895498865403</v>
      </c>
      <c r="F277" s="1">
        <v>0.413894725038914</v>
      </c>
      <c r="G277" s="1">
        <v>0.47674277178156199</v>
      </c>
      <c r="H277" s="1">
        <v>-1.1100626160649201</v>
      </c>
      <c r="I277" s="1">
        <v>0.51240470608761701</v>
      </c>
      <c r="J277" s="1">
        <v>0.97847953647308294</v>
      </c>
      <c r="K277" s="1">
        <v>0.43932758591553001</v>
      </c>
    </row>
    <row r="278" spans="1:11" x14ac:dyDescent="0.25">
      <c r="A278" t="s">
        <v>348</v>
      </c>
      <c r="B278" t="s">
        <v>378</v>
      </c>
      <c r="C278">
        <v>28</v>
      </c>
      <c r="D278" t="s">
        <v>343</v>
      </c>
      <c r="E278" s="1">
        <v>0.19220288555134099</v>
      </c>
      <c r="F278" s="1">
        <v>0.13238179843199699</v>
      </c>
      <c r="G278" s="1">
        <v>0.14653413412202801</v>
      </c>
      <c r="H278" s="1">
        <v>-6.7265439375373007E-2</v>
      </c>
      <c r="I278" s="1">
        <v>0.45167121047805497</v>
      </c>
      <c r="J278" s="1">
        <v>7.7732708808701895E-2</v>
      </c>
      <c r="K278" s="1" t="s">
        <v>7</v>
      </c>
    </row>
    <row r="279" spans="1:11" x14ac:dyDescent="0.25">
      <c r="A279" t="s">
        <v>348</v>
      </c>
      <c r="B279" t="s">
        <v>378</v>
      </c>
      <c r="C279">
        <v>28</v>
      </c>
      <c r="D279" t="s">
        <v>344</v>
      </c>
      <c r="E279" s="1">
        <v>0.28791196015553899</v>
      </c>
      <c r="F279" s="1">
        <v>0.16546774297139599</v>
      </c>
      <c r="G279" s="1">
        <v>8.1861047618985605E-2</v>
      </c>
      <c r="H279" s="1">
        <v>-3.64048160683971E-2</v>
      </c>
      <c r="I279" s="1">
        <v>0.61222873637947495</v>
      </c>
      <c r="J279" s="1" t="s">
        <v>7</v>
      </c>
      <c r="K279" s="1" t="s">
        <v>7</v>
      </c>
    </row>
    <row r="280" spans="1:11" x14ac:dyDescent="0.25">
      <c r="A280" t="s">
        <v>348</v>
      </c>
      <c r="B280" t="s">
        <v>378</v>
      </c>
      <c r="C280">
        <v>28</v>
      </c>
      <c r="D280" t="s">
        <v>345</v>
      </c>
      <c r="E280" s="1">
        <v>1.5730637031033701</v>
      </c>
      <c r="F280" s="1">
        <v>0.55392389433945199</v>
      </c>
      <c r="G280" s="1">
        <v>8.6503540951584496E-3</v>
      </c>
      <c r="H280" s="1">
        <v>0.48737287019804298</v>
      </c>
      <c r="I280" s="1">
        <v>2.6587545360086899</v>
      </c>
      <c r="J280" s="1">
        <v>0.25199462641847098</v>
      </c>
      <c r="K280" s="1">
        <v>1.6849761909732301E-2</v>
      </c>
    </row>
    <row r="281" spans="1:11" x14ac:dyDescent="0.25">
      <c r="A281" t="s">
        <v>348</v>
      </c>
      <c r="B281" t="s">
        <v>57</v>
      </c>
      <c r="C281">
        <v>28</v>
      </c>
      <c r="D281" t="s">
        <v>343</v>
      </c>
      <c r="E281" s="1">
        <v>5.9370693724982403E-2</v>
      </c>
      <c r="F281" s="1">
        <v>0.11459746436769799</v>
      </c>
      <c r="G281" s="1">
        <v>0.60440221399582295</v>
      </c>
      <c r="H281" s="1">
        <v>-0.16524033643570499</v>
      </c>
      <c r="I281" s="1">
        <v>0.28398172388567</v>
      </c>
      <c r="J281" s="1">
        <v>6.64485070737596E-2</v>
      </c>
      <c r="K281" s="1" t="s">
        <v>7</v>
      </c>
    </row>
    <row r="282" spans="1:11" x14ac:dyDescent="0.25">
      <c r="A282" t="s">
        <v>348</v>
      </c>
      <c r="B282" t="s">
        <v>57</v>
      </c>
      <c r="C282">
        <v>28</v>
      </c>
      <c r="D282" t="s">
        <v>344</v>
      </c>
      <c r="E282" s="1">
        <v>0.17466382609401801</v>
      </c>
      <c r="F282" s="1">
        <v>0.14407274522313401</v>
      </c>
      <c r="G282" s="1">
        <v>0.22538577941371901</v>
      </c>
      <c r="H282" s="1">
        <v>-0.107718754543325</v>
      </c>
      <c r="I282" s="1">
        <v>0.45704640673136099</v>
      </c>
      <c r="J282" s="1" t="s">
        <v>7</v>
      </c>
      <c r="K282" s="1" t="s">
        <v>7</v>
      </c>
    </row>
    <row r="283" spans="1:11" x14ac:dyDescent="0.25">
      <c r="A283" t="s">
        <v>348</v>
      </c>
      <c r="B283" t="s">
        <v>57</v>
      </c>
      <c r="C283">
        <v>28</v>
      </c>
      <c r="D283" t="s">
        <v>345</v>
      </c>
      <c r="E283" s="1">
        <v>0.120115331595402</v>
      </c>
      <c r="F283" s="1">
        <v>0.51549865559714902</v>
      </c>
      <c r="G283" s="1">
        <v>0.81757979516386703</v>
      </c>
      <c r="H283" s="1">
        <v>-0.89026203337500898</v>
      </c>
      <c r="I283" s="1">
        <v>1.13049269656581</v>
      </c>
      <c r="J283" s="1">
        <v>5.1501783046366802E-2</v>
      </c>
      <c r="K283" s="1">
        <v>0.904636929504127</v>
      </c>
    </row>
    <row r="284" spans="1:11" x14ac:dyDescent="0.25">
      <c r="A284" t="s">
        <v>348</v>
      </c>
      <c r="B284" t="s">
        <v>221</v>
      </c>
      <c r="C284">
        <v>28</v>
      </c>
      <c r="D284" t="s">
        <v>343</v>
      </c>
      <c r="E284" s="1">
        <v>1.71876097088847E-2</v>
      </c>
      <c r="F284" s="1">
        <v>0.121238282800381</v>
      </c>
      <c r="G284" s="1">
        <v>0.88726390713287495</v>
      </c>
      <c r="H284" s="1">
        <v>-0.22043942457986199</v>
      </c>
      <c r="I284" s="1">
        <v>0.25481464399763099</v>
      </c>
      <c r="J284" s="1">
        <v>1.98443611444796E-2</v>
      </c>
      <c r="K284" s="1" t="s">
        <v>7</v>
      </c>
    </row>
    <row r="285" spans="1:11" x14ac:dyDescent="0.25">
      <c r="A285" t="s">
        <v>348</v>
      </c>
      <c r="B285" t="s">
        <v>221</v>
      </c>
      <c r="C285">
        <v>28</v>
      </c>
      <c r="D285" t="s">
        <v>344</v>
      </c>
      <c r="E285" s="1">
        <v>0.14042374915377701</v>
      </c>
      <c r="F285" s="1">
        <v>0.150906032991449</v>
      </c>
      <c r="G285" s="1">
        <v>0.35209276665688799</v>
      </c>
      <c r="H285" s="1">
        <v>-0.15535207550946301</v>
      </c>
      <c r="I285" s="1">
        <v>0.43619957381701602</v>
      </c>
      <c r="J285" s="1" t="s">
        <v>7</v>
      </c>
      <c r="K285" s="1" t="s">
        <v>7</v>
      </c>
    </row>
    <row r="286" spans="1:11" x14ac:dyDescent="0.25">
      <c r="A286" t="s">
        <v>348</v>
      </c>
      <c r="B286" t="s">
        <v>221</v>
      </c>
      <c r="C286">
        <v>28</v>
      </c>
      <c r="D286" t="s">
        <v>345</v>
      </c>
      <c r="E286" s="1">
        <v>-0.54900281861761002</v>
      </c>
      <c r="F286" s="1">
        <v>0.53422486864292695</v>
      </c>
      <c r="G286" s="1">
        <v>0.31357490297458201</v>
      </c>
      <c r="H286" s="1">
        <v>-1.59608356115775</v>
      </c>
      <c r="I286" s="1">
        <v>0.49807792392252598</v>
      </c>
      <c r="J286" s="1">
        <v>2.3136892765363098E-2</v>
      </c>
      <c r="K286" s="1">
        <v>0.286565426867606</v>
      </c>
    </row>
    <row r="287" spans="1:11" x14ac:dyDescent="0.25">
      <c r="A287" t="s">
        <v>348</v>
      </c>
      <c r="B287" t="s">
        <v>292</v>
      </c>
      <c r="C287">
        <v>28</v>
      </c>
      <c r="D287" t="s">
        <v>343</v>
      </c>
      <c r="E287" s="1">
        <v>7.8323801141628305E-2</v>
      </c>
      <c r="F287" s="1">
        <v>9.9600292575666799E-2</v>
      </c>
      <c r="G287" s="1">
        <v>0.43164417324930499</v>
      </c>
      <c r="H287" s="1">
        <v>-0.11689277230667899</v>
      </c>
      <c r="I287" s="1">
        <v>0.27354037458993502</v>
      </c>
      <c r="J287" s="1">
        <v>0.60363721517829905</v>
      </c>
      <c r="K287" s="1" t="s">
        <v>7</v>
      </c>
    </row>
    <row r="288" spans="1:11" x14ac:dyDescent="0.25">
      <c r="A288" t="s">
        <v>348</v>
      </c>
      <c r="B288" t="s">
        <v>292</v>
      </c>
      <c r="C288">
        <v>28</v>
      </c>
      <c r="D288" t="s">
        <v>344</v>
      </c>
      <c r="E288" s="1">
        <v>0.183524432848237</v>
      </c>
      <c r="F288" s="1">
        <v>0.15251715989631201</v>
      </c>
      <c r="G288" s="1">
        <v>0.22885889380003399</v>
      </c>
      <c r="H288" s="1">
        <v>-0.115409200548534</v>
      </c>
      <c r="I288" s="1">
        <v>0.48245806624500798</v>
      </c>
      <c r="J288" s="1" t="s">
        <v>7</v>
      </c>
      <c r="K288" s="1" t="s">
        <v>7</v>
      </c>
    </row>
    <row r="289" spans="1:11" x14ac:dyDescent="0.25">
      <c r="A289" t="s">
        <v>348</v>
      </c>
      <c r="B289" t="s">
        <v>292</v>
      </c>
      <c r="C289">
        <v>28</v>
      </c>
      <c r="D289" t="s">
        <v>345</v>
      </c>
      <c r="E289" s="1">
        <v>-0.22252965147953199</v>
      </c>
      <c r="F289" s="1">
        <v>0.48083319179656497</v>
      </c>
      <c r="G289" s="1">
        <v>0.64735786158283004</v>
      </c>
      <c r="H289" s="1">
        <v>-1.1649627074008</v>
      </c>
      <c r="I289" s="1">
        <v>0.71990340444173395</v>
      </c>
      <c r="J289" s="1">
        <v>0.57207625506547</v>
      </c>
      <c r="K289" s="1">
        <v>0.52710416560323303</v>
      </c>
    </row>
    <row r="290" spans="1:11" x14ac:dyDescent="0.25">
      <c r="A290" t="s">
        <v>348</v>
      </c>
      <c r="B290" t="s">
        <v>106</v>
      </c>
      <c r="C290">
        <v>28</v>
      </c>
      <c r="D290" t="s">
        <v>343</v>
      </c>
      <c r="E290" s="1">
        <v>0.167541918633522</v>
      </c>
      <c r="F290" s="1">
        <v>8.9990133544029002E-2</v>
      </c>
      <c r="G290" s="1">
        <v>6.2633969135700102E-2</v>
      </c>
      <c r="H290" s="1">
        <v>-8.8387431127745792E-3</v>
      </c>
      <c r="I290" s="1">
        <v>0.34392258037981899</v>
      </c>
      <c r="J290" s="1">
        <v>0.86274352319482495</v>
      </c>
      <c r="K290" s="1" t="s">
        <v>7</v>
      </c>
    </row>
    <row r="291" spans="1:11" x14ac:dyDescent="0.25">
      <c r="A291" t="s">
        <v>348</v>
      </c>
      <c r="B291" t="s">
        <v>106</v>
      </c>
      <c r="C291">
        <v>28</v>
      </c>
      <c r="D291" t="s">
        <v>344</v>
      </c>
      <c r="E291" s="1">
        <v>5.00193717991778E-2</v>
      </c>
      <c r="F291" s="1">
        <v>0.153894730435085</v>
      </c>
      <c r="G291" s="1">
        <v>0.74516344398324197</v>
      </c>
      <c r="H291" s="1">
        <v>-0.25161429985358902</v>
      </c>
      <c r="I291" s="1">
        <v>0.35165304345194498</v>
      </c>
      <c r="J291" s="1" t="s">
        <v>7</v>
      </c>
      <c r="K291" s="1" t="s">
        <v>7</v>
      </c>
    </row>
    <row r="292" spans="1:11" x14ac:dyDescent="0.25">
      <c r="A292" t="s">
        <v>348</v>
      </c>
      <c r="B292" t="s">
        <v>106</v>
      </c>
      <c r="C292">
        <v>28</v>
      </c>
      <c r="D292" t="s">
        <v>345</v>
      </c>
      <c r="E292" s="1">
        <v>0.974030041089893</v>
      </c>
      <c r="F292" s="1">
        <v>0.48869427650283898</v>
      </c>
      <c r="G292" s="1">
        <v>5.6839895054581299E-2</v>
      </c>
      <c r="H292" s="1">
        <v>1.6189259144327998E-2</v>
      </c>
      <c r="I292" s="1">
        <v>1.93187082303546</v>
      </c>
      <c r="J292" s="1">
        <v>0.92776824985956297</v>
      </c>
      <c r="K292" s="1">
        <v>0.10276999458182</v>
      </c>
    </row>
    <row r="293" spans="1:11" x14ac:dyDescent="0.25">
      <c r="A293" t="s">
        <v>348</v>
      </c>
      <c r="B293" t="s">
        <v>241</v>
      </c>
      <c r="C293">
        <v>28</v>
      </c>
      <c r="D293" t="s">
        <v>343</v>
      </c>
      <c r="E293" s="1">
        <v>5.1919021111908902E-2</v>
      </c>
      <c r="F293" s="1">
        <v>8.5982261480268204E-2</v>
      </c>
      <c r="G293" s="1">
        <v>0.54595394852552004</v>
      </c>
      <c r="H293" s="1">
        <v>-0.116606211389417</v>
      </c>
      <c r="I293" s="1">
        <v>0.220444253613234</v>
      </c>
      <c r="J293" s="1">
        <v>0.71578054898003896</v>
      </c>
      <c r="K293" s="1" t="s">
        <v>7</v>
      </c>
    </row>
    <row r="294" spans="1:11" x14ac:dyDescent="0.25">
      <c r="A294" t="s">
        <v>348</v>
      </c>
      <c r="B294" t="s">
        <v>241</v>
      </c>
      <c r="C294">
        <v>28</v>
      </c>
      <c r="D294" t="s">
        <v>344</v>
      </c>
      <c r="E294" s="1">
        <v>-2.3978220958003001E-2</v>
      </c>
      <c r="F294" s="1">
        <v>0.13556264776466501</v>
      </c>
      <c r="G294" s="1">
        <v>0.85960322906858799</v>
      </c>
      <c r="H294" s="1">
        <v>-0.289681010576747</v>
      </c>
      <c r="I294" s="1">
        <v>0.24172456866074099</v>
      </c>
      <c r="J294" s="1" t="s">
        <v>7</v>
      </c>
      <c r="K294" s="1" t="s">
        <v>7</v>
      </c>
    </row>
    <row r="295" spans="1:11" x14ac:dyDescent="0.25">
      <c r="A295" t="s">
        <v>348</v>
      </c>
      <c r="B295" t="s">
        <v>241</v>
      </c>
      <c r="C295">
        <v>28</v>
      </c>
      <c r="D295" t="s">
        <v>345</v>
      </c>
      <c r="E295" s="1">
        <v>-0.44552803497276799</v>
      </c>
      <c r="F295" s="1">
        <v>0.41742376538664799</v>
      </c>
      <c r="G295" s="1">
        <v>0.29563444222155</v>
      </c>
      <c r="H295" s="1">
        <v>-1.2636786151306001</v>
      </c>
      <c r="I295" s="1">
        <v>0.37262254518506199</v>
      </c>
      <c r="J295" s="1">
        <v>0.74594709553043803</v>
      </c>
      <c r="K295" s="1">
        <v>0.232161002426723</v>
      </c>
    </row>
    <row r="296" spans="1:11" x14ac:dyDescent="0.25">
      <c r="A296" t="s">
        <v>348</v>
      </c>
      <c r="B296" t="s">
        <v>235</v>
      </c>
      <c r="C296">
        <v>28</v>
      </c>
      <c r="D296" t="s">
        <v>343</v>
      </c>
      <c r="E296" s="1">
        <v>0.16618842458916</v>
      </c>
      <c r="F296" s="1">
        <v>0.12406629440876001</v>
      </c>
      <c r="G296" s="1">
        <v>0.18040369803526601</v>
      </c>
      <c r="H296" s="1">
        <v>-7.69815124520105E-2</v>
      </c>
      <c r="I296" s="1">
        <v>0.40935836163033001</v>
      </c>
      <c r="J296" s="1">
        <v>0.19613393901640999</v>
      </c>
      <c r="K296" s="1" t="s">
        <v>7</v>
      </c>
    </row>
    <row r="297" spans="1:11" x14ac:dyDescent="0.25">
      <c r="A297" t="s">
        <v>348</v>
      </c>
      <c r="B297" t="s">
        <v>235</v>
      </c>
      <c r="C297">
        <v>28</v>
      </c>
      <c r="D297" t="s">
        <v>344</v>
      </c>
      <c r="E297" s="1">
        <v>0.20271542489256</v>
      </c>
      <c r="F297" s="1">
        <v>0.17344348018674399</v>
      </c>
      <c r="G297" s="1">
        <v>0.24249656931975599</v>
      </c>
      <c r="H297" s="1">
        <v>-0.137233796273458</v>
      </c>
      <c r="I297" s="1">
        <v>0.542664646058578</v>
      </c>
      <c r="J297" s="1" t="s">
        <v>7</v>
      </c>
      <c r="K297" s="1" t="s">
        <v>7</v>
      </c>
    </row>
    <row r="298" spans="1:11" x14ac:dyDescent="0.25">
      <c r="A298" t="s">
        <v>348</v>
      </c>
      <c r="B298" t="s">
        <v>235</v>
      </c>
      <c r="C298">
        <v>28</v>
      </c>
      <c r="D298" t="s">
        <v>345</v>
      </c>
      <c r="E298" s="1">
        <v>1.4133975453227201</v>
      </c>
      <c r="F298" s="1">
        <v>0.52330040193858296</v>
      </c>
      <c r="G298" s="1">
        <v>1.20045708017912E-2</v>
      </c>
      <c r="H298" s="1">
        <v>0.38772875752309399</v>
      </c>
      <c r="I298" s="1">
        <v>2.4390663331223399</v>
      </c>
      <c r="J298" s="1">
        <v>0.41637463257280799</v>
      </c>
      <c r="K298" s="1">
        <v>2.1714705461494101E-2</v>
      </c>
    </row>
    <row r="299" spans="1:11" x14ac:dyDescent="0.25">
      <c r="A299" t="s">
        <v>348</v>
      </c>
      <c r="B299" t="s">
        <v>349</v>
      </c>
      <c r="C299">
        <v>28</v>
      </c>
      <c r="D299" t="s">
        <v>343</v>
      </c>
      <c r="E299" s="1">
        <v>-9.0797892642776202E-4</v>
      </c>
      <c r="F299" s="1">
        <v>0.11067501351857301</v>
      </c>
      <c r="G299" s="1">
        <v>0.99345422044930998</v>
      </c>
      <c r="H299" s="1">
        <v>-0.21783100542283099</v>
      </c>
      <c r="I299" s="1">
        <v>0.216015047569976</v>
      </c>
      <c r="J299" s="1">
        <v>0.308746702091025</v>
      </c>
      <c r="K299" s="1" t="s">
        <v>7</v>
      </c>
    </row>
    <row r="300" spans="1:11" x14ac:dyDescent="0.25">
      <c r="A300" t="s">
        <v>348</v>
      </c>
      <c r="B300" t="s">
        <v>349</v>
      </c>
      <c r="C300">
        <v>28</v>
      </c>
      <c r="D300" t="s">
        <v>344</v>
      </c>
      <c r="E300" s="1">
        <v>0.12408881745436599</v>
      </c>
      <c r="F300" s="1">
        <v>0.151442793901399</v>
      </c>
      <c r="G300" s="1">
        <v>0.41257106952967898</v>
      </c>
      <c r="H300" s="1">
        <v>-0.17273905859237601</v>
      </c>
      <c r="I300" s="1">
        <v>0.420916693501109</v>
      </c>
      <c r="J300" s="1" t="s">
        <v>7</v>
      </c>
      <c r="K300" s="1" t="s">
        <v>7</v>
      </c>
    </row>
    <row r="301" spans="1:11" x14ac:dyDescent="0.25">
      <c r="A301" t="s">
        <v>348</v>
      </c>
      <c r="B301" t="s">
        <v>349</v>
      </c>
      <c r="C301">
        <v>28</v>
      </c>
      <c r="D301" t="s">
        <v>345</v>
      </c>
      <c r="E301" s="1">
        <v>-0.159998639108307</v>
      </c>
      <c r="F301" s="1">
        <v>0.51810380083741903</v>
      </c>
      <c r="G301" s="1">
        <v>0.75992264792168396</v>
      </c>
      <c r="H301" s="1">
        <v>-1.17548208874965</v>
      </c>
      <c r="I301" s="1">
        <v>0.85548481053303504</v>
      </c>
      <c r="J301" s="1">
        <v>0.26733184466947202</v>
      </c>
      <c r="K301" s="1">
        <v>0.75559252232952601</v>
      </c>
    </row>
    <row r="302" spans="1:11" x14ac:dyDescent="0.25">
      <c r="A302" t="s">
        <v>348</v>
      </c>
      <c r="B302" t="s">
        <v>327</v>
      </c>
      <c r="C302">
        <v>28</v>
      </c>
      <c r="D302" t="s">
        <v>343</v>
      </c>
      <c r="E302" s="1">
        <v>-8.6526036920716101E-2</v>
      </c>
      <c r="F302" s="1">
        <v>0.15818320903739799</v>
      </c>
      <c r="G302" s="1">
        <v>0.58437950704395003</v>
      </c>
      <c r="H302" s="1">
        <v>-0.396565126634016</v>
      </c>
      <c r="I302" s="1">
        <v>0.22351305279258399</v>
      </c>
      <c r="J302" s="1">
        <v>0.40337241204929403</v>
      </c>
      <c r="K302" s="1" t="s">
        <v>7</v>
      </c>
    </row>
    <row r="303" spans="1:11" x14ac:dyDescent="0.25">
      <c r="A303" t="s">
        <v>348</v>
      </c>
      <c r="B303" t="s">
        <v>327</v>
      </c>
      <c r="C303">
        <v>28</v>
      </c>
      <c r="D303" t="s">
        <v>344</v>
      </c>
      <c r="E303" s="1">
        <v>-2.5981815820677899E-2</v>
      </c>
      <c r="F303" s="1">
        <v>0.22161774231714501</v>
      </c>
      <c r="G303" s="1">
        <v>0.90667218808413297</v>
      </c>
      <c r="H303" s="1">
        <v>-0.46035259076228102</v>
      </c>
      <c r="I303" s="1">
        <v>0.40838895912092499</v>
      </c>
      <c r="J303" s="1" t="s">
        <v>7</v>
      </c>
      <c r="K303" s="1" t="s">
        <v>7</v>
      </c>
    </row>
    <row r="304" spans="1:11" x14ac:dyDescent="0.25">
      <c r="A304" t="s">
        <v>348</v>
      </c>
      <c r="B304" t="s">
        <v>327</v>
      </c>
      <c r="C304">
        <v>28</v>
      </c>
      <c r="D304" t="s">
        <v>345</v>
      </c>
      <c r="E304" s="1">
        <v>-0.60937461083467603</v>
      </c>
      <c r="F304" s="1">
        <v>0.78236516706609405</v>
      </c>
      <c r="G304" s="1">
        <v>0.44307764110542502</v>
      </c>
      <c r="H304" s="1">
        <v>-2.1428103382842201</v>
      </c>
      <c r="I304" s="1">
        <v>0.92406111661486801</v>
      </c>
      <c r="J304" s="1">
        <v>0.37577494009281298</v>
      </c>
      <c r="K304" s="1">
        <v>0.50084760932044403</v>
      </c>
    </row>
    <row r="305" spans="1:11" x14ac:dyDescent="0.25">
      <c r="A305" t="s">
        <v>348</v>
      </c>
      <c r="B305" t="s">
        <v>41</v>
      </c>
      <c r="C305">
        <v>28</v>
      </c>
      <c r="D305" t="s">
        <v>343</v>
      </c>
      <c r="E305" s="1">
        <v>0.25758701654740401</v>
      </c>
      <c r="F305" s="1">
        <v>0.138654403239267</v>
      </c>
      <c r="G305" s="1">
        <v>6.3202681231131305E-2</v>
      </c>
      <c r="H305" s="1">
        <v>-1.4175613801558601E-2</v>
      </c>
      <c r="I305" s="1">
        <v>0.52934964689636599</v>
      </c>
      <c r="J305" s="1">
        <v>0.69333118334886601</v>
      </c>
      <c r="K305" s="1" t="s">
        <v>7</v>
      </c>
    </row>
    <row r="306" spans="1:11" x14ac:dyDescent="0.25">
      <c r="A306" t="s">
        <v>348</v>
      </c>
      <c r="B306" t="s">
        <v>41</v>
      </c>
      <c r="C306">
        <v>28</v>
      </c>
      <c r="D306" t="s">
        <v>344</v>
      </c>
      <c r="E306" s="1">
        <v>0.325511259797371</v>
      </c>
      <c r="F306" s="1">
        <v>0.213685684893515</v>
      </c>
      <c r="G306" s="1">
        <v>0.127679154656553</v>
      </c>
      <c r="H306" s="1">
        <v>-9.3312682593917895E-2</v>
      </c>
      <c r="I306" s="1">
        <v>0.74433520218865901</v>
      </c>
      <c r="J306" s="1" t="s">
        <v>7</v>
      </c>
      <c r="K306" s="1" t="s">
        <v>7</v>
      </c>
    </row>
    <row r="307" spans="1:11" x14ac:dyDescent="0.25">
      <c r="A307" t="s">
        <v>348</v>
      </c>
      <c r="B307" t="s">
        <v>41</v>
      </c>
      <c r="C307">
        <v>28</v>
      </c>
      <c r="D307" t="s">
        <v>345</v>
      </c>
      <c r="E307" s="1">
        <v>0.33007662933916998</v>
      </c>
      <c r="F307" s="1">
        <v>0.73675279279248096</v>
      </c>
      <c r="G307" s="1">
        <v>0.657853075518542</v>
      </c>
      <c r="H307" s="1">
        <v>-1.11395884453409</v>
      </c>
      <c r="I307" s="1">
        <v>1.7741121032124301</v>
      </c>
      <c r="J307" s="1">
        <v>0.64229135693277295</v>
      </c>
      <c r="K307" s="1">
        <v>0.92070497467194301</v>
      </c>
    </row>
    <row r="308" spans="1:11" x14ac:dyDescent="0.25">
      <c r="A308" t="s">
        <v>348</v>
      </c>
      <c r="B308" t="s">
        <v>350</v>
      </c>
      <c r="C308">
        <v>28</v>
      </c>
      <c r="D308" t="s">
        <v>343</v>
      </c>
      <c r="E308" s="1">
        <v>-1.0055691332904401E-2</v>
      </c>
      <c r="F308" s="1">
        <v>0.11908452874344801</v>
      </c>
      <c r="G308" s="1">
        <v>0.93270531205579699</v>
      </c>
      <c r="H308" s="1">
        <v>-0.24346136767006199</v>
      </c>
      <c r="I308" s="1">
        <v>0.22334998500425299</v>
      </c>
      <c r="J308" s="1">
        <v>0.49652245137370199</v>
      </c>
      <c r="K308" s="1" t="s">
        <v>7</v>
      </c>
    </row>
    <row r="309" spans="1:11" x14ac:dyDescent="0.25">
      <c r="A309" t="s">
        <v>348</v>
      </c>
      <c r="B309" t="s">
        <v>350</v>
      </c>
      <c r="C309">
        <v>28</v>
      </c>
      <c r="D309" t="s">
        <v>344</v>
      </c>
      <c r="E309" s="1">
        <v>-8.0725562787818006E-2</v>
      </c>
      <c r="F309" s="1">
        <v>0.17790938874373599</v>
      </c>
      <c r="G309" s="1">
        <v>0.65001210216824801</v>
      </c>
      <c r="H309" s="1">
        <v>-0.42942796472554101</v>
      </c>
      <c r="I309" s="1">
        <v>0.267976839149905</v>
      </c>
      <c r="J309" s="1" t="s">
        <v>7</v>
      </c>
      <c r="K309" s="1" t="s">
        <v>7</v>
      </c>
    </row>
    <row r="310" spans="1:11" x14ac:dyDescent="0.25">
      <c r="A310" t="s">
        <v>348</v>
      </c>
      <c r="B310" t="s">
        <v>350</v>
      </c>
      <c r="C310">
        <v>28</v>
      </c>
      <c r="D310" t="s">
        <v>345</v>
      </c>
      <c r="E310" s="1">
        <v>-0.27213388593455601</v>
      </c>
      <c r="F310" s="1">
        <v>0.543303151781934</v>
      </c>
      <c r="G310" s="1">
        <v>0.620664299968819</v>
      </c>
      <c r="H310" s="1">
        <v>-1.33700806342715</v>
      </c>
      <c r="I310" s="1">
        <v>0.79274029155803505</v>
      </c>
      <c r="J310" s="1">
        <v>0.454703861359815</v>
      </c>
      <c r="K310" s="1">
        <v>0.62492393015737702</v>
      </c>
    </row>
    <row r="311" spans="1:11" x14ac:dyDescent="0.25">
      <c r="A311" t="s">
        <v>348</v>
      </c>
      <c r="B311" t="s">
        <v>298</v>
      </c>
      <c r="C311">
        <v>28</v>
      </c>
      <c r="D311" t="s">
        <v>343</v>
      </c>
      <c r="E311" s="1">
        <v>2.37120500975729E-2</v>
      </c>
      <c r="F311" s="1">
        <v>0.109338754017393</v>
      </c>
      <c r="G311" s="1">
        <v>0.82831140749965104</v>
      </c>
      <c r="H311" s="1">
        <v>-0.19059190777651699</v>
      </c>
      <c r="I311" s="1">
        <v>0.238016007971662</v>
      </c>
      <c r="J311" s="1">
        <v>8.9227559201561404E-2</v>
      </c>
      <c r="K311" s="1" t="s">
        <v>7</v>
      </c>
    </row>
    <row r="312" spans="1:11" x14ac:dyDescent="0.25">
      <c r="A312" t="s">
        <v>348</v>
      </c>
      <c r="B312" t="s">
        <v>298</v>
      </c>
      <c r="C312">
        <v>28</v>
      </c>
      <c r="D312" t="s">
        <v>344</v>
      </c>
      <c r="E312" s="1">
        <v>-3.4700418824530697E-2</v>
      </c>
      <c r="F312" s="1">
        <v>0.129721046078321</v>
      </c>
      <c r="G312" s="1">
        <v>0.78908398272934599</v>
      </c>
      <c r="H312" s="1">
        <v>-0.28895366913803999</v>
      </c>
      <c r="I312" s="1">
        <v>0.219552831488979</v>
      </c>
      <c r="J312" s="1" t="s">
        <v>7</v>
      </c>
      <c r="K312" s="1" t="s">
        <v>7</v>
      </c>
    </row>
    <row r="313" spans="1:11" x14ac:dyDescent="0.25">
      <c r="A313" t="s">
        <v>348</v>
      </c>
      <c r="B313" t="s">
        <v>298</v>
      </c>
      <c r="C313">
        <v>28</v>
      </c>
      <c r="D313" t="s">
        <v>345</v>
      </c>
      <c r="E313" s="1">
        <v>-4.5529090732618002E-2</v>
      </c>
      <c r="F313" s="1">
        <v>0.49281442700755801</v>
      </c>
      <c r="G313" s="1">
        <v>0.92709964711356696</v>
      </c>
      <c r="H313" s="1">
        <v>-1.01144536766743</v>
      </c>
      <c r="I313" s="1">
        <v>0.92038718620219495</v>
      </c>
      <c r="J313" s="1">
        <v>7.0353629949774593E-2</v>
      </c>
      <c r="K313" s="1">
        <v>0.88642849171842097</v>
      </c>
    </row>
    <row r="314" spans="1:11" x14ac:dyDescent="0.25">
      <c r="A314" t="s">
        <v>348</v>
      </c>
      <c r="B314" t="s">
        <v>161</v>
      </c>
      <c r="C314">
        <v>28</v>
      </c>
      <c r="D314" t="s">
        <v>343</v>
      </c>
      <c r="E314" s="1">
        <v>5.4019333060921298E-2</v>
      </c>
      <c r="F314" s="1">
        <v>0.106883622829272</v>
      </c>
      <c r="G314" s="1">
        <v>0.61327561882870096</v>
      </c>
      <c r="H314" s="1">
        <v>-0.155472567684452</v>
      </c>
      <c r="I314" s="1">
        <v>0.26351123380629499</v>
      </c>
      <c r="J314" s="1">
        <v>0.14639237065332</v>
      </c>
      <c r="K314" s="1" t="s">
        <v>7</v>
      </c>
    </row>
    <row r="315" spans="1:11" x14ac:dyDescent="0.25">
      <c r="A315" t="s">
        <v>348</v>
      </c>
      <c r="B315" t="s">
        <v>161</v>
      </c>
      <c r="C315">
        <v>28</v>
      </c>
      <c r="D315" t="s">
        <v>344</v>
      </c>
      <c r="E315" s="1">
        <v>0.160648542479048</v>
      </c>
      <c r="F315" s="1">
        <v>0.13467403756221799</v>
      </c>
      <c r="G315" s="1">
        <v>0.232920513117366</v>
      </c>
      <c r="H315" s="1">
        <v>-0.1033125711429</v>
      </c>
      <c r="I315" s="1">
        <v>0.42460965610099499</v>
      </c>
      <c r="J315" s="1" t="s">
        <v>7</v>
      </c>
      <c r="K315" s="1" t="s">
        <v>7</v>
      </c>
    </row>
    <row r="316" spans="1:11" x14ac:dyDescent="0.25">
      <c r="A316" t="s">
        <v>348</v>
      </c>
      <c r="B316" t="s">
        <v>161</v>
      </c>
      <c r="C316">
        <v>28</v>
      </c>
      <c r="D316" t="s">
        <v>345</v>
      </c>
      <c r="E316" s="1">
        <v>0.49001423539632599</v>
      </c>
      <c r="F316" s="1">
        <v>0.47384456703884298</v>
      </c>
      <c r="G316" s="1">
        <v>0.31060150320077401</v>
      </c>
      <c r="H316" s="1">
        <v>-0.43872111599980701</v>
      </c>
      <c r="I316" s="1">
        <v>1.41874958679246</v>
      </c>
      <c r="J316" s="1">
        <v>0.14653363801307501</v>
      </c>
      <c r="K316" s="1">
        <v>0.353576875391719</v>
      </c>
    </row>
    <row r="317" spans="1:11" x14ac:dyDescent="0.25">
      <c r="A317" t="s">
        <v>348</v>
      </c>
      <c r="B317" t="s">
        <v>351</v>
      </c>
      <c r="C317">
        <v>28</v>
      </c>
      <c r="D317" t="s">
        <v>343</v>
      </c>
      <c r="E317" s="1">
        <v>6.15839571253433E-2</v>
      </c>
      <c r="F317" s="1">
        <v>0.12714817674207099</v>
      </c>
      <c r="G317" s="1">
        <v>0.62813896046221096</v>
      </c>
      <c r="H317" s="1">
        <v>-0.187626469289116</v>
      </c>
      <c r="I317" s="1">
        <v>0.31079438353980299</v>
      </c>
      <c r="J317" s="1">
        <v>4.99465884414724E-2</v>
      </c>
      <c r="K317" s="1" t="s">
        <v>7</v>
      </c>
    </row>
    <row r="318" spans="1:11" x14ac:dyDescent="0.25">
      <c r="A318" t="s">
        <v>348</v>
      </c>
      <c r="B318" t="s">
        <v>351</v>
      </c>
      <c r="C318">
        <v>28</v>
      </c>
      <c r="D318" t="s">
        <v>344</v>
      </c>
      <c r="E318" s="1">
        <v>-8.9597020730218593E-2</v>
      </c>
      <c r="F318" s="1">
        <v>0.158940546975054</v>
      </c>
      <c r="G318" s="1">
        <v>0.57294874844696997</v>
      </c>
      <c r="H318" s="1">
        <v>-0.401120492801324</v>
      </c>
      <c r="I318" s="1">
        <v>0.22192645134088701</v>
      </c>
      <c r="J318" s="1" t="s">
        <v>7</v>
      </c>
      <c r="K318" s="1" t="s">
        <v>7</v>
      </c>
    </row>
    <row r="319" spans="1:11" x14ac:dyDescent="0.25">
      <c r="A319" t="s">
        <v>348</v>
      </c>
      <c r="B319" t="s">
        <v>351</v>
      </c>
      <c r="C319">
        <v>28</v>
      </c>
      <c r="D319" t="s">
        <v>345</v>
      </c>
      <c r="E319" s="1">
        <v>0.92376448457225802</v>
      </c>
      <c r="F319" s="1">
        <v>0.57028238011474097</v>
      </c>
      <c r="G319" s="1">
        <v>0.117334812390579</v>
      </c>
      <c r="H319" s="1">
        <v>-0.19398898045263499</v>
      </c>
      <c r="I319" s="1">
        <v>2.0415179495971501</v>
      </c>
      <c r="J319" s="1">
        <v>7.9052149067837807E-2</v>
      </c>
      <c r="K319" s="1">
        <v>0.13349525932871301</v>
      </c>
    </row>
    <row r="320" spans="1:11" x14ac:dyDescent="0.25">
      <c r="A320" t="s">
        <v>348</v>
      </c>
      <c r="B320" t="s">
        <v>317</v>
      </c>
      <c r="C320">
        <v>28</v>
      </c>
      <c r="D320" t="s">
        <v>343</v>
      </c>
      <c r="E320" s="1">
        <v>0.12811366469834401</v>
      </c>
      <c r="F320" s="1">
        <v>0.12305452824237</v>
      </c>
      <c r="G320" s="1">
        <v>0.29782312324942001</v>
      </c>
      <c r="H320" s="1">
        <v>-0.11307321065670101</v>
      </c>
      <c r="I320" s="1">
        <v>0.36930054005339003</v>
      </c>
      <c r="J320" s="1">
        <v>0.112129170755127</v>
      </c>
      <c r="K320" s="1" t="s">
        <v>7</v>
      </c>
    </row>
    <row r="321" spans="1:11" x14ac:dyDescent="0.25">
      <c r="A321" t="s">
        <v>348</v>
      </c>
      <c r="B321" t="s">
        <v>317</v>
      </c>
      <c r="C321">
        <v>28</v>
      </c>
      <c r="D321" t="s">
        <v>344</v>
      </c>
      <c r="E321" s="1">
        <v>1.7971156113792498E-2</v>
      </c>
      <c r="F321" s="1">
        <v>0.15940585236419999</v>
      </c>
      <c r="G321" s="1">
        <v>0.91023797954856001</v>
      </c>
      <c r="H321" s="1">
        <v>-0.29446431452003902</v>
      </c>
      <c r="I321" s="1">
        <v>0.330406626747624</v>
      </c>
      <c r="J321" s="1" t="s">
        <v>7</v>
      </c>
      <c r="K321" s="1" t="s">
        <v>7</v>
      </c>
    </row>
    <row r="322" spans="1:11" x14ac:dyDescent="0.25">
      <c r="A322" t="s">
        <v>348</v>
      </c>
      <c r="B322" t="s">
        <v>317</v>
      </c>
      <c r="C322">
        <v>28</v>
      </c>
      <c r="D322" t="s">
        <v>345</v>
      </c>
      <c r="E322" s="1">
        <v>0.25970820913488502</v>
      </c>
      <c r="F322" s="1">
        <v>0.57272636956916501</v>
      </c>
      <c r="G322" s="1">
        <v>0.65398003969163199</v>
      </c>
      <c r="H322" s="1">
        <v>-0.86283547522067905</v>
      </c>
      <c r="I322" s="1">
        <v>1.38225189349045</v>
      </c>
      <c r="J322" s="1">
        <v>9.0393166867538594E-2</v>
      </c>
      <c r="K322" s="1">
        <v>0.81568901531051496</v>
      </c>
    </row>
    <row r="323" spans="1:11" x14ac:dyDescent="0.25">
      <c r="A323" t="s">
        <v>348</v>
      </c>
      <c r="B323" t="s">
        <v>251</v>
      </c>
      <c r="C323">
        <v>28</v>
      </c>
      <c r="D323" t="s">
        <v>343</v>
      </c>
      <c r="E323" s="1">
        <v>6.7552659551800398E-2</v>
      </c>
      <c r="F323" s="1">
        <v>0.181550347896661</v>
      </c>
      <c r="G323" s="1">
        <v>0.70982752040878605</v>
      </c>
      <c r="H323" s="1">
        <v>-0.28828602232565398</v>
      </c>
      <c r="I323" s="1">
        <v>0.423391341429255</v>
      </c>
      <c r="J323" s="1">
        <v>7.9608766603822503E-2</v>
      </c>
      <c r="K323" s="1" t="s">
        <v>7</v>
      </c>
    </row>
    <row r="324" spans="1:11" x14ac:dyDescent="0.25">
      <c r="A324" t="s">
        <v>348</v>
      </c>
      <c r="B324" t="s">
        <v>251</v>
      </c>
      <c r="C324">
        <v>28</v>
      </c>
      <c r="D324" t="s">
        <v>344</v>
      </c>
      <c r="E324" s="1">
        <v>-7.5222257320145799E-2</v>
      </c>
      <c r="F324" s="1">
        <v>0.23400291245907701</v>
      </c>
      <c r="G324" s="1">
        <v>0.74786285297729704</v>
      </c>
      <c r="H324" s="1">
        <v>-0.533867965739937</v>
      </c>
      <c r="I324" s="1">
        <v>0.38342345109964598</v>
      </c>
      <c r="J324" s="1" t="s">
        <v>7</v>
      </c>
      <c r="K324" s="1" t="s">
        <v>7</v>
      </c>
    </row>
    <row r="325" spans="1:11" x14ac:dyDescent="0.25">
      <c r="A325" t="s">
        <v>348</v>
      </c>
      <c r="B325" t="s">
        <v>251</v>
      </c>
      <c r="C325">
        <v>28</v>
      </c>
      <c r="D325" t="s">
        <v>345</v>
      </c>
      <c r="E325" s="1">
        <v>-0.19906017797265599</v>
      </c>
      <c r="F325" s="1">
        <v>0.903230513496879</v>
      </c>
      <c r="G325" s="1">
        <v>0.82729123037461105</v>
      </c>
      <c r="H325" s="1">
        <v>-1.96939198442654</v>
      </c>
      <c r="I325" s="1">
        <v>1.57127162848123</v>
      </c>
      <c r="J325" s="1">
        <v>6.3759000319650705E-2</v>
      </c>
      <c r="K325" s="1">
        <v>0.76539536559647203</v>
      </c>
    </row>
    <row r="326" spans="1:11" x14ac:dyDescent="0.25">
      <c r="A326" t="s">
        <v>348</v>
      </c>
      <c r="B326" t="s">
        <v>352</v>
      </c>
      <c r="C326">
        <v>28</v>
      </c>
      <c r="D326" t="s">
        <v>343</v>
      </c>
      <c r="E326" s="1">
        <v>0.20413848612372101</v>
      </c>
      <c r="F326" s="1">
        <v>0.101296871085782</v>
      </c>
      <c r="G326" s="1">
        <v>4.3878495433470097E-2</v>
      </c>
      <c r="H326" s="1">
        <v>5.59661879558757E-3</v>
      </c>
      <c r="I326" s="1">
        <v>0.40268035345185499</v>
      </c>
      <c r="J326" s="1">
        <v>0.22323667585195001</v>
      </c>
      <c r="K326" s="1" t="s">
        <v>7</v>
      </c>
    </row>
    <row r="327" spans="1:11" x14ac:dyDescent="0.25">
      <c r="A327" t="s">
        <v>348</v>
      </c>
      <c r="B327" t="s">
        <v>352</v>
      </c>
      <c r="C327">
        <v>28</v>
      </c>
      <c r="D327" t="s">
        <v>344</v>
      </c>
      <c r="E327" s="1">
        <v>0.113090907969027</v>
      </c>
      <c r="F327" s="1">
        <v>0.13146014121844601</v>
      </c>
      <c r="G327" s="1">
        <v>0.38964151594561203</v>
      </c>
      <c r="H327" s="1">
        <v>-0.14457096881912701</v>
      </c>
      <c r="I327" s="1">
        <v>0.37075278475718099</v>
      </c>
      <c r="J327" s="1" t="s">
        <v>7</v>
      </c>
      <c r="K327" s="1" t="s">
        <v>7</v>
      </c>
    </row>
    <row r="328" spans="1:11" x14ac:dyDescent="0.25">
      <c r="A328" t="s">
        <v>348</v>
      </c>
      <c r="B328" t="s">
        <v>352</v>
      </c>
      <c r="C328">
        <v>28</v>
      </c>
      <c r="D328" t="s">
        <v>345</v>
      </c>
      <c r="E328" s="1">
        <v>0.210152400580434</v>
      </c>
      <c r="F328" s="1">
        <v>0.45726692705196598</v>
      </c>
      <c r="G328" s="1">
        <v>0.64963492550130197</v>
      </c>
      <c r="H328" s="1">
        <v>-0.68609077644142002</v>
      </c>
      <c r="I328" s="1">
        <v>1.10639557760229</v>
      </c>
      <c r="J328" s="1">
        <v>0.185244828409973</v>
      </c>
      <c r="K328" s="1">
        <v>0.98933165730957895</v>
      </c>
    </row>
    <row r="329" spans="1:11" x14ac:dyDescent="0.25">
      <c r="A329" t="s">
        <v>348</v>
      </c>
      <c r="B329" t="s">
        <v>151</v>
      </c>
      <c r="C329">
        <v>28</v>
      </c>
      <c r="D329" t="s">
        <v>343</v>
      </c>
      <c r="E329" s="1">
        <v>-5.4694636890449101E-2</v>
      </c>
      <c r="F329" s="1">
        <v>0.103514223253329</v>
      </c>
      <c r="G329" s="1">
        <v>0.59723701304729904</v>
      </c>
      <c r="H329" s="1">
        <v>-0.257582514466975</v>
      </c>
      <c r="I329" s="1">
        <v>0.14819324068607601</v>
      </c>
      <c r="J329" s="1">
        <v>0.45747296065076898</v>
      </c>
      <c r="K329" s="1" t="s">
        <v>7</v>
      </c>
    </row>
    <row r="330" spans="1:11" x14ac:dyDescent="0.25">
      <c r="A330" t="s">
        <v>348</v>
      </c>
      <c r="B330" t="s">
        <v>151</v>
      </c>
      <c r="C330">
        <v>28</v>
      </c>
      <c r="D330" t="s">
        <v>344</v>
      </c>
      <c r="E330" s="1">
        <v>2.33770703593052E-2</v>
      </c>
      <c r="F330" s="1">
        <v>0.14666329362525399</v>
      </c>
      <c r="G330" s="1">
        <v>0.87335942549726198</v>
      </c>
      <c r="H330" s="1">
        <v>-0.26408298514619299</v>
      </c>
      <c r="I330" s="1">
        <v>0.310837125864804</v>
      </c>
      <c r="J330" s="1" t="s">
        <v>7</v>
      </c>
      <c r="K330" s="1" t="s">
        <v>7</v>
      </c>
    </row>
    <row r="331" spans="1:11" x14ac:dyDescent="0.25">
      <c r="A331" t="s">
        <v>348</v>
      </c>
      <c r="B331" t="s">
        <v>151</v>
      </c>
      <c r="C331">
        <v>28</v>
      </c>
      <c r="D331" t="s">
        <v>345</v>
      </c>
      <c r="E331" s="1">
        <v>-0.164189832086552</v>
      </c>
      <c r="F331" s="1">
        <v>0.48469642213417502</v>
      </c>
      <c r="G331" s="1">
        <v>0.73752032248500099</v>
      </c>
      <c r="H331" s="1">
        <v>-1.1141948194695399</v>
      </c>
      <c r="I331" s="1">
        <v>0.78581515529643098</v>
      </c>
      <c r="J331" s="1">
        <v>0.406104440129886</v>
      </c>
      <c r="K331" s="1">
        <v>0.81878426879097299</v>
      </c>
    </row>
    <row r="332" spans="1:11" x14ac:dyDescent="0.25">
      <c r="A332" t="s">
        <v>348</v>
      </c>
      <c r="B332" t="s">
        <v>353</v>
      </c>
      <c r="C332">
        <v>28</v>
      </c>
      <c r="D332" t="s">
        <v>343</v>
      </c>
      <c r="E332" s="1">
        <v>-0.10207769226412999</v>
      </c>
      <c r="F332" s="1">
        <v>9.9699710035369704E-2</v>
      </c>
      <c r="G332" s="1">
        <v>0.30590544671913</v>
      </c>
      <c r="H332" s="1">
        <v>-0.297489123933455</v>
      </c>
      <c r="I332" s="1">
        <v>9.3333739405194599E-2</v>
      </c>
      <c r="J332" s="1">
        <v>0.29610018872371502</v>
      </c>
      <c r="K332" s="1" t="s">
        <v>7</v>
      </c>
    </row>
    <row r="333" spans="1:11" x14ac:dyDescent="0.25">
      <c r="A333" t="s">
        <v>348</v>
      </c>
      <c r="B333" t="s">
        <v>353</v>
      </c>
      <c r="C333">
        <v>28</v>
      </c>
      <c r="D333" t="s">
        <v>344</v>
      </c>
      <c r="E333" s="1">
        <v>-6.4328877162139697E-2</v>
      </c>
      <c r="F333" s="1">
        <v>0.12955639805371499</v>
      </c>
      <c r="G333" s="1">
        <v>0.61951922642130797</v>
      </c>
      <c r="H333" s="1">
        <v>-0.31825941734742103</v>
      </c>
      <c r="I333" s="1">
        <v>0.18960166302314099</v>
      </c>
      <c r="J333" s="1" t="s">
        <v>7</v>
      </c>
      <c r="K333" s="1" t="s">
        <v>7</v>
      </c>
    </row>
    <row r="334" spans="1:11" x14ac:dyDescent="0.25">
      <c r="A334" t="s">
        <v>348</v>
      </c>
      <c r="B334" t="s">
        <v>353</v>
      </c>
      <c r="C334">
        <v>28</v>
      </c>
      <c r="D334" t="s">
        <v>345</v>
      </c>
      <c r="E334" s="1">
        <v>-0.207706558194721</v>
      </c>
      <c r="F334" s="1">
        <v>0.44956166959480698</v>
      </c>
      <c r="G334" s="1">
        <v>0.647909690769498</v>
      </c>
      <c r="H334" s="1">
        <v>-1.08884743060054</v>
      </c>
      <c r="I334" s="1">
        <v>0.673434314211101</v>
      </c>
      <c r="J334" s="1">
        <v>0.253727146248236</v>
      </c>
      <c r="K334" s="1">
        <v>0.811303315350276</v>
      </c>
    </row>
    <row r="335" spans="1:11" x14ac:dyDescent="0.25">
      <c r="A335" t="s">
        <v>348</v>
      </c>
      <c r="B335" t="s">
        <v>138</v>
      </c>
      <c r="C335">
        <v>28</v>
      </c>
      <c r="D335" t="s">
        <v>343</v>
      </c>
      <c r="E335" s="1">
        <v>0.19915194810942599</v>
      </c>
      <c r="F335" s="1">
        <v>0.102287986112139</v>
      </c>
      <c r="G335" s="1">
        <v>5.1537970652438002E-2</v>
      </c>
      <c r="H335" s="1">
        <v>-1.33250467036597E-3</v>
      </c>
      <c r="I335" s="1">
        <v>0.39963640088921798</v>
      </c>
      <c r="J335" s="1">
        <v>0.59072046417958501</v>
      </c>
      <c r="K335" s="1" t="s">
        <v>7</v>
      </c>
    </row>
    <row r="336" spans="1:11" x14ac:dyDescent="0.25">
      <c r="A336" t="s">
        <v>348</v>
      </c>
      <c r="B336" t="s">
        <v>138</v>
      </c>
      <c r="C336">
        <v>28</v>
      </c>
      <c r="D336" t="s">
        <v>344</v>
      </c>
      <c r="E336" s="1">
        <v>0.15133522372116201</v>
      </c>
      <c r="F336" s="1">
        <v>0.15240161650390399</v>
      </c>
      <c r="G336" s="1">
        <v>0.320708616149814</v>
      </c>
      <c r="H336" s="1">
        <v>-0.147371944626489</v>
      </c>
      <c r="I336" s="1">
        <v>0.45004239206881402</v>
      </c>
      <c r="J336" s="1" t="s">
        <v>7</v>
      </c>
      <c r="K336" s="1" t="s">
        <v>7</v>
      </c>
    </row>
    <row r="337" spans="1:11" x14ac:dyDescent="0.25">
      <c r="A337" t="s">
        <v>348</v>
      </c>
      <c r="B337" t="s">
        <v>138</v>
      </c>
      <c r="C337">
        <v>28</v>
      </c>
      <c r="D337" t="s">
        <v>345</v>
      </c>
      <c r="E337" s="1">
        <v>0.33165707886526402</v>
      </c>
      <c r="F337" s="1">
        <v>0.49126406433208297</v>
      </c>
      <c r="G337" s="1">
        <v>0.50556613633568004</v>
      </c>
      <c r="H337" s="1">
        <v>-0.63122048722561896</v>
      </c>
      <c r="I337" s="1">
        <v>1.2945346449561499</v>
      </c>
      <c r="J337" s="1">
        <v>0.53979188444916104</v>
      </c>
      <c r="K337" s="1">
        <v>0.78446592305924001</v>
      </c>
    </row>
    <row r="338" spans="1:11" x14ac:dyDescent="0.25">
      <c r="A338" t="s">
        <v>348</v>
      </c>
      <c r="B338" t="s">
        <v>1</v>
      </c>
      <c r="C338">
        <v>28</v>
      </c>
      <c r="D338" t="s">
        <v>343</v>
      </c>
      <c r="E338" s="1">
        <v>-3.17664737395179E-3</v>
      </c>
      <c r="F338" s="1">
        <v>0.129186503493464</v>
      </c>
      <c r="G338" s="1">
        <v>0.98038229671434496</v>
      </c>
      <c r="H338" s="1">
        <v>-0.256382194221142</v>
      </c>
      <c r="I338" s="1">
        <v>0.25002889947323897</v>
      </c>
      <c r="J338" s="1">
        <v>3.8854496884664899E-2</v>
      </c>
      <c r="K338" s="1" t="s">
        <v>7</v>
      </c>
    </row>
    <row r="339" spans="1:11" x14ac:dyDescent="0.25">
      <c r="A339" t="s">
        <v>348</v>
      </c>
      <c r="B339" t="s">
        <v>1</v>
      </c>
      <c r="C339">
        <v>28</v>
      </c>
      <c r="D339" t="s">
        <v>344</v>
      </c>
      <c r="E339" s="1">
        <v>-0.139652409345913</v>
      </c>
      <c r="F339" s="1">
        <v>0.156274341316268</v>
      </c>
      <c r="G339" s="1">
        <v>0.37151656843212599</v>
      </c>
      <c r="H339" s="1">
        <v>-0.44595011832579901</v>
      </c>
      <c r="I339" s="1">
        <v>0.16664529963397301</v>
      </c>
      <c r="J339" s="1" t="s">
        <v>7</v>
      </c>
      <c r="K339" s="1" t="s">
        <v>7</v>
      </c>
    </row>
    <row r="340" spans="1:11" x14ac:dyDescent="0.25">
      <c r="A340" t="s">
        <v>348</v>
      </c>
      <c r="B340" t="s">
        <v>1</v>
      </c>
      <c r="C340">
        <v>28</v>
      </c>
      <c r="D340" t="s">
        <v>345</v>
      </c>
      <c r="E340" s="1">
        <v>0.116969920923701</v>
      </c>
      <c r="F340" s="1">
        <v>0.60457731527902403</v>
      </c>
      <c r="G340" s="1">
        <v>0.84809139362758201</v>
      </c>
      <c r="H340" s="1">
        <v>-1.0680016170231801</v>
      </c>
      <c r="I340" s="1">
        <v>1.30194145887059</v>
      </c>
      <c r="J340" s="1">
        <v>2.9648373133872901E-2</v>
      </c>
      <c r="K340" s="1">
        <v>0.84024659775389399</v>
      </c>
    </row>
    <row r="341" spans="1:11" x14ac:dyDescent="0.25">
      <c r="A341" t="s">
        <v>348</v>
      </c>
      <c r="B341" t="s">
        <v>355</v>
      </c>
      <c r="C341">
        <v>28</v>
      </c>
      <c r="D341" t="s">
        <v>343</v>
      </c>
      <c r="E341" s="1">
        <v>-0.13050111799984401</v>
      </c>
      <c r="F341" s="1">
        <v>0.125709834768086</v>
      </c>
      <c r="G341" s="1">
        <v>0.29921706362019701</v>
      </c>
      <c r="H341" s="1">
        <v>-0.37689239414529202</v>
      </c>
      <c r="I341" s="1">
        <v>0.11589015814560499</v>
      </c>
      <c r="J341" s="1">
        <v>6.24227852533141E-2</v>
      </c>
      <c r="K341" s="1" t="s">
        <v>7</v>
      </c>
    </row>
    <row r="342" spans="1:11" x14ac:dyDescent="0.25">
      <c r="A342" t="s">
        <v>348</v>
      </c>
      <c r="B342" t="s">
        <v>355</v>
      </c>
      <c r="C342">
        <v>28</v>
      </c>
      <c r="D342" t="s">
        <v>344</v>
      </c>
      <c r="E342" s="1">
        <v>-6.2885657463731606E-2</v>
      </c>
      <c r="F342" s="1">
        <v>0.15425503825891199</v>
      </c>
      <c r="G342" s="1">
        <v>0.68351355653888402</v>
      </c>
      <c r="H342" s="1">
        <v>-0.36522553245119899</v>
      </c>
      <c r="I342" s="1">
        <v>0.239454217523736</v>
      </c>
      <c r="J342" s="1" t="s">
        <v>7</v>
      </c>
      <c r="K342" s="1" t="s">
        <v>7</v>
      </c>
    </row>
    <row r="343" spans="1:11" x14ac:dyDescent="0.25">
      <c r="A343" t="s">
        <v>348</v>
      </c>
      <c r="B343" t="s">
        <v>355</v>
      </c>
      <c r="C343">
        <v>28</v>
      </c>
      <c r="D343" t="s">
        <v>345</v>
      </c>
      <c r="E343" s="1">
        <v>0.62018857124864801</v>
      </c>
      <c r="F343" s="1">
        <v>0.56932072099087006</v>
      </c>
      <c r="G343" s="1">
        <v>0.28599451310466301</v>
      </c>
      <c r="H343" s="1">
        <v>-0.49568004189345799</v>
      </c>
      <c r="I343" s="1">
        <v>1.73605718439075</v>
      </c>
      <c r="J343" s="1">
        <v>8.2706570408227403E-2</v>
      </c>
      <c r="K343" s="1">
        <v>0.18836326658552</v>
      </c>
    </row>
    <row r="344" spans="1:11" x14ac:dyDescent="0.25">
      <c r="A344" t="s">
        <v>348</v>
      </c>
      <c r="B344" t="s">
        <v>356</v>
      </c>
      <c r="C344">
        <v>28</v>
      </c>
      <c r="D344" t="s">
        <v>343</v>
      </c>
      <c r="E344" s="1">
        <v>-4.5684196669516897E-2</v>
      </c>
      <c r="F344" s="1">
        <v>0.14716006508168</v>
      </c>
      <c r="G344" s="1">
        <v>0.75622727868054096</v>
      </c>
      <c r="H344" s="1">
        <v>-0.33411792422960901</v>
      </c>
      <c r="I344" s="1">
        <v>0.24274953089057499</v>
      </c>
      <c r="J344" s="1">
        <v>1.8296053732589201E-3</v>
      </c>
      <c r="K344" s="1" t="s">
        <v>7</v>
      </c>
    </row>
    <row r="345" spans="1:11" x14ac:dyDescent="0.25">
      <c r="A345" t="s">
        <v>348</v>
      </c>
      <c r="B345" t="s">
        <v>356</v>
      </c>
      <c r="C345">
        <v>28</v>
      </c>
      <c r="D345" t="s">
        <v>344</v>
      </c>
      <c r="E345" s="1">
        <v>-7.5498760322954397E-2</v>
      </c>
      <c r="F345" s="1">
        <v>0.17344692286211699</v>
      </c>
      <c r="G345" s="1">
        <v>0.66335592072368099</v>
      </c>
      <c r="H345" s="1">
        <v>-0.41545472913270298</v>
      </c>
      <c r="I345" s="1">
        <v>0.26445720848679399</v>
      </c>
      <c r="J345" s="1" t="s">
        <v>7</v>
      </c>
      <c r="K345" s="1" t="s">
        <v>7</v>
      </c>
    </row>
    <row r="346" spans="1:11" x14ac:dyDescent="0.25">
      <c r="A346" t="s">
        <v>348</v>
      </c>
      <c r="B346" t="s">
        <v>356</v>
      </c>
      <c r="C346">
        <v>28</v>
      </c>
      <c r="D346" t="s">
        <v>345</v>
      </c>
      <c r="E346" s="1">
        <v>0.36251533769226102</v>
      </c>
      <c r="F346" s="1">
        <v>0.68532202777265006</v>
      </c>
      <c r="G346" s="1">
        <v>0.60131298547577805</v>
      </c>
      <c r="H346" s="1">
        <v>-0.98071583674213303</v>
      </c>
      <c r="I346" s="1">
        <v>1.70574651212665</v>
      </c>
      <c r="J346" s="1">
        <v>1.5230877108722901E-3</v>
      </c>
      <c r="K346" s="1">
        <v>0.54702052808745405</v>
      </c>
    </row>
    <row r="347" spans="1:11" x14ac:dyDescent="0.25">
      <c r="A347" t="s">
        <v>348</v>
      </c>
      <c r="B347" t="s">
        <v>357</v>
      </c>
      <c r="C347">
        <v>28</v>
      </c>
      <c r="D347" t="s">
        <v>343</v>
      </c>
      <c r="E347" s="1">
        <v>1.80628712702991E-2</v>
      </c>
      <c r="F347" s="1">
        <v>0.120917282635036</v>
      </c>
      <c r="G347" s="1">
        <v>0.88125217672311595</v>
      </c>
      <c r="H347" s="1">
        <v>-0.21893500269437099</v>
      </c>
      <c r="I347" s="1">
        <v>0.25506074523496902</v>
      </c>
      <c r="J347" s="1">
        <v>0.102343801352694</v>
      </c>
      <c r="K347" s="1" t="s">
        <v>7</v>
      </c>
    </row>
    <row r="348" spans="1:11" x14ac:dyDescent="0.25">
      <c r="A348" t="s">
        <v>348</v>
      </c>
      <c r="B348" t="s">
        <v>357</v>
      </c>
      <c r="C348">
        <v>28</v>
      </c>
      <c r="D348" t="s">
        <v>344</v>
      </c>
      <c r="E348" s="1">
        <v>-5.36720835674077E-2</v>
      </c>
      <c r="F348" s="1">
        <v>0.148063897526163</v>
      </c>
      <c r="G348" s="1">
        <v>0.71698386972782602</v>
      </c>
      <c r="H348" s="1">
        <v>-0.34387732271868598</v>
      </c>
      <c r="I348" s="1">
        <v>0.236533155583871</v>
      </c>
      <c r="J348" s="1" t="s">
        <v>7</v>
      </c>
      <c r="K348" s="1" t="s">
        <v>7</v>
      </c>
    </row>
    <row r="349" spans="1:11" x14ac:dyDescent="0.25">
      <c r="A349" t="s">
        <v>348</v>
      </c>
      <c r="B349" t="s">
        <v>357</v>
      </c>
      <c r="C349">
        <v>28</v>
      </c>
      <c r="D349" t="s">
        <v>345</v>
      </c>
      <c r="E349" s="1">
        <v>0.17062412945243999</v>
      </c>
      <c r="F349" s="1">
        <v>0.56593197687007801</v>
      </c>
      <c r="G349" s="1">
        <v>0.76543735654312905</v>
      </c>
      <c r="H349" s="1">
        <v>-0.93860254521291198</v>
      </c>
      <c r="I349" s="1">
        <v>1.2798508041177901</v>
      </c>
      <c r="J349" s="1">
        <v>8.2600142101954502E-2</v>
      </c>
      <c r="K349" s="1">
        <v>0.78459212781257104</v>
      </c>
    </row>
    <row r="350" spans="1:11" x14ac:dyDescent="0.25">
      <c r="A350" t="s">
        <v>348</v>
      </c>
      <c r="B350" t="s">
        <v>380</v>
      </c>
      <c r="C350">
        <v>28</v>
      </c>
      <c r="D350" t="s">
        <v>343</v>
      </c>
      <c r="E350" s="1">
        <v>-4.4915008703719696E-3</v>
      </c>
      <c r="F350" s="1">
        <v>0.128602792252201</v>
      </c>
      <c r="G350" s="1">
        <v>0.97213924585455402</v>
      </c>
      <c r="H350" s="1">
        <v>-0.25655297368468499</v>
      </c>
      <c r="I350" s="1">
        <v>0.24756997194394101</v>
      </c>
      <c r="J350" s="1">
        <v>0.33900458180962101</v>
      </c>
      <c r="K350" s="1" t="s">
        <v>7</v>
      </c>
    </row>
    <row r="351" spans="1:11" x14ac:dyDescent="0.25">
      <c r="A351" t="s">
        <v>348</v>
      </c>
      <c r="B351" t="s">
        <v>380</v>
      </c>
      <c r="C351">
        <v>28</v>
      </c>
      <c r="D351" t="s">
        <v>344</v>
      </c>
      <c r="E351" s="1">
        <v>-0.101561999826426</v>
      </c>
      <c r="F351" s="1">
        <v>0.18362681622614299</v>
      </c>
      <c r="G351" s="1">
        <v>0.58020236540987702</v>
      </c>
      <c r="H351" s="1">
        <v>-0.46147055962966599</v>
      </c>
      <c r="I351" s="1">
        <v>0.25834655997681299</v>
      </c>
      <c r="J351" s="1" t="s">
        <v>7</v>
      </c>
      <c r="K351" s="1" t="s">
        <v>7</v>
      </c>
    </row>
    <row r="352" spans="1:11" x14ac:dyDescent="0.25">
      <c r="A352" t="s">
        <v>348</v>
      </c>
      <c r="B352" t="s">
        <v>380</v>
      </c>
      <c r="C352">
        <v>28</v>
      </c>
      <c r="D352" t="s">
        <v>345</v>
      </c>
      <c r="E352" s="1">
        <v>0.17191134207179801</v>
      </c>
      <c r="F352" s="1">
        <v>0.61800302676017604</v>
      </c>
      <c r="G352" s="1">
        <v>0.78308033034818303</v>
      </c>
      <c r="H352" s="1">
        <v>-1.0393745903781499</v>
      </c>
      <c r="I352" s="1">
        <v>1.38319727452174</v>
      </c>
      <c r="J352" s="1">
        <v>0.29485276276496403</v>
      </c>
      <c r="K352" s="1">
        <v>0.77255822814286601</v>
      </c>
    </row>
    <row r="353" spans="1:11" x14ac:dyDescent="0.25">
      <c r="A353" t="s">
        <v>348</v>
      </c>
      <c r="B353" t="s">
        <v>358</v>
      </c>
      <c r="C353">
        <v>28</v>
      </c>
      <c r="D353" t="s">
        <v>343</v>
      </c>
      <c r="E353" s="1">
        <v>2.1253488854486802E-2</v>
      </c>
      <c r="F353" s="1">
        <v>0.11143763172530501</v>
      </c>
      <c r="G353" s="1">
        <v>0.84874423924424103</v>
      </c>
      <c r="H353" s="1">
        <v>-0.19716426932711001</v>
      </c>
      <c r="I353" s="1">
        <v>0.239671247036084</v>
      </c>
      <c r="J353" s="1">
        <v>8.4664988019297005E-2</v>
      </c>
      <c r="K353" s="1" t="s">
        <v>7</v>
      </c>
    </row>
    <row r="354" spans="1:11" x14ac:dyDescent="0.25">
      <c r="A354" t="s">
        <v>348</v>
      </c>
      <c r="B354" t="s">
        <v>358</v>
      </c>
      <c r="C354">
        <v>28</v>
      </c>
      <c r="D354" t="s">
        <v>344</v>
      </c>
      <c r="E354" s="1">
        <v>-5.89597533677629E-2</v>
      </c>
      <c r="F354" s="1">
        <v>0.13750745009833601</v>
      </c>
      <c r="G354" s="1">
        <v>0.66808699280303596</v>
      </c>
      <c r="H354" s="1">
        <v>-0.32847435556050197</v>
      </c>
      <c r="I354" s="1">
        <v>0.21055484882497599</v>
      </c>
      <c r="J354" s="1" t="s">
        <v>7</v>
      </c>
      <c r="K354" s="1" t="s">
        <v>7</v>
      </c>
    </row>
    <row r="355" spans="1:11" x14ac:dyDescent="0.25">
      <c r="A355" t="s">
        <v>348</v>
      </c>
      <c r="B355" t="s">
        <v>358</v>
      </c>
      <c r="C355">
        <v>28</v>
      </c>
      <c r="D355" t="s">
        <v>345</v>
      </c>
      <c r="E355" s="1">
        <v>-0.89906051763782102</v>
      </c>
      <c r="F355" s="1">
        <v>0.46648249531611302</v>
      </c>
      <c r="G355" s="1">
        <v>6.4932944330128306E-2</v>
      </c>
      <c r="H355" s="1">
        <v>-1.8133662084574</v>
      </c>
      <c r="I355" s="1">
        <v>1.52451731817597E-2</v>
      </c>
      <c r="J355" s="1">
        <v>0.17826738641288001</v>
      </c>
      <c r="K355" s="1">
        <v>5.3206056962645298E-2</v>
      </c>
    </row>
    <row r="356" spans="1:11" x14ac:dyDescent="0.25">
      <c r="A356" t="s">
        <v>348</v>
      </c>
      <c r="B356" t="s">
        <v>381</v>
      </c>
      <c r="C356">
        <v>28</v>
      </c>
      <c r="D356" t="s">
        <v>343</v>
      </c>
      <c r="E356" s="1">
        <v>7.1923343831877901E-2</v>
      </c>
      <c r="F356" s="1">
        <v>0.118126785168383</v>
      </c>
      <c r="G356" s="1">
        <v>0.54261348297423695</v>
      </c>
      <c r="H356" s="1">
        <v>-0.15960515509815401</v>
      </c>
      <c r="I356" s="1">
        <v>0.30345184276190901</v>
      </c>
      <c r="J356" s="1">
        <v>0.30600246340252801</v>
      </c>
      <c r="K356" s="1" t="s">
        <v>7</v>
      </c>
    </row>
    <row r="357" spans="1:11" x14ac:dyDescent="0.25">
      <c r="A357" t="s">
        <v>348</v>
      </c>
      <c r="B357" t="s">
        <v>381</v>
      </c>
      <c r="C357">
        <v>28</v>
      </c>
      <c r="D357" t="s">
        <v>344</v>
      </c>
      <c r="E357" s="1">
        <v>8.2303236225259105E-2</v>
      </c>
      <c r="F357" s="1">
        <v>0.16425978400261601</v>
      </c>
      <c r="G357" s="1">
        <v>0.61633220077276396</v>
      </c>
      <c r="H357" s="1">
        <v>-0.239645940419867</v>
      </c>
      <c r="I357" s="1">
        <v>0.40425241287038499</v>
      </c>
      <c r="J357" s="1" t="s">
        <v>7</v>
      </c>
      <c r="K357" s="1" t="s">
        <v>7</v>
      </c>
    </row>
    <row r="358" spans="1:11" x14ac:dyDescent="0.25">
      <c r="A358" t="s">
        <v>348</v>
      </c>
      <c r="B358" t="s">
        <v>381</v>
      </c>
      <c r="C358">
        <v>28</v>
      </c>
      <c r="D358" t="s">
        <v>345</v>
      </c>
      <c r="E358" s="1">
        <v>0.39969096128318798</v>
      </c>
      <c r="F358" s="1">
        <v>0.54841768114024103</v>
      </c>
      <c r="G358" s="1">
        <v>0.47263362997787201</v>
      </c>
      <c r="H358" s="1">
        <v>-0.67520769375168599</v>
      </c>
      <c r="I358" s="1">
        <v>1.4745896163180601</v>
      </c>
      <c r="J358" s="1">
        <v>0.27794198479286503</v>
      </c>
      <c r="K358" s="1">
        <v>0.54560552346374402</v>
      </c>
    </row>
    <row r="359" spans="1:11" x14ac:dyDescent="0.25">
      <c r="A359" t="s">
        <v>348</v>
      </c>
      <c r="B359" t="s">
        <v>238</v>
      </c>
      <c r="C359">
        <v>27</v>
      </c>
      <c r="D359" t="s">
        <v>343</v>
      </c>
      <c r="E359" s="1">
        <v>-5.8587932080072097E-2</v>
      </c>
      <c r="F359" s="1">
        <v>0.226695583790403</v>
      </c>
      <c r="G359" s="1">
        <v>0.79606487998805597</v>
      </c>
      <c r="H359" s="1">
        <v>-0.50291127630926202</v>
      </c>
      <c r="I359" s="1">
        <v>0.385735412149118</v>
      </c>
      <c r="J359" s="1">
        <v>0.29560761644216799</v>
      </c>
      <c r="K359" s="1" t="s">
        <v>7</v>
      </c>
    </row>
    <row r="360" spans="1:11" x14ac:dyDescent="0.25">
      <c r="A360" t="s">
        <v>348</v>
      </c>
      <c r="B360" t="s">
        <v>238</v>
      </c>
      <c r="C360">
        <v>27</v>
      </c>
      <c r="D360" t="s">
        <v>344</v>
      </c>
      <c r="E360" s="1">
        <v>0.109094105551864</v>
      </c>
      <c r="F360" s="1">
        <v>0.308625931738854</v>
      </c>
      <c r="G360" s="1">
        <v>0.72372616405273904</v>
      </c>
      <c r="H360" s="1">
        <v>-0.49581272065628901</v>
      </c>
      <c r="I360" s="1">
        <v>0.714000931760017</v>
      </c>
      <c r="J360" s="1" t="s">
        <v>7</v>
      </c>
      <c r="K360" s="1" t="s">
        <v>7</v>
      </c>
    </row>
    <row r="361" spans="1:11" x14ac:dyDescent="0.25">
      <c r="A361" t="s">
        <v>348</v>
      </c>
      <c r="B361" t="s">
        <v>238</v>
      </c>
      <c r="C361">
        <v>27</v>
      </c>
      <c r="D361" t="s">
        <v>345</v>
      </c>
      <c r="E361" s="1">
        <v>1.3746550922868599</v>
      </c>
      <c r="F361" s="1">
        <v>0.99508221054910195</v>
      </c>
      <c r="G361" s="1">
        <v>0.17936391733454801</v>
      </c>
      <c r="H361" s="1">
        <v>-0.575706040389384</v>
      </c>
      <c r="I361" s="1">
        <v>3.3250162249630999</v>
      </c>
      <c r="J361" s="1">
        <v>0.35643900851434601</v>
      </c>
      <c r="K361" s="1">
        <v>0.15203920566079199</v>
      </c>
    </row>
    <row r="362" spans="1:11" x14ac:dyDescent="0.25">
      <c r="A362" t="s">
        <v>348</v>
      </c>
      <c r="B362" t="s">
        <v>359</v>
      </c>
      <c r="C362">
        <v>28</v>
      </c>
      <c r="D362" t="s">
        <v>343</v>
      </c>
      <c r="E362" s="1">
        <v>-2.4597967352475599E-2</v>
      </c>
      <c r="F362" s="1">
        <v>0.10541083758952</v>
      </c>
      <c r="G362" s="1">
        <v>0.815487069349079</v>
      </c>
      <c r="H362" s="1">
        <v>-0.23120320902793501</v>
      </c>
      <c r="I362" s="1">
        <v>0.182007274322984</v>
      </c>
      <c r="J362" s="1">
        <v>0.400843697997675</v>
      </c>
      <c r="K362" s="1" t="s">
        <v>7</v>
      </c>
    </row>
    <row r="363" spans="1:11" x14ac:dyDescent="0.25">
      <c r="A363" t="s">
        <v>348</v>
      </c>
      <c r="B363" t="s">
        <v>359</v>
      </c>
      <c r="C363">
        <v>28</v>
      </c>
      <c r="D363" t="s">
        <v>344</v>
      </c>
      <c r="E363" s="1">
        <v>-9.5264915770713193E-2</v>
      </c>
      <c r="F363" s="1">
        <v>0.143572785046372</v>
      </c>
      <c r="G363" s="1">
        <v>0.50699087936860898</v>
      </c>
      <c r="H363" s="1">
        <v>-0.37666757446160198</v>
      </c>
      <c r="I363" s="1">
        <v>0.18613774292017499</v>
      </c>
      <c r="J363" s="1" t="s">
        <v>7</v>
      </c>
      <c r="K363" s="1" t="s">
        <v>7</v>
      </c>
    </row>
    <row r="364" spans="1:11" x14ac:dyDescent="0.25">
      <c r="A364" t="s">
        <v>348</v>
      </c>
      <c r="B364" t="s">
        <v>359</v>
      </c>
      <c r="C364">
        <v>28</v>
      </c>
      <c r="D364" t="s">
        <v>345</v>
      </c>
      <c r="E364" s="1">
        <v>-0.23140236060470701</v>
      </c>
      <c r="F364" s="1">
        <v>0.49127932976734201</v>
      </c>
      <c r="G364" s="1">
        <v>0.64155459660599301</v>
      </c>
      <c r="H364" s="1">
        <v>-1.1943098469486999</v>
      </c>
      <c r="I364" s="1">
        <v>0.73150512573928295</v>
      </c>
      <c r="J364" s="1">
        <v>0.35859584424302798</v>
      </c>
      <c r="K364" s="1">
        <v>0.66979668671555104</v>
      </c>
    </row>
    <row r="365" spans="1:11" x14ac:dyDescent="0.25">
      <c r="A365" t="s">
        <v>348</v>
      </c>
      <c r="B365" t="s">
        <v>64</v>
      </c>
      <c r="C365">
        <v>28</v>
      </c>
      <c r="D365" t="s">
        <v>343</v>
      </c>
      <c r="E365" s="1">
        <v>-0.106549858288382</v>
      </c>
      <c r="F365" s="1">
        <v>0.10196194612156601</v>
      </c>
      <c r="G365" s="1">
        <v>0.29602467119862003</v>
      </c>
      <c r="H365" s="1">
        <v>-0.30639527268665201</v>
      </c>
      <c r="I365" s="1">
        <v>9.3295556109887101E-2</v>
      </c>
      <c r="J365" s="1">
        <v>0.24946697311268901</v>
      </c>
      <c r="K365" s="1" t="s">
        <v>7</v>
      </c>
    </row>
    <row r="366" spans="1:11" x14ac:dyDescent="0.25">
      <c r="A366" t="s">
        <v>348</v>
      </c>
      <c r="B366" t="s">
        <v>64</v>
      </c>
      <c r="C366">
        <v>28</v>
      </c>
      <c r="D366" t="s">
        <v>344</v>
      </c>
      <c r="E366" s="1">
        <v>-0.103991457761531</v>
      </c>
      <c r="F366" s="1">
        <v>0.135818652315778</v>
      </c>
      <c r="G366" s="1">
        <v>0.44387623022484601</v>
      </c>
      <c r="H366" s="1">
        <v>-0.37019601630045701</v>
      </c>
      <c r="I366" s="1">
        <v>0.16221310077739501</v>
      </c>
      <c r="J366" s="1" t="s">
        <v>7</v>
      </c>
      <c r="K366" s="1" t="s">
        <v>7</v>
      </c>
    </row>
    <row r="367" spans="1:11" x14ac:dyDescent="0.25">
      <c r="A367" t="s">
        <v>348</v>
      </c>
      <c r="B367" t="s">
        <v>64</v>
      </c>
      <c r="C367">
        <v>28</v>
      </c>
      <c r="D367" t="s">
        <v>345</v>
      </c>
      <c r="E367" s="1">
        <v>-0.52303316753878903</v>
      </c>
      <c r="F367" s="1">
        <v>0.45088991334284301</v>
      </c>
      <c r="G367" s="1">
        <v>0.25658965649096199</v>
      </c>
      <c r="H367" s="1">
        <v>-1.40677739769076</v>
      </c>
      <c r="I367" s="1">
        <v>0.36071106261318298</v>
      </c>
      <c r="J367" s="1">
        <v>0.247908257917692</v>
      </c>
      <c r="K367" s="1">
        <v>0.35168284682372097</v>
      </c>
    </row>
    <row r="368" spans="1:11" x14ac:dyDescent="0.25">
      <c r="A368" t="s">
        <v>348</v>
      </c>
      <c r="B368" t="s">
        <v>302</v>
      </c>
      <c r="C368">
        <v>28</v>
      </c>
      <c r="D368" t="s">
        <v>343</v>
      </c>
      <c r="E368" s="1">
        <v>9.0803089666175299E-2</v>
      </c>
      <c r="F368" s="1">
        <v>0.118846290284583</v>
      </c>
      <c r="G368" s="1">
        <v>0.444844558994897</v>
      </c>
      <c r="H368" s="1">
        <v>-0.142135639291607</v>
      </c>
      <c r="I368" s="1">
        <v>0.32374181862395701</v>
      </c>
      <c r="J368" s="1">
        <v>9.2328502147183703E-2</v>
      </c>
      <c r="K368" s="1" t="s">
        <v>7</v>
      </c>
    </row>
    <row r="369" spans="1:11" x14ac:dyDescent="0.25">
      <c r="A369" t="s">
        <v>348</v>
      </c>
      <c r="B369" t="s">
        <v>302</v>
      </c>
      <c r="C369">
        <v>28</v>
      </c>
      <c r="D369" t="s">
        <v>344</v>
      </c>
      <c r="E369" s="1">
        <v>0.16583260005362699</v>
      </c>
      <c r="F369" s="1">
        <v>0.15165206592372901</v>
      </c>
      <c r="G369" s="1">
        <v>0.27417124452283398</v>
      </c>
      <c r="H369" s="1">
        <v>-0.13140544915688199</v>
      </c>
      <c r="I369" s="1">
        <v>0.46307064926413599</v>
      </c>
      <c r="J369" s="1" t="s">
        <v>7</v>
      </c>
      <c r="K369" s="1" t="s">
        <v>7</v>
      </c>
    </row>
    <row r="370" spans="1:11" x14ac:dyDescent="0.25">
      <c r="A370" t="s">
        <v>348</v>
      </c>
      <c r="B370" t="s">
        <v>302</v>
      </c>
      <c r="C370">
        <v>28</v>
      </c>
      <c r="D370" t="s">
        <v>345</v>
      </c>
      <c r="E370" s="1">
        <v>0.78678990962564499</v>
      </c>
      <c r="F370" s="1">
        <v>0.538236763772454</v>
      </c>
      <c r="G370" s="1">
        <v>0.155780697335209</v>
      </c>
      <c r="H370" s="1">
        <v>-0.26815414736836501</v>
      </c>
      <c r="I370" s="1">
        <v>1.8417339666196599</v>
      </c>
      <c r="J370" s="1">
        <v>0.116061207055546</v>
      </c>
      <c r="K370" s="1">
        <v>0.19673553173156</v>
      </c>
    </row>
    <row r="371" spans="1:11" x14ac:dyDescent="0.25">
      <c r="A371" t="s">
        <v>348</v>
      </c>
      <c r="B371" t="s">
        <v>360</v>
      </c>
      <c r="C371">
        <v>28</v>
      </c>
      <c r="D371" t="s">
        <v>343</v>
      </c>
      <c r="E371" s="1">
        <v>-7.7014918950610398E-2</v>
      </c>
      <c r="F371" s="1">
        <v>0.100630928520587</v>
      </c>
      <c r="G371" s="1">
        <v>0.44408068182897698</v>
      </c>
      <c r="H371" s="1">
        <v>-0.27425153885095999</v>
      </c>
      <c r="I371" s="1">
        <v>0.120221700949739</v>
      </c>
      <c r="J371" s="1">
        <v>0.57909274632290497</v>
      </c>
      <c r="K371" s="1" t="s">
        <v>7</v>
      </c>
    </row>
    <row r="372" spans="1:11" x14ac:dyDescent="0.25">
      <c r="A372" t="s">
        <v>348</v>
      </c>
      <c r="B372" t="s">
        <v>360</v>
      </c>
      <c r="C372">
        <v>28</v>
      </c>
      <c r="D372" t="s">
        <v>344</v>
      </c>
      <c r="E372" s="1">
        <v>-0.10581593548474599</v>
      </c>
      <c r="F372" s="1">
        <v>0.151868698817232</v>
      </c>
      <c r="G372" s="1">
        <v>0.485953411116607</v>
      </c>
      <c r="H372" s="1">
        <v>-0.40347858516652102</v>
      </c>
      <c r="I372" s="1">
        <v>0.19184671419702901</v>
      </c>
      <c r="J372" s="1" t="s">
        <v>7</v>
      </c>
      <c r="K372" s="1" t="s">
        <v>7</v>
      </c>
    </row>
    <row r="373" spans="1:11" x14ac:dyDescent="0.25">
      <c r="A373" t="s">
        <v>348</v>
      </c>
      <c r="B373" t="s">
        <v>360</v>
      </c>
      <c r="C373">
        <v>28</v>
      </c>
      <c r="D373" t="s">
        <v>345</v>
      </c>
      <c r="E373" s="1">
        <v>-0.51409620587788096</v>
      </c>
      <c r="F373" s="1">
        <v>0.48227009393727599</v>
      </c>
      <c r="G373" s="1">
        <v>0.29622646129353802</v>
      </c>
      <c r="H373" s="1">
        <v>-1.4593455899949399</v>
      </c>
      <c r="I373" s="1">
        <v>0.43115317823918098</v>
      </c>
      <c r="J373" s="1">
        <v>0.57280177004218702</v>
      </c>
      <c r="K373" s="1">
        <v>0.361705852293085</v>
      </c>
    </row>
    <row r="374" spans="1:11" x14ac:dyDescent="0.25">
      <c r="A374" t="s">
        <v>348</v>
      </c>
      <c r="B374" t="s">
        <v>201</v>
      </c>
      <c r="C374">
        <v>28</v>
      </c>
      <c r="D374" t="s">
        <v>343</v>
      </c>
      <c r="E374" s="1">
        <v>7.9350511838858301E-2</v>
      </c>
      <c r="F374" s="1">
        <v>9.8700317683485195E-2</v>
      </c>
      <c r="G374" s="1">
        <v>0.42142356144731602</v>
      </c>
      <c r="H374" s="1">
        <v>-0.114102110820773</v>
      </c>
      <c r="I374" s="1">
        <v>0.27280313449848898</v>
      </c>
      <c r="J374" s="1">
        <v>0.30810830885228901</v>
      </c>
      <c r="K374" s="1" t="s">
        <v>7</v>
      </c>
    </row>
    <row r="375" spans="1:11" x14ac:dyDescent="0.25">
      <c r="A375" t="s">
        <v>348</v>
      </c>
      <c r="B375" t="s">
        <v>201</v>
      </c>
      <c r="C375">
        <v>28</v>
      </c>
      <c r="D375" t="s">
        <v>344</v>
      </c>
      <c r="E375" s="1">
        <v>0.170531256745382</v>
      </c>
      <c r="F375" s="1">
        <v>0.13454429580791499</v>
      </c>
      <c r="G375" s="1">
        <v>0.204986226533657</v>
      </c>
      <c r="H375" s="1">
        <v>-9.3175563038130793E-2</v>
      </c>
      <c r="I375" s="1">
        <v>0.43423807652889401</v>
      </c>
      <c r="J375" s="1" t="s">
        <v>7</v>
      </c>
      <c r="K375" s="1" t="s">
        <v>7</v>
      </c>
    </row>
    <row r="376" spans="1:11" x14ac:dyDescent="0.25">
      <c r="A376" t="s">
        <v>348</v>
      </c>
      <c r="B376" t="s">
        <v>201</v>
      </c>
      <c r="C376">
        <v>28</v>
      </c>
      <c r="D376" t="s">
        <v>345</v>
      </c>
      <c r="E376" s="1">
        <v>0.35071234393808698</v>
      </c>
      <c r="F376" s="1">
        <v>0.44064772368777799</v>
      </c>
      <c r="G376" s="1">
        <v>0.433296096358189</v>
      </c>
      <c r="H376" s="1">
        <v>-0.51295719448995603</v>
      </c>
      <c r="I376" s="1">
        <v>1.2143818823661301</v>
      </c>
      <c r="J376" s="1">
        <v>0.28112274434567902</v>
      </c>
      <c r="K376" s="1">
        <v>0.53273825351348103</v>
      </c>
    </row>
    <row r="377" spans="1:11" x14ac:dyDescent="0.25">
      <c r="A377" t="s">
        <v>348</v>
      </c>
      <c r="B377" t="s">
        <v>361</v>
      </c>
      <c r="C377">
        <v>28</v>
      </c>
      <c r="D377" t="s">
        <v>343</v>
      </c>
      <c r="E377" s="1">
        <v>-0.14169837995540999</v>
      </c>
      <c r="F377" s="1">
        <v>9.8166805916387503E-2</v>
      </c>
      <c r="G377" s="1">
        <v>0.14889517032348901</v>
      </c>
      <c r="H377" s="1">
        <v>-0.334105319551529</v>
      </c>
      <c r="I377" s="1">
        <v>5.0708559640709902E-2</v>
      </c>
      <c r="J377" s="1">
        <v>0.35213623795298998</v>
      </c>
      <c r="K377" s="1" t="s">
        <v>7</v>
      </c>
    </row>
    <row r="378" spans="1:11" x14ac:dyDescent="0.25">
      <c r="A378" t="s">
        <v>348</v>
      </c>
      <c r="B378" t="s">
        <v>361</v>
      </c>
      <c r="C378">
        <v>28</v>
      </c>
      <c r="D378" t="s">
        <v>344</v>
      </c>
      <c r="E378" s="1">
        <v>-3.2842489669003098E-2</v>
      </c>
      <c r="F378" s="1">
        <v>0.140754556638122</v>
      </c>
      <c r="G378" s="1">
        <v>0.815503901704423</v>
      </c>
      <c r="H378" s="1">
        <v>-0.30872142067972302</v>
      </c>
      <c r="I378" s="1">
        <v>0.24303644134171701</v>
      </c>
      <c r="J378" s="1" t="s">
        <v>7</v>
      </c>
      <c r="K378" s="1" t="s">
        <v>7</v>
      </c>
    </row>
    <row r="379" spans="1:11" x14ac:dyDescent="0.25">
      <c r="A379" t="s">
        <v>348</v>
      </c>
      <c r="B379" t="s">
        <v>361</v>
      </c>
      <c r="C379">
        <v>28</v>
      </c>
      <c r="D379" t="s">
        <v>345</v>
      </c>
      <c r="E379" s="1">
        <v>0.28007983025508798</v>
      </c>
      <c r="F379" s="1">
        <v>0.43400194704535899</v>
      </c>
      <c r="G379" s="1">
        <v>0.524359977898187</v>
      </c>
      <c r="H379" s="1">
        <v>-0.57056398595381697</v>
      </c>
      <c r="I379" s="1">
        <v>1.13072364646399</v>
      </c>
      <c r="J379" s="1">
        <v>0.35326982945395902</v>
      </c>
      <c r="K379" s="1">
        <v>0.32762201676696001</v>
      </c>
    </row>
    <row r="380" spans="1:11" x14ac:dyDescent="0.25">
      <c r="A380" t="s">
        <v>348</v>
      </c>
      <c r="B380" t="s">
        <v>362</v>
      </c>
      <c r="C380">
        <v>28</v>
      </c>
      <c r="D380" t="s">
        <v>343</v>
      </c>
      <c r="E380" s="1">
        <v>-3.9786066897586096E-3</v>
      </c>
      <c r="F380" s="1">
        <v>8.9141439149083804E-2</v>
      </c>
      <c r="G380" s="1">
        <v>0.964400224629123</v>
      </c>
      <c r="H380" s="1">
        <v>-0.17869582742196299</v>
      </c>
      <c r="I380" s="1">
        <v>0.170738614042446</v>
      </c>
      <c r="J380" s="1">
        <v>0.93258493089953598</v>
      </c>
      <c r="K380" s="1" t="s">
        <v>7</v>
      </c>
    </row>
    <row r="381" spans="1:11" x14ac:dyDescent="0.25">
      <c r="A381" t="s">
        <v>348</v>
      </c>
      <c r="B381" t="s">
        <v>362</v>
      </c>
      <c r="C381">
        <v>28</v>
      </c>
      <c r="D381" t="s">
        <v>344</v>
      </c>
      <c r="E381" s="1">
        <v>-1.7310228489355699E-2</v>
      </c>
      <c r="F381" s="1">
        <v>0.16466562069478799</v>
      </c>
      <c r="G381" s="1">
        <v>0.91627780213489296</v>
      </c>
      <c r="H381" s="1">
        <v>-0.34005484505113998</v>
      </c>
      <c r="I381" s="1">
        <v>0.30543438807242801</v>
      </c>
      <c r="J381" s="1" t="s">
        <v>7</v>
      </c>
      <c r="K381" s="1" t="s">
        <v>7</v>
      </c>
    </row>
    <row r="382" spans="1:11" x14ac:dyDescent="0.25">
      <c r="A382" t="s">
        <v>348</v>
      </c>
      <c r="B382" t="s">
        <v>362</v>
      </c>
      <c r="C382">
        <v>28</v>
      </c>
      <c r="D382" t="s">
        <v>345</v>
      </c>
      <c r="E382" s="1">
        <v>0.46222682100345902</v>
      </c>
      <c r="F382" s="1">
        <v>0.515762336231397</v>
      </c>
      <c r="G382" s="1">
        <v>0.37836842656132902</v>
      </c>
      <c r="H382" s="1">
        <v>-0.54866735801008004</v>
      </c>
      <c r="I382" s="1">
        <v>1.4731210000170001</v>
      </c>
      <c r="J382" s="1">
        <v>0.93420006735516103</v>
      </c>
      <c r="K382" s="1">
        <v>0.36284306415694301</v>
      </c>
    </row>
    <row r="383" spans="1:11" x14ac:dyDescent="0.25">
      <c r="A383" t="s">
        <v>348</v>
      </c>
      <c r="B383" t="s">
        <v>363</v>
      </c>
      <c r="C383">
        <v>28</v>
      </c>
      <c r="D383" t="s">
        <v>343</v>
      </c>
      <c r="E383" s="1">
        <v>1.48072131090114E-2</v>
      </c>
      <c r="F383" s="1">
        <v>8.1548667808658507E-2</v>
      </c>
      <c r="G383" s="1">
        <v>0.85591613744265604</v>
      </c>
      <c r="H383" s="1">
        <v>-0.145028175795959</v>
      </c>
      <c r="I383" s="1">
        <v>0.17464260201398199</v>
      </c>
      <c r="J383" s="1">
        <v>0.97839660417172303</v>
      </c>
      <c r="K383" s="1" t="s">
        <v>7</v>
      </c>
    </row>
    <row r="384" spans="1:11" x14ac:dyDescent="0.25">
      <c r="A384" t="s">
        <v>348</v>
      </c>
      <c r="B384" t="s">
        <v>363</v>
      </c>
      <c r="C384">
        <v>28</v>
      </c>
      <c r="D384" t="s">
        <v>344</v>
      </c>
      <c r="E384" s="1">
        <v>9.9791332631532005E-4</v>
      </c>
      <c r="F384" s="1">
        <v>0.150033482228562</v>
      </c>
      <c r="G384" s="1">
        <v>0.99469309281111795</v>
      </c>
      <c r="H384" s="1">
        <v>-0.29306771184166702</v>
      </c>
      <c r="I384" s="1">
        <v>0.29506353849429801</v>
      </c>
      <c r="J384" s="1" t="s">
        <v>7</v>
      </c>
      <c r="K384" s="1" t="s">
        <v>7</v>
      </c>
    </row>
    <row r="385" spans="1:11" x14ac:dyDescent="0.25">
      <c r="A385" t="s">
        <v>348</v>
      </c>
      <c r="B385" t="s">
        <v>363</v>
      </c>
      <c r="C385">
        <v>28</v>
      </c>
      <c r="D385" t="s">
        <v>345</v>
      </c>
      <c r="E385" s="1">
        <v>-0.39087935276652203</v>
      </c>
      <c r="F385" s="1">
        <v>0.51434149572221199</v>
      </c>
      <c r="G385" s="1">
        <v>0.45411441444040102</v>
      </c>
      <c r="H385" s="1">
        <v>-1.39898868438206</v>
      </c>
      <c r="I385" s="1">
        <v>0.61722997884901498</v>
      </c>
      <c r="J385" s="1">
        <v>0.97762700370157996</v>
      </c>
      <c r="K385" s="1">
        <v>0.426312468915785</v>
      </c>
    </row>
    <row r="386" spans="1:11" x14ac:dyDescent="0.25">
      <c r="A386" t="s">
        <v>348</v>
      </c>
      <c r="B386" t="s">
        <v>364</v>
      </c>
      <c r="C386">
        <v>28</v>
      </c>
      <c r="D386" t="s">
        <v>343</v>
      </c>
      <c r="E386" s="1">
        <v>-2.8128060219502999E-2</v>
      </c>
      <c r="F386" s="1">
        <v>9.4787855313396396E-2</v>
      </c>
      <c r="G386" s="1">
        <v>0.76665928069967904</v>
      </c>
      <c r="H386" s="1">
        <v>-0.21391225663376001</v>
      </c>
      <c r="I386" s="1">
        <v>0.15765613619475399</v>
      </c>
      <c r="J386" s="1">
        <v>0.69279754884839795</v>
      </c>
      <c r="K386" s="1" t="s">
        <v>7</v>
      </c>
    </row>
    <row r="387" spans="1:11" x14ac:dyDescent="0.25">
      <c r="A387" t="s">
        <v>348</v>
      </c>
      <c r="B387" t="s">
        <v>364</v>
      </c>
      <c r="C387">
        <v>28</v>
      </c>
      <c r="D387" t="s">
        <v>344</v>
      </c>
      <c r="E387" s="1">
        <v>1.1114284153076E-2</v>
      </c>
      <c r="F387" s="1">
        <v>0.15034595233744499</v>
      </c>
      <c r="G387" s="1">
        <v>0.941070276825277</v>
      </c>
      <c r="H387" s="1">
        <v>-0.28356378242831598</v>
      </c>
      <c r="I387" s="1">
        <v>0.30579235073446798</v>
      </c>
      <c r="J387" s="1" t="s">
        <v>7</v>
      </c>
      <c r="K387" s="1" t="s">
        <v>7</v>
      </c>
    </row>
    <row r="388" spans="1:11" x14ac:dyDescent="0.25">
      <c r="A388" t="s">
        <v>348</v>
      </c>
      <c r="B388" t="s">
        <v>364</v>
      </c>
      <c r="C388">
        <v>28</v>
      </c>
      <c r="D388" t="s">
        <v>345</v>
      </c>
      <c r="E388" s="1">
        <v>0.16035148249866499</v>
      </c>
      <c r="F388" s="1">
        <v>0.47297839169081601</v>
      </c>
      <c r="G388" s="1">
        <v>0.73731392239311899</v>
      </c>
      <c r="H388" s="1">
        <v>-0.76668616521533495</v>
      </c>
      <c r="I388" s="1">
        <v>1.0873891302126699</v>
      </c>
      <c r="J388" s="1">
        <v>0.65053691514732503</v>
      </c>
      <c r="K388" s="1">
        <v>0.68639726317285099</v>
      </c>
    </row>
    <row r="389" spans="1:11" x14ac:dyDescent="0.25">
      <c r="A389" t="s">
        <v>348</v>
      </c>
      <c r="B389" t="s">
        <v>365</v>
      </c>
      <c r="C389">
        <v>28</v>
      </c>
      <c r="D389" t="s">
        <v>343</v>
      </c>
      <c r="E389" s="1">
        <v>3.2566939900332798E-2</v>
      </c>
      <c r="F389" s="1">
        <v>0.100232675346759</v>
      </c>
      <c r="G389" s="1">
        <v>0.74524661068448494</v>
      </c>
      <c r="H389" s="1">
        <v>-0.16388910377931601</v>
      </c>
      <c r="I389" s="1">
        <v>0.22902298357998099</v>
      </c>
      <c r="J389" s="1">
        <v>0.27299578875264302</v>
      </c>
      <c r="K389" s="1" t="s">
        <v>7</v>
      </c>
    </row>
    <row r="390" spans="1:11" x14ac:dyDescent="0.25">
      <c r="A390" t="s">
        <v>348</v>
      </c>
      <c r="B390" t="s">
        <v>365</v>
      </c>
      <c r="C390">
        <v>28</v>
      </c>
      <c r="D390" t="s">
        <v>344</v>
      </c>
      <c r="E390" s="1">
        <v>-8.3623256387967707E-2</v>
      </c>
      <c r="F390" s="1">
        <v>0.13138114165301101</v>
      </c>
      <c r="G390" s="1">
        <v>0.52445474828071703</v>
      </c>
      <c r="H390" s="1">
        <v>-0.34113029402786899</v>
      </c>
      <c r="I390" s="1">
        <v>0.17388378125193299</v>
      </c>
      <c r="J390" s="1" t="s">
        <v>7</v>
      </c>
      <c r="K390" s="1" t="s">
        <v>7</v>
      </c>
    </row>
    <row r="391" spans="1:11" x14ac:dyDescent="0.25">
      <c r="A391" t="s">
        <v>348</v>
      </c>
      <c r="B391" t="s">
        <v>365</v>
      </c>
      <c r="C391">
        <v>28</v>
      </c>
      <c r="D391" t="s">
        <v>345</v>
      </c>
      <c r="E391" s="1">
        <v>-0.67801825513245695</v>
      </c>
      <c r="F391" s="1">
        <v>0.42698379278911502</v>
      </c>
      <c r="G391" s="1">
        <v>0.124391466129156</v>
      </c>
      <c r="H391" s="1">
        <v>-1.5149064889991199</v>
      </c>
      <c r="I391" s="1">
        <v>0.15886997873420799</v>
      </c>
      <c r="J391" s="1">
        <v>0.36689255242820001</v>
      </c>
      <c r="K391" s="1">
        <v>9.9413509006844702E-2</v>
      </c>
    </row>
    <row r="392" spans="1:11" x14ac:dyDescent="0.25">
      <c r="A392" t="s">
        <v>348</v>
      </c>
      <c r="B392" t="s">
        <v>366</v>
      </c>
      <c r="C392">
        <v>28</v>
      </c>
      <c r="D392" t="s">
        <v>343</v>
      </c>
      <c r="E392" s="1">
        <v>-0.143733989355537</v>
      </c>
      <c r="F392" s="1">
        <v>0.10203365002306899</v>
      </c>
      <c r="G392" s="1">
        <v>0.158926253267346</v>
      </c>
      <c r="H392" s="1">
        <v>-0.34371994340075301</v>
      </c>
      <c r="I392" s="1">
        <v>5.6251964689678302E-2</v>
      </c>
      <c r="J392" s="1">
        <v>0.603235127895423</v>
      </c>
      <c r="K392" s="1" t="s">
        <v>7</v>
      </c>
    </row>
    <row r="393" spans="1:11" x14ac:dyDescent="0.25">
      <c r="A393" t="s">
        <v>348</v>
      </c>
      <c r="B393" t="s">
        <v>366</v>
      </c>
      <c r="C393">
        <v>28</v>
      </c>
      <c r="D393" t="s">
        <v>344</v>
      </c>
      <c r="E393" s="1">
        <v>-0.13747608385913901</v>
      </c>
      <c r="F393" s="1">
        <v>0.15603518627142099</v>
      </c>
      <c r="G393" s="1">
        <v>0.378286307818891</v>
      </c>
      <c r="H393" s="1">
        <v>-0.44330504895112299</v>
      </c>
      <c r="I393" s="1">
        <v>0.168352881232846</v>
      </c>
      <c r="J393" s="1" t="s">
        <v>7</v>
      </c>
      <c r="K393" s="1" t="s">
        <v>7</v>
      </c>
    </row>
    <row r="394" spans="1:11" x14ac:dyDescent="0.25">
      <c r="A394" t="s">
        <v>348</v>
      </c>
      <c r="B394" t="s">
        <v>366</v>
      </c>
      <c r="C394">
        <v>28</v>
      </c>
      <c r="D394" t="s">
        <v>345</v>
      </c>
      <c r="E394" s="1">
        <v>-0.64739826656088695</v>
      </c>
      <c r="F394" s="1">
        <v>0.49234480714326201</v>
      </c>
      <c r="G394" s="1">
        <v>0.20001433612814801</v>
      </c>
      <c r="H394" s="1">
        <v>-1.6123940885616801</v>
      </c>
      <c r="I394" s="1">
        <v>0.31759755543990698</v>
      </c>
      <c r="J394" s="1">
        <v>0.61093813671552799</v>
      </c>
      <c r="K394" s="1">
        <v>0.30423382544772498</v>
      </c>
    </row>
    <row r="395" spans="1:11" x14ac:dyDescent="0.25">
      <c r="A395" t="s">
        <v>348</v>
      </c>
      <c r="B395" t="s">
        <v>313</v>
      </c>
      <c r="C395">
        <v>28</v>
      </c>
      <c r="D395" t="s">
        <v>343</v>
      </c>
      <c r="E395" s="1">
        <v>0.172591386608833</v>
      </c>
      <c r="F395" s="1">
        <v>9.9261520658465899E-2</v>
      </c>
      <c r="G395" s="1">
        <v>8.2078006676226001E-2</v>
      </c>
      <c r="H395" s="1">
        <v>-2.1961193881759801E-2</v>
      </c>
      <c r="I395" s="1">
        <v>0.36714396709942598</v>
      </c>
      <c r="J395" s="1">
        <v>0.68988346800628897</v>
      </c>
      <c r="K395" s="1" t="s">
        <v>7</v>
      </c>
    </row>
    <row r="396" spans="1:11" x14ac:dyDescent="0.25">
      <c r="A396" t="s">
        <v>348</v>
      </c>
      <c r="B396" t="s">
        <v>313</v>
      </c>
      <c r="C396">
        <v>28</v>
      </c>
      <c r="D396" t="s">
        <v>344</v>
      </c>
      <c r="E396" s="1">
        <v>0.16287584253560899</v>
      </c>
      <c r="F396" s="1">
        <v>0.15960722518269799</v>
      </c>
      <c r="G396" s="1">
        <v>0.30750128149567102</v>
      </c>
      <c r="H396" s="1">
        <v>-0.14995431882248</v>
      </c>
      <c r="I396" s="1">
        <v>0.47570600389369699</v>
      </c>
      <c r="J396" s="1" t="s">
        <v>7</v>
      </c>
      <c r="K396" s="1" t="s">
        <v>7</v>
      </c>
    </row>
    <row r="397" spans="1:11" x14ac:dyDescent="0.25">
      <c r="A397" t="s">
        <v>348</v>
      </c>
      <c r="B397" t="s">
        <v>313</v>
      </c>
      <c r="C397">
        <v>28</v>
      </c>
      <c r="D397" t="s">
        <v>345</v>
      </c>
      <c r="E397" s="1">
        <v>9.8773378772986503E-2</v>
      </c>
      <c r="F397" s="1">
        <v>0.49482502450754801</v>
      </c>
      <c r="G397" s="1">
        <v>0.843336425888497</v>
      </c>
      <c r="H397" s="1">
        <v>-0.87108366926180802</v>
      </c>
      <c r="I397" s="1">
        <v>1.06863042680778</v>
      </c>
      <c r="J397" s="1">
        <v>0.63940017089613599</v>
      </c>
      <c r="K397" s="1">
        <v>0.87969778388328801</v>
      </c>
    </row>
    <row r="398" spans="1:11" x14ac:dyDescent="0.25">
      <c r="A398" t="s">
        <v>348</v>
      </c>
      <c r="B398" t="s">
        <v>45</v>
      </c>
      <c r="C398">
        <v>28</v>
      </c>
      <c r="D398" t="s">
        <v>343</v>
      </c>
      <c r="E398" s="1">
        <v>0.102157329745878</v>
      </c>
      <c r="F398" s="1">
        <v>0.107323518097797</v>
      </c>
      <c r="G398" s="1">
        <v>0.34116625913162801</v>
      </c>
      <c r="H398" s="1">
        <v>-0.108196765725804</v>
      </c>
      <c r="I398" s="1">
        <v>0.31251142521755898</v>
      </c>
      <c r="J398" s="1">
        <v>0.12219167382721299</v>
      </c>
      <c r="K398" s="1" t="s">
        <v>7</v>
      </c>
    </row>
    <row r="399" spans="1:11" x14ac:dyDescent="0.25">
      <c r="A399" t="s">
        <v>348</v>
      </c>
      <c r="B399" t="s">
        <v>45</v>
      </c>
      <c r="C399">
        <v>28</v>
      </c>
      <c r="D399" t="s">
        <v>344</v>
      </c>
      <c r="E399" s="1">
        <v>0.116388012017115</v>
      </c>
      <c r="F399" s="1">
        <v>0.140732518332672</v>
      </c>
      <c r="G399" s="1">
        <v>0.40822812314981399</v>
      </c>
      <c r="H399" s="1">
        <v>-0.15944772391492301</v>
      </c>
      <c r="I399" s="1">
        <v>0.39222374794915299</v>
      </c>
      <c r="J399" s="1" t="s">
        <v>7</v>
      </c>
      <c r="K399" s="1" t="s">
        <v>7</v>
      </c>
    </row>
    <row r="400" spans="1:11" x14ac:dyDescent="0.25">
      <c r="A400" t="s">
        <v>348</v>
      </c>
      <c r="B400" t="s">
        <v>45</v>
      </c>
      <c r="C400">
        <v>28</v>
      </c>
      <c r="D400" t="s">
        <v>345</v>
      </c>
      <c r="E400" s="1">
        <v>-9.1958632061920099E-3</v>
      </c>
      <c r="F400" s="1">
        <v>0.48434864160407298</v>
      </c>
      <c r="G400" s="1">
        <v>0.98499719368685001</v>
      </c>
      <c r="H400" s="1">
        <v>-0.95851920075017605</v>
      </c>
      <c r="I400" s="1">
        <v>0.94012747433779198</v>
      </c>
      <c r="J400" s="1">
        <v>9.8968892168241701E-2</v>
      </c>
      <c r="K400" s="1">
        <v>0.81529369326870904</v>
      </c>
    </row>
    <row r="401" spans="1:11" x14ac:dyDescent="0.25">
      <c r="A401" t="s">
        <v>348</v>
      </c>
      <c r="B401" t="s">
        <v>367</v>
      </c>
      <c r="C401">
        <v>28</v>
      </c>
      <c r="D401" t="s">
        <v>343</v>
      </c>
      <c r="E401" s="1">
        <v>-1.78746640947634E-2</v>
      </c>
      <c r="F401" s="1">
        <v>0.109350564712153</v>
      </c>
      <c r="G401" s="1">
        <v>0.870154675280428</v>
      </c>
      <c r="H401" s="1">
        <v>-0.232201770930583</v>
      </c>
      <c r="I401" s="1">
        <v>0.196452442741056</v>
      </c>
      <c r="J401" s="1">
        <v>0.33374288532444901</v>
      </c>
      <c r="K401" s="1" t="s">
        <v>7</v>
      </c>
    </row>
    <row r="402" spans="1:11" x14ac:dyDescent="0.25">
      <c r="A402" t="s">
        <v>348</v>
      </c>
      <c r="B402" t="s">
        <v>367</v>
      </c>
      <c r="C402">
        <v>28</v>
      </c>
      <c r="D402" t="s">
        <v>344</v>
      </c>
      <c r="E402" s="1">
        <v>-0.108299491028992</v>
      </c>
      <c r="F402" s="1">
        <v>0.15412328333509001</v>
      </c>
      <c r="G402" s="1">
        <v>0.48225461879848402</v>
      </c>
      <c r="H402" s="1">
        <v>-0.41038112636576901</v>
      </c>
      <c r="I402" s="1">
        <v>0.19378214430778501</v>
      </c>
      <c r="J402" s="1" t="s">
        <v>7</v>
      </c>
      <c r="K402" s="1" t="s">
        <v>7</v>
      </c>
    </row>
    <row r="403" spans="1:11" x14ac:dyDescent="0.25">
      <c r="A403" t="s">
        <v>348</v>
      </c>
      <c r="B403" t="s">
        <v>367</v>
      </c>
      <c r="C403">
        <v>28</v>
      </c>
      <c r="D403" t="s">
        <v>345</v>
      </c>
      <c r="E403" s="1">
        <v>0.99709883368523</v>
      </c>
      <c r="F403" s="1">
        <v>0.48029573316431701</v>
      </c>
      <c r="G403" s="1">
        <v>4.79197906613609E-2</v>
      </c>
      <c r="H403" s="1">
        <v>5.5719196683169298E-2</v>
      </c>
      <c r="I403" s="1">
        <v>1.93847847068729</v>
      </c>
      <c r="J403" s="1">
        <v>0.52554854847255095</v>
      </c>
      <c r="K403" s="1">
        <v>3.9741900561027499E-2</v>
      </c>
    </row>
    <row r="404" spans="1:11" x14ac:dyDescent="0.25">
      <c r="A404" t="s">
        <v>348</v>
      </c>
      <c r="B404" t="s">
        <v>95</v>
      </c>
      <c r="C404">
        <v>28</v>
      </c>
      <c r="D404" t="s">
        <v>343</v>
      </c>
      <c r="E404" s="1">
        <v>6.0879762450925502E-2</v>
      </c>
      <c r="F404" s="1">
        <v>0.107407163764886</v>
      </c>
      <c r="G404" s="1">
        <v>0.57084132757878903</v>
      </c>
      <c r="H404" s="1">
        <v>-0.14963827852825201</v>
      </c>
      <c r="I404" s="1">
        <v>0.271397803430103</v>
      </c>
      <c r="J404" s="1">
        <v>0.39337542149798899</v>
      </c>
      <c r="K404" s="1" t="s">
        <v>7</v>
      </c>
    </row>
    <row r="405" spans="1:11" x14ac:dyDescent="0.25">
      <c r="A405" t="s">
        <v>348</v>
      </c>
      <c r="B405" t="s">
        <v>95</v>
      </c>
      <c r="C405">
        <v>28</v>
      </c>
      <c r="D405" t="s">
        <v>344</v>
      </c>
      <c r="E405" s="1">
        <v>-1.25875886643066E-2</v>
      </c>
      <c r="F405" s="1">
        <v>0.15409139002822</v>
      </c>
      <c r="G405" s="1">
        <v>0.93489393758120798</v>
      </c>
      <c r="H405" s="1">
        <v>-0.31460671311961802</v>
      </c>
      <c r="I405" s="1">
        <v>0.289431535791004</v>
      </c>
      <c r="J405" s="1" t="s">
        <v>7</v>
      </c>
      <c r="K405" s="1" t="s">
        <v>7</v>
      </c>
    </row>
    <row r="406" spans="1:11" x14ac:dyDescent="0.25">
      <c r="A406" t="s">
        <v>348</v>
      </c>
      <c r="B406" t="s">
        <v>95</v>
      </c>
      <c r="C406">
        <v>28</v>
      </c>
      <c r="D406" t="s">
        <v>345</v>
      </c>
      <c r="E406" s="1">
        <v>0.27441258836881099</v>
      </c>
      <c r="F406" s="1">
        <v>0.50178541717896397</v>
      </c>
      <c r="G406" s="1">
        <v>0.589129743820894</v>
      </c>
      <c r="H406" s="1">
        <v>-0.70908682930195799</v>
      </c>
      <c r="I406" s="1">
        <v>1.2579120060395801</v>
      </c>
      <c r="J406" s="1">
        <v>0.35165852335317799</v>
      </c>
      <c r="K406" s="1">
        <v>0.66645921164212296</v>
      </c>
    </row>
    <row r="407" spans="1:11" x14ac:dyDescent="0.25">
      <c r="A407" t="s">
        <v>348</v>
      </c>
      <c r="B407" t="s">
        <v>368</v>
      </c>
      <c r="C407">
        <v>28</v>
      </c>
      <c r="D407" t="s">
        <v>343</v>
      </c>
      <c r="E407" s="1">
        <v>-4.78843327596827E-2</v>
      </c>
      <c r="F407" s="1">
        <v>0.111184287564975</v>
      </c>
      <c r="G407" s="1">
        <v>0.66670443937323398</v>
      </c>
      <c r="H407" s="1">
        <v>-0.26580553638703402</v>
      </c>
      <c r="I407" s="1">
        <v>0.170036870867668</v>
      </c>
      <c r="J407" s="1">
        <v>8.8515619134320794E-2</v>
      </c>
      <c r="K407" s="1" t="s">
        <v>7</v>
      </c>
    </row>
    <row r="408" spans="1:11" x14ac:dyDescent="0.25">
      <c r="A408" t="s">
        <v>348</v>
      </c>
      <c r="B408" t="s">
        <v>368</v>
      </c>
      <c r="C408">
        <v>28</v>
      </c>
      <c r="D408" t="s">
        <v>344</v>
      </c>
      <c r="E408" s="1">
        <v>-1.7881163388967401E-3</v>
      </c>
      <c r="F408" s="1">
        <v>0.137263160956205</v>
      </c>
      <c r="G408" s="1">
        <v>0.98960631491706497</v>
      </c>
      <c r="H408" s="1">
        <v>-0.27082391181305798</v>
      </c>
      <c r="I408" s="1">
        <v>0.26724767913526398</v>
      </c>
      <c r="J408" s="1" t="s">
        <v>7</v>
      </c>
      <c r="K408" s="1" t="s">
        <v>7</v>
      </c>
    </row>
    <row r="409" spans="1:11" x14ac:dyDescent="0.25">
      <c r="A409" t="s">
        <v>348</v>
      </c>
      <c r="B409" t="s">
        <v>368</v>
      </c>
      <c r="C409">
        <v>28</v>
      </c>
      <c r="D409" t="s">
        <v>345</v>
      </c>
      <c r="E409" s="1">
        <v>-0.49522991752901002</v>
      </c>
      <c r="F409" s="1">
        <v>0.49261657705226403</v>
      </c>
      <c r="G409" s="1">
        <v>0.32401497277216501</v>
      </c>
      <c r="H409" s="1">
        <v>-1.46075840855145</v>
      </c>
      <c r="I409" s="1">
        <v>0.47029857349342702</v>
      </c>
      <c r="J409" s="1">
        <v>8.8892088698452304E-2</v>
      </c>
      <c r="K409" s="1">
        <v>0.3597711469182</v>
      </c>
    </row>
    <row r="410" spans="1:11" x14ac:dyDescent="0.25">
      <c r="A410" t="s">
        <v>348</v>
      </c>
      <c r="B410" t="s">
        <v>144</v>
      </c>
      <c r="C410">
        <v>28</v>
      </c>
      <c r="D410" t="s">
        <v>343</v>
      </c>
      <c r="E410" s="1">
        <v>-0.331136321487351</v>
      </c>
      <c r="F410" s="1">
        <v>0.16244989521320299</v>
      </c>
      <c r="G410" s="1">
        <v>4.1510896616567802E-2</v>
      </c>
      <c r="H410" s="1">
        <v>-0.64953811610523005</v>
      </c>
      <c r="I410" s="1">
        <v>-1.2734526869473E-2</v>
      </c>
      <c r="J410" s="1">
        <v>0.33159981080620998</v>
      </c>
      <c r="K410" s="1" t="s">
        <v>7</v>
      </c>
    </row>
    <row r="411" spans="1:11" x14ac:dyDescent="0.25">
      <c r="A411" t="s">
        <v>348</v>
      </c>
      <c r="B411" t="s">
        <v>144</v>
      </c>
      <c r="C411">
        <v>28</v>
      </c>
      <c r="D411" t="s">
        <v>344</v>
      </c>
      <c r="E411" s="1">
        <v>-0.298819075615537</v>
      </c>
      <c r="F411" s="1">
        <v>0.23361579752718101</v>
      </c>
      <c r="G411" s="1">
        <v>0.20086017217851099</v>
      </c>
      <c r="H411" s="1">
        <v>-0.75670603876881204</v>
      </c>
      <c r="I411" s="1">
        <v>0.15906788753773701</v>
      </c>
      <c r="J411" s="1" t="s">
        <v>7</v>
      </c>
      <c r="K411" s="1" t="s">
        <v>7</v>
      </c>
    </row>
    <row r="412" spans="1:11" x14ac:dyDescent="0.25">
      <c r="A412" t="s">
        <v>348</v>
      </c>
      <c r="B412" t="s">
        <v>144</v>
      </c>
      <c r="C412">
        <v>28</v>
      </c>
      <c r="D412" t="s">
        <v>345</v>
      </c>
      <c r="E412" s="1">
        <v>0.971365456130866</v>
      </c>
      <c r="F412" s="1">
        <v>0.76744106794326705</v>
      </c>
      <c r="G412" s="1">
        <v>0.21683829263061</v>
      </c>
      <c r="H412" s="1">
        <v>-0.53281903703793598</v>
      </c>
      <c r="I412" s="1">
        <v>2.47554994929967</v>
      </c>
      <c r="J412" s="1">
        <v>0.433296913668482</v>
      </c>
      <c r="K412" s="1">
        <v>9.4808664205874804E-2</v>
      </c>
    </row>
    <row r="413" spans="1:11" x14ac:dyDescent="0.25">
      <c r="A413" t="s">
        <v>348</v>
      </c>
      <c r="B413" t="s">
        <v>369</v>
      </c>
      <c r="C413">
        <v>28</v>
      </c>
      <c r="D413" t="s">
        <v>343</v>
      </c>
      <c r="E413" s="1">
        <v>0.15210599514616499</v>
      </c>
      <c r="F413" s="1">
        <v>0.120661092820376</v>
      </c>
      <c r="G413" s="1">
        <v>0.20745114184796501</v>
      </c>
      <c r="H413" s="1">
        <v>-8.4389746781772496E-2</v>
      </c>
      <c r="I413" s="1">
        <v>0.388601737074102</v>
      </c>
      <c r="J413" s="1">
        <v>0.29127186963102902</v>
      </c>
      <c r="K413" s="1" t="s">
        <v>7</v>
      </c>
    </row>
    <row r="414" spans="1:11" x14ac:dyDescent="0.25">
      <c r="A414" t="s">
        <v>348</v>
      </c>
      <c r="B414" t="s">
        <v>369</v>
      </c>
      <c r="C414">
        <v>28</v>
      </c>
      <c r="D414" t="s">
        <v>344</v>
      </c>
      <c r="E414" s="1">
        <v>0.18148053476929599</v>
      </c>
      <c r="F414" s="1">
        <v>0.17314396696037199</v>
      </c>
      <c r="G414" s="1">
        <v>0.29457033877667599</v>
      </c>
      <c r="H414" s="1">
        <v>-0.15788164047303199</v>
      </c>
      <c r="I414" s="1">
        <v>0.52084271001162497</v>
      </c>
      <c r="J414" s="1" t="s">
        <v>7</v>
      </c>
      <c r="K414" s="1" t="s">
        <v>7</v>
      </c>
    </row>
    <row r="415" spans="1:11" x14ac:dyDescent="0.25">
      <c r="A415" t="s">
        <v>348</v>
      </c>
      <c r="B415" t="s">
        <v>369</v>
      </c>
      <c r="C415">
        <v>28</v>
      </c>
      <c r="D415" t="s">
        <v>345</v>
      </c>
      <c r="E415" s="1">
        <v>-0.30180319283121598</v>
      </c>
      <c r="F415" s="1">
        <v>0.546030626656972</v>
      </c>
      <c r="G415" s="1">
        <v>0.58517490168613295</v>
      </c>
      <c r="H415" s="1">
        <v>-1.3720232210788801</v>
      </c>
      <c r="I415" s="1">
        <v>0.76841683541644901</v>
      </c>
      <c r="J415" s="1">
        <v>0.28062600999605702</v>
      </c>
      <c r="K415" s="1">
        <v>0.40167587912640501</v>
      </c>
    </row>
    <row r="416" spans="1:11" x14ac:dyDescent="0.25">
      <c r="A416" t="s">
        <v>348</v>
      </c>
      <c r="B416" t="s">
        <v>170</v>
      </c>
      <c r="C416">
        <v>28</v>
      </c>
      <c r="D416" t="s">
        <v>343</v>
      </c>
      <c r="E416" s="1">
        <v>0.11015423824036499</v>
      </c>
      <c r="F416" s="1">
        <v>0.113735715279283</v>
      </c>
      <c r="G416" s="1">
        <v>0.33278946110360103</v>
      </c>
      <c r="H416" s="1">
        <v>-0.11276776370703</v>
      </c>
      <c r="I416" s="1">
        <v>0.333076240187759</v>
      </c>
      <c r="J416" s="1">
        <v>0.23272824040978399</v>
      </c>
      <c r="K416" s="1" t="s">
        <v>7</v>
      </c>
    </row>
    <row r="417" spans="1:11" x14ac:dyDescent="0.25">
      <c r="A417" t="s">
        <v>348</v>
      </c>
      <c r="B417" t="s">
        <v>170</v>
      </c>
      <c r="C417">
        <v>28</v>
      </c>
      <c r="D417" t="s">
        <v>344</v>
      </c>
      <c r="E417" s="1">
        <v>0.123160739343527</v>
      </c>
      <c r="F417" s="1">
        <v>0.14902156567987901</v>
      </c>
      <c r="G417" s="1">
        <v>0.40854176826371302</v>
      </c>
      <c r="H417" s="1">
        <v>-0.16892152938903601</v>
      </c>
      <c r="I417" s="1">
        <v>0.41524300807608999</v>
      </c>
      <c r="J417" s="1" t="s">
        <v>7</v>
      </c>
      <c r="K417" s="1" t="s">
        <v>7</v>
      </c>
    </row>
    <row r="418" spans="1:11" x14ac:dyDescent="0.25">
      <c r="A418" t="s">
        <v>348</v>
      </c>
      <c r="B418" t="s">
        <v>170</v>
      </c>
      <c r="C418">
        <v>28</v>
      </c>
      <c r="D418" t="s">
        <v>345</v>
      </c>
      <c r="E418" s="1">
        <v>0.25172984817309801</v>
      </c>
      <c r="F418" s="1">
        <v>0.53193355390084396</v>
      </c>
      <c r="G418" s="1">
        <v>0.63999432379370103</v>
      </c>
      <c r="H418" s="1">
        <v>-0.79085991747255502</v>
      </c>
      <c r="I418" s="1">
        <v>1.29431961381875</v>
      </c>
      <c r="J418" s="1">
        <v>0.196736021835795</v>
      </c>
      <c r="K418" s="1">
        <v>0.78724903579849703</v>
      </c>
    </row>
    <row r="419" spans="1:11" x14ac:dyDescent="0.25">
      <c r="A419" t="s">
        <v>348</v>
      </c>
      <c r="B419" t="s">
        <v>158</v>
      </c>
      <c r="C419">
        <v>28</v>
      </c>
      <c r="D419" t="s">
        <v>343</v>
      </c>
      <c r="E419" s="1">
        <v>-8.5427316598848405E-2</v>
      </c>
      <c r="F419" s="1">
        <v>0.11512973760796399</v>
      </c>
      <c r="G419" s="1">
        <v>0.45808180308857899</v>
      </c>
      <c r="H419" s="1">
        <v>-0.31108160231045801</v>
      </c>
      <c r="I419" s="1">
        <v>0.140226969112761</v>
      </c>
      <c r="J419" s="1">
        <v>4.91172990362456E-2</v>
      </c>
      <c r="K419" s="1" t="s">
        <v>7</v>
      </c>
    </row>
    <row r="420" spans="1:11" x14ac:dyDescent="0.25">
      <c r="A420" t="s">
        <v>348</v>
      </c>
      <c r="B420" t="s">
        <v>158</v>
      </c>
      <c r="C420">
        <v>28</v>
      </c>
      <c r="D420" t="s">
        <v>344</v>
      </c>
      <c r="E420" s="1">
        <v>5.1254810065102796E-3</v>
      </c>
      <c r="F420" s="1">
        <v>0.145804330829959</v>
      </c>
      <c r="G420" s="1">
        <v>0.97195762277012399</v>
      </c>
      <c r="H420" s="1">
        <v>-0.28065100742020899</v>
      </c>
      <c r="I420" s="1">
        <v>0.29090196943322999</v>
      </c>
      <c r="J420" s="1" t="s">
        <v>7</v>
      </c>
      <c r="K420" s="1" t="s">
        <v>7</v>
      </c>
    </row>
    <row r="421" spans="1:11" x14ac:dyDescent="0.25">
      <c r="A421" t="s">
        <v>348</v>
      </c>
      <c r="B421" t="s">
        <v>158</v>
      </c>
      <c r="C421">
        <v>28</v>
      </c>
      <c r="D421" t="s">
        <v>345</v>
      </c>
      <c r="E421" s="1">
        <v>-0.41706564360956</v>
      </c>
      <c r="F421" s="1">
        <v>0.51470234726314601</v>
      </c>
      <c r="G421" s="1">
        <v>0.42512010432181302</v>
      </c>
      <c r="H421" s="1">
        <v>-1.4258822442453301</v>
      </c>
      <c r="I421" s="1">
        <v>0.59175095702620495</v>
      </c>
      <c r="J421" s="1">
        <v>4.3349637560281998E-2</v>
      </c>
      <c r="K421" s="1">
        <v>0.51414251779376097</v>
      </c>
    </row>
    <row r="422" spans="1:11" x14ac:dyDescent="0.25">
      <c r="A422" t="s">
        <v>348</v>
      </c>
      <c r="B422" t="s">
        <v>38</v>
      </c>
      <c r="C422">
        <v>28</v>
      </c>
      <c r="D422" t="s">
        <v>343</v>
      </c>
      <c r="E422" s="1">
        <v>-1.18123256188761E-2</v>
      </c>
      <c r="F422" s="1">
        <v>0.10883828421181301</v>
      </c>
      <c r="G422" s="1">
        <v>0.91357450736676404</v>
      </c>
      <c r="H422" s="1">
        <v>-0.22513536267403</v>
      </c>
      <c r="I422" s="1">
        <v>0.20151071143627799</v>
      </c>
      <c r="J422" s="1">
        <v>0.118891871643067</v>
      </c>
      <c r="K422" s="1" t="s">
        <v>7</v>
      </c>
    </row>
    <row r="423" spans="1:11" x14ac:dyDescent="0.25">
      <c r="A423" t="s">
        <v>348</v>
      </c>
      <c r="B423" t="s">
        <v>38</v>
      </c>
      <c r="C423">
        <v>28</v>
      </c>
      <c r="D423" t="s">
        <v>344</v>
      </c>
      <c r="E423" s="1">
        <v>0.155181453656971</v>
      </c>
      <c r="F423" s="1">
        <v>0.138779626638426</v>
      </c>
      <c r="G423" s="1">
        <v>0.26348750673460902</v>
      </c>
      <c r="H423" s="1">
        <v>-0.116826614554345</v>
      </c>
      <c r="I423" s="1">
        <v>0.42718952186828602</v>
      </c>
      <c r="J423" s="1" t="s">
        <v>7</v>
      </c>
      <c r="K423" s="1" t="s">
        <v>7</v>
      </c>
    </row>
    <row r="424" spans="1:11" x14ac:dyDescent="0.25">
      <c r="A424" t="s">
        <v>348</v>
      </c>
      <c r="B424" t="s">
        <v>38</v>
      </c>
      <c r="C424">
        <v>28</v>
      </c>
      <c r="D424" t="s">
        <v>345</v>
      </c>
      <c r="E424" s="1">
        <v>5.2135445423734897E-2</v>
      </c>
      <c r="F424" s="1">
        <v>0.48883188431275998</v>
      </c>
      <c r="G424" s="1">
        <v>0.91588285577056106</v>
      </c>
      <c r="H424" s="1">
        <v>-0.90597504782927396</v>
      </c>
      <c r="I424" s="1">
        <v>1.01024593867674</v>
      </c>
      <c r="J424" s="1">
        <v>9.5167303421171606E-2</v>
      </c>
      <c r="K424" s="1">
        <v>0.89418544304265102</v>
      </c>
    </row>
    <row r="425" spans="1:11" x14ac:dyDescent="0.25">
      <c r="A425" t="s">
        <v>348</v>
      </c>
      <c r="B425" t="s">
        <v>248</v>
      </c>
      <c r="C425">
        <v>28</v>
      </c>
      <c r="D425" t="s">
        <v>343</v>
      </c>
      <c r="E425" s="1">
        <v>4.3223657008355301E-2</v>
      </c>
      <c r="F425" s="1">
        <v>0.13497474693594499</v>
      </c>
      <c r="G425" s="1">
        <v>0.74879008663437097</v>
      </c>
      <c r="H425" s="1">
        <v>-0.221326846986096</v>
      </c>
      <c r="I425" s="1">
        <v>0.30777416100280702</v>
      </c>
      <c r="J425" s="1">
        <v>0.26177916020827502</v>
      </c>
      <c r="K425" s="1" t="s">
        <v>7</v>
      </c>
    </row>
    <row r="426" spans="1:11" x14ac:dyDescent="0.25">
      <c r="A426" t="s">
        <v>348</v>
      </c>
      <c r="B426" t="s">
        <v>248</v>
      </c>
      <c r="C426">
        <v>28</v>
      </c>
      <c r="D426" t="s">
        <v>344</v>
      </c>
      <c r="E426" s="1">
        <v>9.1758911557559802E-2</v>
      </c>
      <c r="F426" s="1">
        <v>0.17867367081516999</v>
      </c>
      <c r="G426" s="1">
        <v>0.60756254332040305</v>
      </c>
      <c r="H426" s="1">
        <v>-0.25844148324017402</v>
      </c>
      <c r="I426" s="1">
        <v>0.44195930635529401</v>
      </c>
      <c r="J426" s="1" t="s">
        <v>7</v>
      </c>
      <c r="K426" s="1" t="s">
        <v>7</v>
      </c>
    </row>
    <row r="427" spans="1:11" x14ac:dyDescent="0.25">
      <c r="A427" t="s">
        <v>348</v>
      </c>
      <c r="B427" t="s">
        <v>248</v>
      </c>
      <c r="C427">
        <v>28</v>
      </c>
      <c r="D427" t="s">
        <v>345</v>
      </c>
      <c r="E427" s="1">
        <v>-0.38682516896323699</v>
      </c>
      <c r="F427" s="1">
        <v>0.61027792350663101</v>
      </c>
      <c r="G427" s="1">
        <v>0.53171545622432603</v>
      </c>
      <c r="H427" s="1">
        <v>-1.58296989903623</v>
      </c>
      <c r="I427" s="1">
        <v>0.809319561109759</v>
      </c>
      <c r="J427" s="1">
        <v>0.242913197298192</v>
      </c>
      <c r="K427" s="1">
        <v>0.47619093472143198</v>
      </c>
    </row>
    <row r="428" spans="1:11" x14ac:dyDescent="0.25">
      <c r="A428" t="s">
        <v>348</v>
      </c>
      <c r="B428" t="s">
        <v>284</v>
      </c>
      <c r="C428">
        <v>28</v>
      </c>
      <c r="D428" t="s">
        <v>343</v>
      </c>
      <c r="E428" s="1">
        <v>-4.4049259291080597E-2</v>
      </c>
      <c r="F428" s="1">
        <v>0.13727080513996001</v>
      </c>
      <c r="G428" s="1">
        <v>0.74829137495029896</v>
      </c>
      <c r="H428" s="1">
        <v>-0.31310003736540298</v>
      </c>
      <c r="I428" s="1">
        <v>0.22500151878324101</v>
      </c>
      <c r="J428" s="1">
        <v>6.7342522559718801E-2</v>
      </c>
      <c r="K428" s="1" t="s">
        <v>7</v>
      </c>
    </row>
    <row r="429" spans="1:11" x14ac:dyDescent="0.25">
      <c r="A429" t="s">
        <v>348</v>
      </c>
      <c r="B429" t="s">
        <v>284</v>
      </c>
      <c r="C429">
        <v>28</v>
      </c>
      <c r="D429" t="s">
        <v>344</v>
      </c>
      <c r="E429" s="1">
        <v>2.1653539597845502E-2</v>
      </c>
      <c r="F429" s="1">
        <v>0.16945598503619899</v>
      </c>
      <c r="G429" s="1">
        <v>0.89832095850256299</v>
      </c>
      <c r="H429" s="1">
        <v>-0.31048019107310498</v>
      </c>
      <c r="I429" s="1">
        <v>0.35378727026879597</v>
      </c>
      <c r="J429" s="1" t="s">
        <v>7</v>
      </c>
      <c r="K429" s="1" t="s">
        <v>7</v>
      </c>
    </row>
    <row r="430" spans="1:11" x14ac:dyDescent="0.25">
      <c r="A430" t="s">
        <v>348</v>
      </c>
      <c r="B430" t="s">
        <v>284</v>
      </c>
      <c r="C430">
        <v>28</v>
      </c>
      <c r="D430" t="s">
        <v>345</v>
      </c>
      <c r="E430" s="1">
        <v>-0.81551089893094197</v>
      </c>
      <c r="F430" s="1">
        <v>0.60974712346660398</v>
      </c>
      <c r="G430" s="1">
        <v>0.192656548345081</v>
      </c>
      <c r="H430" s="1">
        <v>-2.0106152609254901</v>
      </c>
      <c r="I430" s="1">
        <v>0.37959346306360198</v>
      </c>
      <c r="J430" s="1">
        <v>8.5369311322130603E-2</v>
      </c>
      <c r="K430" s="1">
        <v>0.20578797543623001</v>
      </c>
    </row>
    <row r="431" spans="1:11" x14ac:dyDescent="0.25">
      <c r="A431" t="s">
        <v>348</v>
      </c>
      <c r="B431" t="s">
        <v>48</v>
      </c>
      <c r="C431">
        <v>28</v>
      </c>
      <c r="D431" t="s">
        <v>343</v>
      </c>
      <c r="E431" s="1">
        <v>0.273977918532121</v>
      </c>
      <c r="F431" s="1">
        <v>8.5895941870906101E-2</v>
      </c>
      <c r="G431" s="1">
        <v>1.4244560996697899E-3</v>
      </c>
      <c r="H431" s="1">
        <v>0.105621872465145</v>
      </c>
      <c r="I431" s="1">
        <v>0.44233396459909702</v>
      </c>
      <c r="J431" s="1">
        <v>0.89933847137620404</v>
      </c>
      <c r="K431" s="1" t="s">
        <v>7</v>
      </c>
    </row>
    <row r="432" spans="1:11" x14ac:dyDescent="0.25">
      <c r="A432" t="s">
        <v>348</v>
      </c>
      <c r="B432" t="s">
        <v>48</v>
      </c>
      <c r="C432">
        <v>28</v>
      </c>
      <c r="D432" t="s">
        <v>344</v>
      </c>
      <c r="E432" s="1">
        <v>0.27062162238097798</v>
      </c>
      <c r="F432" s="1">
        <v>0.14436075433527301</v>
      </c>
      <c r="G432" s="1">
        <v>6.0844957654678698E-2</v>
      </c>
      <c r="H432" s="1">
        <v>-1.23254561161577E-2</v>
      </c>
      <c r="I432" s="1">
        <v>0.55356870087811405</v>
      </c>
      <c r="J432" s="1" t="s">
        <v>7</v>
      </c>
      <c r="K432" s="1" t="s">
        <v>7</v>
      </c>
    </row>
    <row r="433" spans="1:11" x14ac:dyDescent="0.25">
      <c r="A433" t="s">
        <v>348</v>
      </c>
      <c r="B433" t="s">
        <v>48</v>
      </c>
      <c r="C433">
        <v>28</v>
      </c>
      <c r="D433" t="s">
        <v>345</v>
      </c>
      <c r="E433" s="1">
        <v>0.51998060957115999</v>
      </c>
      <c r="F433" s="1">
        <v>0.48232766146600697</v>
      </c>
      <c r="G433" s="1">
        <v>0.29090558035737102</v>
      </c>
      <c r="H433" s="1">
        <v>-0.42538160690221399</v>
      </c>
      <c r="I433" s="1">
        <v>1.46534282604453</v>
      </c>
      <c r="J433" s="1">
        <v>0.88073619983977403</v>
      </c>
      <c r="K433" s="1">
        <v>0.605734200890507</v>
      </c>
    </row>
    <row r="434" spans="1:11" x14ac:dyDescent="0.25">
      <c r="A434" t="s">
        <v>348</v>
      </c>
      <c r="B434" t="s">
        <v>87</v>
      </c>
      <c r="C434">
        <v>28</v>
      </c>
      <c r="D434" t="s">
        <v>343</v>
      </c>
      <c r="E434" s="1">
        <v>-0.106310489574353</v>
      </c>
      <c r="F434" s="1">
        <v>0.11942545432159</v>
      </c>
      <c r="G434" s="1">
        <v>0.37336771959250098</v>
      </c>
      <c r="H434" s="1">
        <v>-0.34038438004466998</v>
      </c>
      <c r="I434" s="1">
        <v>0.127763400895963</v>
      </c>
      <c r="J434" s="1">
        <v>0.120988434619702</v>
      </c>
      <c r="K434" s="1" t="s">
        <v>7</v>
      </c>
    </row>
    <row r="435" spans="1:11" x14ac:dyDescent="0.25">
      <c r="A435" t="s">
        <v>348</v>
      </c>
      <c r="B435" t="s">
        <v>87</v>
      </c>
      <c r="C435">
        <v>28</v>
      </c>
      <c r="D435" t="s">
        <v>344</v>
      </c>
      <c r="E435" s="1">
        <v>-0.100537993131607</v>
      </c>
      <c r="F435" s="1">
        <v>0.15800518868483901</v>
      </c>
      <c r="G435" s="1">
        <v>0.52458382673536996</v>
      </c>
      <c r="H435" s="1">
        <v>-0.41022816295389097</v>
      </c>
      <c r="I435" s="1">
        <v>0.20915217669067701</v>
      </c>
      <c r="J435" s="1" t="s">
        <v>7</v>
      </c>
      <c r="K435" s="1" t="s">
        <v>7</v>
      </c>
    </row>
    <row r="436" spans="1:11" x14ac:dyDescent="0.25">
      <c r="A436" t="s">
        <v>348</v>
      </c>
      <c r="B436" t="s">
        <v>87</v>
      </c>
      <c r="C436">
        <v>28</v>
      </c>
      <c r="D436" t="s">
        <v>345</v>
      </c>
      <c r="E436" s="1">
        <v>-0.23086377728938201</v>
      </c>
      <c r="F436" s="1">
        <v>0.55883596637218402</v>
      </c>
      <c r="G436" s="1">
        <v>0.68290933126628794</v>
      </c>
      <c r="H436" s="1">
        <v>-1.32618227137886</v>
      </c>
      <c r="I436" s="1">
        <v>0.864454716800099</v>
      </c>
      <c r="J436" s="1">
        <v>9.7847290049390204E-2</v>
      </c>
      <c r="K436" s="1">
        <v>0.82116108434176505</v>
      </c>
    </row>
    <row r="437" spans="1:11" x14ac:dyDescent="0.25">
      <c r="A437" t="s">
        <v>348</v>
      </c>
      <c r="B437" t="s">
        <v>205</v>
      </c>
      <c r="C437">
        <v>28</v>
      </c>
      <c r="D437" t="s">
        <v>343</v>
      </c>
      <c r="E437" s="1">
        <v>6.6282160918943706E-2</v>
      </c>
      <c r="F437" s="1">
        <v>0.13409809096917999</v>
      </c>
      <c r="G437" s="1">
        <v>0.62110762360466099</v>
      </c>
      <c r="H437" s="1">
        <v>-0.19655009738064999</v>
      </c>
      <c r="I437" s="1">
        <v>0.32911441921853701</v>
      </c>
      <c r="J437" s="1">
        <v>1.85273102306872E-2</v>
      </c>
      <c r="K437" s="1" t="s">
        <v>7</v>
      </c>
    </row>
    <row r="438" spans="1:11" x14ac:dyDescent="0.25">
      <c r="A438" t="s">
        <v>348</v>
      </c>
      <c r="B438" t="s">
        <v>205</v>
      </c>
      <c r="C438">
        <v>28</v>
      </c>
      <c r="D438" t="s">
        <v>344</v>
      </c>
      <c r="E438" s="1">
        <v>7.6863464981465597E-3</v>
      </c>
      <c r="F438" s="1">
        <v>0.156242526904664</v>
      </c>
      <c r="G438" s="1">
        <v>0.96076391939429395</v>
      </c>
      <c r="H438" s="1">
        <v>-0.29854900623499397</v>
      </c>
      <c r="I438" s="1">
        <v>0.31392169923128699</v>
      </c>
      <c r="J438" s="1" t="s">
        <v>7</v>
      </c>
      <c r="K438" s="1" t="s">
        <v>7</v>
      </c>
    </row>
    <row r="439" spans="1:11" x14ac:dyDescent="0.25">
      <c r="A439" t="s">
        <v>348</v>
      </c>
      <c r="B439" t="s">
        <v>205</v>
      </c>
      <c r="C439">
        <v>28</v>
      </c>
      <c r="D439" t="s">
        <v>345</v>
      </c>
      <c r="E439" s="1">
        <v>0.38510775270417402</v>
      </c>
      <c r="F439" s="1">
        <v>0.62478742285544497</v>
      </c>
      <c r="G439" s="1">
        <v>0.54300202126650299</v>
      </c>
      <c r="H439" s="1">
        <v>-0.839475596092498</v>
      </c>
      <c r="I439" s="1">
        <v>1.6096911015008499</v>
      </c>
      <c r="J439" s="1">
        <v>1.5127060368534799E-2</v>
      </c>
      <c r="K439" s="1">
        <v>0.60552684871034701</v>
      </c>
    </row>
    <row r="440" spans="1:11" x14ac:dyDescent="0.25">
      <c r="A440" t="s">
        <v>348</v>
      </c>
      <c r="B440" t="s">
        <v>141</v>
      </c>
      <c r="C440">
        <v>28</v>
      </c>
      <c r="D440" t="s">
        <v>343</v>
      </c>
      <c r="E440" s="1">
        <v>3.8355455235524402E-2</v>
      </c>
      <c r="F440" s="1">
        <v>0.13824375934416699</v>
      </c>
      <c r="G440" s="1">
        <v>0.781436125123114</v>
      </c>
      <c r="H440" s="1">
        <v>-0.232602313079043</v>
      </c>
      <c r="I440" s="1">
        <v>0.309313223550092</v>
      </c>
      <c r="J440" s="1">
        <v>5.62258395898153E-2</v>
      </c>
      <c r="K440" s="1" t="s">
        <v>7</v>
      </c>
    </row>
    <row r="441" spans="1:11" x14ac:dyDescent="0.25">
      <c r="A441" t="s">
        <v>348</v>
      </c>
      <c r="B441" t="s">
        <v>141</v>
      </c>
      <c r="C441">
        <v>28</v>
      </c>
      <c r="D441" t="s">
        <v>344</v>
      </c>
      <c r="E441" s="1">
        <v>-7.6256521087292202E-3</v>
      </c>
      <c r="F441" s="1">
        <v>0.176934501982349</v>
      </c>
      <c r="G441" s="1">
        <v>0.96562283266417304</v>
      </c>
      <c r="H441" s="1">
        <v>-0.35441727599413397</v>
      </c>
      <c r="I441" s="1">
        <v>0.33916597177667601</v>
      </c>
      <c r="J441" s="1" t="s">
        <v>7</v>
      </c>
      <c r="K441" s="1" t="s">
        <v>7</v>
      </c>
    </row>
    <row r="442" spans="1:11" x14ac:dyDescent="0.25">
      <c r="A442" t="s">
        <v>348</v>
      </c>
      <c r="B442" t="s">
        <v>141</v>
      </c>
      <c r="C442">
        <v>28</v>
      </c>
      <c r="D442" t="s">
        <v>345</v>
      </c>
      <c r="E442" s="1">
        <v>0.55269914776282802</v>
      </c>
      <c r="F442" s="1">
        <v>0.63353943262845402</v>
      </c>
      <c r="G442" s="1">
        <v>0.39097635347896498</v>
      </c>
      <c r="H442" s="1">
        <v>-0.68903814018894305</v>
      </c>
      <c r="I442" s="1">
        <v>1.7944364357146001</v>
      </c>
      <c r="J442" s="1">
        <v>5.3915671612696399E-2</v>
      </c>
      <c r="K442" s="1">
        <v>0.412905767329521</v>
      </c>
    </row>
    <row r="443" spans="1:11" x14ac:dyDescent="0.25">
      <c r="A443" t="s">
        <v>348</v>
      </c>
      <c r="B443" t="s">
        <v>383</v>
      </c>
      <c r="C443">
        <v>28</v>
      </c>
      <c r="D443" t="s">
        <v>343</v>
      </c>
      <c r="E443" s="1">
        <v>5.9064281468692498E-2</v>
      </c>
      <c r="F443" s="1">
        <v>9.8406599728469296E-2</v>
      </c>
      <c r="G443" s="1">
        <v>0.54836861773684797</v>
      </c>
      <c r="H443" s="1">
        <v>-0.133812653999107</v>
      </c>
      <c r="I443" s="1">
        <v>0.25194121693649202</v>
      </c>
      <c r="J443" s="1">
        <v>0.31866390656926002</v>
      </c>
      <c r="K443" s="1" t="s">
        <v>7</v>
      </c>
    </row>
    <row r="444" spans="1:11" x14ac:dyDescent="0.25">
      <c r="A444" t="s">
        <v>348</v>
      </c>
      <c r="B444" t="s">
        <v>383</v>
      </c>
      <c r="C444">
        <v>28</v>
      </c>
      <c r="D444" t="s">
        <v>344</v>
      </c>
      <c r="E444" s="1">
        <v>0.15194941621847599</v>
      </c>
      <c r="F444" s="1">
        <v>0.141003638027695</v>
      </c>
      <c r="G444" s="1">
        <v>0.28119996683835002</v>
      </c>
      <c r="H444" s="1">
        <v>-0.124417714315807</v>
      </c>
      <c r="I444" s="1">
        <v>0.42831654675275899</v>
      </c>
      <c r="J444" s="1" t="s">
        <v>7</v>
      </c>
      <c r="K444" s="1" t="s">
        <v>7</v>
      </c>
    </row>
    <row r="445" spans="1:11" x14ac:dyDescent="0.25">
      <c r="A445" t="s">
        <v>348</v>
      </c>
      <c r="B445" t="s">
        <v>383</v>
      </c>
      <c r="C445">
        <v>28</v>
      </c>
      <c r="D445" t="s">
        <v>345</v>
      </c>
      <c r="E445" s="1">
        <v>0.50080280594048199</v>
      </c>
      <c r="F445" s="1">
        <v>0.43495555401723801</v>
      </c>
      <c r="G445" s="1">
        <v>0.26005096897614199</v>
      </c>
      <c r="H445" s="1">
        <v>-0.351710079933304</v>
      </c>
      <c r="I445" s="1">
        <v>1.3533156918142699</v>
      </c>
      <c r="J445" s="1">
        <v>0.32488718474030298</v>
      </c>
      <c r="K445" s="1">
        <v>0.30675906671256498</v>
      </c>
    </row>
    <row r="446" spans="1:11" x14ac:dyDescent="0.25">
      <c r="A446" t="s">
        <v>348</v>
      </c>
      <c r="B446" t="s">
        <v>370</v>
      </c>
      <c r="C446">
        <v>28</v>
      </c>
      <c r="D446" t="s">
        <v>343</v>
      </c>
      <c r="E446" s="1">
        <v>0.10677716184100799</v>
      </c>
      <c r="F446" s="1">
        <v>9.5930283185944099E-2</v>
      </c>
      <c r="G446" s="1">
        <v>0.26567818099275903</v>
      </c>
      <c r="H446" s="1">
        <v>-8.1246193203442701E-2</v>
      </c>
      <c r="I446" s="1">
        <v>0.294800516885458</v>
      </c>
      <c r="J446" s="1">
        <v>0.40182509885067003</v>
      </c>
      <c r="K446" s="1" t="s">
        <v>7</v>
      </c>
    </row>
    <row r="447" spans="1:11" x14ac:dyDescent="0.25">
      <c r="A447" t="s">
        <v>348</v>
      </c>
      <c r="B447" t="s">
        <v>370</v>
      </c>
      <c r="C447">
        <v>28</v>
      </c>
      <c r="D447" t="s">
        <v>344</v>
      </c>
      <c r="E447" s="1">
        <v>7.7833059877743999E-2</v>
      </c>
      <c r="F447" s="1">
        <v>0.13653247511857999</v>
      </c>
      <c r="G447" s="1">
        <v>0.56863026243438997</v>
      </c>
      <c r="H447" s="1">
        <v>-0.189770591354673</v>
      </c>
      <c r="I447" s="1">
        <v>0.345436711110161</v>
      </c>
      <c r="J447" s="1" t="s">
        <v>7</v>
      </c>
      <c r="K447" s="1" t="s">
        <v>7</v>
      </c>
    </row>
    <row r="448" spans="1:11" x14ac:dyDescent="0.25">
      <c r="A448" t="s">
        <v>348</v>
      </c>
      <c r="B448" t="s">
        <v>370</v>
      </c>
      <c r="C448">
        <v>28</v>
      </c>
      <c r="D448" t="s">
        <v>345</v>
      </c>
      <c r="E448" s="1">
        <v>0.75833274630916303</v>
      </c>
      <c r="F448" s="1">
        <v>0.41589928601213</v>
      </c>
      <c r="G448" s="1">
        <v>7.9767217737601606E-2</v>
      </c>
      <c r="H448" s="1">
        <v>-5.6829854274612998E-2</v>
      </c>
      <c r="I448" s="1">
        <v>1.57349534689294</v>
      </c>
      <c r="J448" s="1">
        <v>0.485688879715022</v>
      </c>
      <c r="K448" s="1">
        <v>0.119880699296772</v>
      </c>
    </row>
    <row r="449" spans="1:11" x14ac:dyDescent="0.25">
      <c r="A449" t="s">
        <v>348</v>
      </c>
      <c r="B449" t="s">
        <v>5</v>
      </c>
      <c r="C449">
        <v>28</v>
      </c>
      <c r="D449" t="s">
        <v>343</v>
      </c>
      <c r="E449" s="1">
        <v>8.2799726586866004E-2</v>
      </c>
      <c r="F449" s="1">
        <v>0.11501813439728099</v>
      </c>
      <c r="G449" s="1">
        <v>0.47159635619561602</v>
      </c>
      <c r="H449" s="1">
        <v>-0.14263581683180401</v>
      </c>
      <c r="I449" s="1">
        <v>0.30823527000553602</v>
      </c>
      <c r="J449" s="1">
        <v>0.47205214348093799</v>
      </c>
      <c r="K449" s="1" t="s">
        <v>7</v>
      </c>
    </row>
    <row r="450" spans="1:11" x14ac:dyDescent="0.25">
      <c r="A450" t="s">
        <v>348</v>
      </c>
      <c r="B450" t="s">
        <v>5</v>
      </c>
      <c r="C450">
        <v>28</v>
      </c>
      <c r="D450" t="s">
        <v>344</v>
      </c>
      <c r="E450" s="1">
        <v>5.9586289780737399E-2</v>
      </c>
      <c r="F450" s="1">
        <v>0.16054283439208999</v>
      </c>
      <c r="G450" s="1">
        <v>0.71052202250430396</v>
      </c>
      <c r="H450" s="1">
        <v>-0.25507766562775902</v>
      </c>
      <c r="I450" s="1">
        <v>0.374250245189234</v>
      </c>
      <c r="J450" s="1" t="s">
        <v>7</v>
      </c>
      <c r="K450" s="1" t="s">
        <v>7</v>
      </c>
    </row>
    <row r="451" spans="1:11" x14ac:dyDescent="0.25">
      <c r="A451" t="s">
        <v>348</v>
      </c>
      <c r="B451" t="s">
        <v>5</v>
      </c>
      <c r="C451">
        <v>28</v>
      </c>
      <c r="D451" t="s">
        <v>345</v>
      </c>
      <c r="E451" s="1">
        <v>0.25265459610416202</v>
      </c>
      <c r="F451" s="1">
        <v>0.54004344852031105</v>
      </c>
      <c r="G451" s="1">
        <v>0.64379606201683903</v>
      </c>
      <c r="H451" s="1">
        <v>-0.80583056299564704</v>
      </c>
      <c r="I451" s="1">
        <v>1.3111397552039701</v>
      </c>
      <c r="J451" s="1">
        <v>0.42303037041558</v>
      </c>
      <c r="K451" s="1">
        <v>0.74990068201887505</v>
      </c>
    </row>
    <row r="452" spans="1:11" x14ac:dyDescent="0.25">
      <c r="A452" t="s">
        <v>348</v>
      </c>
      <c r="B452" t="s">
        <v>371</v>
      </c>
      <c r="C452">
        <v>28</v>
      </c>
      <c r="D452" t="s">
        <v>343</v>
      </c>
      <c r="E452" s="1">
        <v>3.2172424335293499E-3</v>
      </c>
      <c r="F452" s="1">
        <v>0.120126672521</v>
      </c>
      <c r="G452" s="1">
        <v>0.978633544321306</v>
      </c>
      <c r="H452" s="1">
        <v>-0.23223103570763101</v>
      </c>
      <c r="I452" s="1">
        <v>0.23866552057469001</v>
      </c>
      <c r="J452" s="1">
        <v>0.100372682099309</v>
      </c>
      <c r="K452" s="1" t="s">
        <v>7</v>
      </c>
    </row>
    <row r="453" spans="1:11" x14ac:dyDescent="0.25">
      <c r="A453" t="s">
        <v>348</v>
      </c>
      <c r="B453" t="s">
        <v>371</v>
      </c>
      <c r="C453">
        <v>28</v>
      </c>
      <c r="D453" t="s">
        <v>344</v>
      </c>
      <c r="E453" s="1">
        <v>-1.7374164853303498E-2</v>
      </c>
      <c r="F453" s="1">
        <v>0.15323801566082401</v>
      </c>
      <c r="G453" s="1">
        <v>0.90972909525517398</v>
      </c>
      <c r="H453" s="1">
        <v>-0.31772067554851902</v>
      </c>
      <c r="I453" s="1">
        <v>0.282972345841912</v>
      </c>
      <c r="J453" s="1" t="s">
        <v>7</v>
      </c>
      <c r="K453" s="1" t="s">
        <v>7</v>
      </c>
    </row>
    <row r="454" spans="1:11" x14ac:dyDescent="0.25">
      <c r="A454" t="s">
        <v>348</v>
      </c>
      <c r="B454" t="s">
        <v>371</v>
      </c>
      <c r="C454">
        <v>28</v>
      </c>
      <c r="D454" t="s">
        <v>345</v>
      </c>
      <c r="E454" s="1">
        <v>0.68151869933561005</v>
      </c>
      <c r="F454" s="1">
        <v>0.54532289786999999</v>
      </c>
      <c r="G454" s="1">
        <v>0.222523086187212</v>
      </c>
      <c r="H454" s="1">
        <v>-0.38731418048959099</v>
      </c>
      <c r="I454" s="1">
        <v>1.75035157916081</v>
      </c>
      <c r="J454" s="1">
        <v>0.121428226419345</v>
      </c>
      <c r="K454" s="1">
        <v>0.213779759200628</v>
      </c>
    </row>
    <row r="455" spans="1:11" x14ac:dyDescent="0.25">
      <c r="A455" t="s">
        <v>348</v>
      </c>
      <c r="B455" t="s">
        <v>193</v>
      </c>
      <c r="C455">
        <v>28</v>
      </c>
      <c r="D455" t="s">
        <v>343</v>
      </c>
      <c r="E455" s="1">
        <v>5.3597055135627403E-2</v>
      </c>
      <c r="F455" s="1">
        <v>0.113155075624958</v>
      </c>
      <c r="G455" s="1">
        <v>0.63574224303069704</v>
      </c>
      <c r="H455" s="1">
        <v>-0.16818689308929</v>
      </c>
      <c r="I455" s="1">
        <v>0.275381003360545</v>
      </c>
      <c r="J455" s="1">
        <v>0.41725041431138399</v>
      </c>
      <c r="K455" s="1" t="s">
        <v>7</v>
      </c>
    </row>
    <row r="456" spans="1:11" x14ac:dyDescent="0.25">
      <c r="A456" t="s">
        <v>348</v>
      </c>
      <c r="B456" t="s">
        <v>193</v>
      </c>
      <c r="C456">
        <v>28</v>
      </c>
      <c r="D456" t="s">
        <v>344</v>
      </c>
      <c r="E456" s="1">
        <v>9.9046435201903704E-2</v>
      </c>
      <c r="F456" s="1">
        <v>0.16384081546929699</v>
      </c>
      <c r="G456" s="1">
        <v>0.54549235623780601</v>
      </c>
      <c r="H456" s="1">
        <v>-0.22208156311791799</v>
      </c>
      <c r="I456" s="1">
        <v>0.42017443352172501</v>
      </c>
      <c r="J456" s="1" t="s">
        <v>7</v>
      </c>
      <c r="K456" s="1" t="s">
        <v>7</v>
      </c>
    </row>
    <row r="457" spans="1:11" x14ac:dyDescent="0.25">
      <c r="A457" t="s">
        <v>348</v>
      </c>
      <c r="B457" t="s">
        <v>193</v>
      </c>
      <c r="C457">
        <v>28</v>
      </c>
      <c r="D457" t="s">
        <v>345</v>
      </c>
      <c r="E457" s="1">
        <v>0.48911479800501201</v>
      </c>
      <c r="F457" s="1">
        <v>0.52162816847774696</v>
      </c>
      <c r="G457" s="1">
        <v>0.35704357049670099</v>
      </c>
      <c r="H457" s="1">
        <v>-0.53327641221137301</v>
      </c>
      <c r="I457" s="1">
        <v>1.5115060082214</v>
      </c>
      <c r="J457" s="1">
        <v>0.40330235423842598</v>
      </c>
      <c r="K457" s="1">
        <v>0.40009086742771099</v>
      </c>
    </row>
    <row r="458" spans="1:11" x14ac:dyDescent="0.25">
      <c r="A458" t="s">
        <v>348</v>
      </c>
      <c r="B458" t="s">
        <v>372</v>
      </c>
      <c r="C458">
        <v>28</v>
      </c>
      <c r="D458" t="s">
        <v>343</v>
      </c>
      <c r="E458" s="1">
        <v>-0.116638801532953</v>
      </c>
      <c r="F458" s="1">
        <v>9.5714469251944406E-2</v>
      </c>
      <c r="G458" s="1">
        <v>0.22299148939230501</v>
      </c>
      <c r="H458" s="1">
        <v>-0.30423916126676398</v>
      </c>
      <c r="I458" s="1">
        <v>7.0961558200857894E-2</v>
      </c>
      <c r="J458" s="1">
        <v>0.41027021870242503</v>
      </c>
      <c r="K458" s="1" t="s">
        <v>7</v>
      </c>
    </row>
    <row r="459" spans="1:11" x14ac:dyDescent="0.25">
      <c r="A459" t="s">
        <v>348</v>
      </c>
      <c r="B459" t="s">
        <v>372</v>
      </c>
      <c r="C459">
        <v>28</v>
      </c>
      <c r="D459" t="s">
        <v>344</v>
      </c>
      <c r="E459" s="1">
        <v>-6.8968241809117301E-2</v>
      </c>
      <c r="F459" s="1">
        <v>0.13138375302535699</v>
      </c>
      <c r="G459" s="1">
        <v>0.59962672974628695</v>
      </c>
      <c r="H459" s="1">
        <v>-0.32648039773881699</v>
      </c>
      <c r="I459" s="1">
        <v>0.188543914120582</v>
      </c>
      <c r="J459" s="1" t="s">
        <v>7</v>
      </c>
      <c r="K459" s="1" t="s">
        <v>7</v>
      </c>
    </row>
    <row r="460" spans="1:11" x14ac:dyDescent="0.25">
      <c r="A460" t="s">
        <v>348</v>
      </c>
      <c r="B460" t="s">
        <v>372</v>
      </c>
      <c r="C460">
        <v>28</v>
      </c>
      <c r="D460" t="s">
        <v>345</v>
      </c>
      <c r="E460" s="1">
        <v>-2.2522330807828998E-2</v>
      </c>
      <c r="F460" s="1">
        <v>0.43157197003366399</v>
      </c>
      <c r="G460" s="1">
        <v>0.95877880132149496</v>
      </c>
      <c r="H460" s="1">
        <v>-0.86840339207381001</v>
      </c>
      <c r="I460" s="1">
        <v>0.823358730458152</v>
      </c>
      <c r="J460" s="1">
        <v>0.360441680564069</v>
      </c>
      <c r="K460" s="1">
        <v>0.82461664238997501</v>
      </c>
    </row>
    <row r="461" spans="1:11" x14ac:dyDescent="0.25">
      <c r="A461" t="s">
        <v>348</v>
      </c>
      <c r="B461" t="s">
        <v>373</v>
      </c>
      <c r="C461">
        <v>28</v>
      </c>
      <c r="D461" t="s">
        <v>343</v>
      </c>
      <c r="E461" s="1">
        <v>0.121427659287974</v>
      </c>
      <c r="F461" s="1">
        <v>0.13858824100904901</v>
      </c>
      <c r="G461" s="1">
        <v>0.38093448461864698</v>
      </c>
      <c r="H461" s="1">
        <v>-0.15020529308976199</v>
      </c>
      <c r="I461" s="1">
        <v>0.39306061166570899</v>
      </c>
      <c r="J461" s="1">
        <v>3.5799855988911597E-2</v>
      </c>
      <c r="K461" s="1" t="s">
        <v>7</v>
      </c>
    </row>
    <row r="462" spans="1:11" x14ac:dyDescent="0.25">
      <c r="A462" t="s">
        <v>348</v>
      </c>
      <c r="B462" t="s">
        <v>373</v>
      </c>
      <c r="C462">
        <v>28</v>
      </c>
      <c r="D462" t="s">
        <v>344</v>
      </c>
      <c r="E462" s="1">
        <v>0.245409651177248</v>
      </c>
      <c r="F462" s="1">
        <v>0.179406461836774</v>
      </c>
      <c r="G462" s="1">
        <v>0.17134416146634099</v>
      </c>
      <c r="H462" s="1">
        <v>-0.106227014022828</v>
      </c>
      <c r="I462" s="1">
        <v>0.59704631637732397</v>
      </c>
      <c r="J462" s="1" t="s">
        <v>7</v>
      </c>
      <c r="K462" s="1" t="s">
        <v>7</v>
      </c>
    </row>
    <row r="463" spans="1:11" x14ac:dyDescent="0.25">
      <c r="A463" t="s">
        <v>348</v>
      </c>
      <c r="B463" t="s">
        <v>373</v>
      </c>
      <c r="C463">
        <v>28</v>
      </c>
      <c r="D463" t="s">
        <v>345</v>
      </c>
      <c r="E463" s="1">
        <v>1.3094003456141501</v>
      </c>
      <c r="F463" s="1">
        <v>0.60162016405583496</v>
      </c>
      <c r="G463" s="1">
        <v>3.8793067729358997E-2</v>
      </c>
      <c r="H463" s="1">
        <v>0.130224824064716</v>
      </c>
      <c r="I463" s="1">
        <v>2.4885758671635898</v>
      </c>
      <c r="J463" s="1">
        <v>9.2314351529442895E-2</v>
      </c>
      <c r="K463" s="1">
        <v>5.3427600525713201E-2</v>
      </c>
    </row>
    <row r="464" spans="1:11" x14ac:dyDescent="0.25">
      <c r="A464" t="s">
        <v>348</v>
      </c>
      <c r="B464" t="s">
        <v>79</v>
      </c>
      <c r="C464">
        <v>28</v>
      </c>
      <c r="D464" t="s">
        <v>343</v>
      </c>
      <c r="E464" s="1">
        <v>-2.19043501471002E-2</v>
      </c>
      <c r="F464" s="1">
        <v>0.15984962851120399</v>
      </c>
      <c r="G464" s="1">
        <v>0.89100631302654798</v>
      </c>
      <c r="H464" s="1">
        <v>-0.33520962202906002</v>
      </c>
      <c r="I464" s="1">
        <v>0.29140092173485899</v>
      </c>
      <c r="J464" s="1">
        <v>0.27993960687876601</v>
      </c>
      <c r="K464" s="1" t="s">
        <v>7</v>
      </c>
    </row>
    <row r="465" spans="1:11" x14ac:dyDescent="0.25">
      <c r="A465" t="s">
        <v>348</v>
      </c>
      <c r="B465" t="s">
        <v>79</v>
      </c>
      <c r="C465">
        <v>28</v>
      </c>
      <c r="D465" t="s">
        <v>344</v>
      </c>
      <c r="E465" s="1">
        <v>5.3185453453847703E-2</v>
      </c>
      <c r="F465" s="1">
        <v>0.21891548659094301</v>
      </c>
      <c r="G465" s="1">
        <v>0.80804435780120798</v>
      </c>
      <c r="H465" s="1">
        <v>-0.37588890026440003</v>
      </c>
      <c r="I465" s="1">
        <v>0.48225980717209599</v>
      </c>
      <c r="J465" s="1" t="s">
        <v>7</v>
      </c>
      <c r="K465" s="1" t="s">
        <v>7</v>
      </c>
    </row>
    <row r="466" spans="1:11" x14ac:dyDescent="0.25">
      <c r="A466" t="s">
        <v>348</v>
      </c>
      <c r="B466" t="s">
        <v>79</v>
      </c>
      <c r="C466">
        <v>28</v>
      </c>
      <c r="D466" t="s">
        <v>345</v>
      </c>
      <c r="E466" s="1">
        <v>0.55619993054103301</v>
      </c>
      <c r="F466" s="1">
        <v>0.78680187627230802</v>
      </c>
      <c r="G466" s="1">
        <v>0.48590890038520701</v>
      </c>
      <c r="H466" s="1">
        <v>-0.98593174695269203</v>
      </c>
      <c r="I466" s="1">
        <v>2.0983316080347598</v>
      </c>
      <c r="J466" s="1">
        <v>0.26206757605757702</v>
      </c>
      <c r="K466" s="1">
        <v>0.45959315329748501</v>
      </c>
    </row>
    <row r="467" spans="1:11" x14ac:dyDescent="0.25">
      <c r="A467" t="s">
        <v>348</v>
      </c>
      <c r="B467" t="s">
        <v>189</v>
      </c>
      <c r="C467">
        <v>28</v>
      </c>
      <c r="D467" t="s">
        <v>343</v>
      </c>
      <c r="E467" s="1">
        <v>0.50772303308633704</v>
      </c>
      <c r="F467" s="1">
        <v>0.22346068981984599</v>
      </c>
      <c r="G467" s="1">
        <v>2.30810116496683E-2</v>
      </c>
      <c r="H467" s="1">
        <v>6.9740081039438601E-2</v>
      </c>
      <c r="I467" s="1">
        <v>0.94570598513323501</v>
      </c>
      <c r="J467" s="1">
        <v>0.51865915817181396</v>
      </c>
      <c r="K467" s="1" t="s">
        <v>7</v>
      </c>
    </row>
    <row r="468" spans="1:11" x14ac:dyDescent="0.25">
      <c r="A468" t="s">
        <v>348</v>
      </c>
      <c r="B468" t="s">
        <v>189</v>
      </c>
      <c r="C468">
        <v>28</v>
      </c>
      <c r="D468" t="s">
        <v>344</v>
      </c>
      <c r="E468" s="1">
        <v>0.30264743119388299</v>
      </c>
      <c r="F468" s="1">
        <v>0.32634269755084</v>
      </c>
      <c r="G468" s="1">
        <v>0.35372332232508402</v>
      </c>
      <c r="H468" s="1">
        <v>-0.33698425600576298</v>
      </c>
      <c r="I468" s="1">
        <v>0.94227911839352996</v>
      </c>
      <c r="J468" s="1" t="s">
        <v>7</v>
      </c>
      <c r="K468" s="1" t="s">
        <v>7</v>
      </c>
    </row>
    <row r="469" spans="1:11" x14ac:dyDescent="0.25">
      <c r="A469" t="s">
        <v>348</v>
      </c>
      <c r="B469" t="s">
        <v>189</v>
      </c>
      <c r="C469">
        <v>28</v>
      </c>
      <c r="D469" t="s">
        <v>345</v>
      </c>
      <c r="E469" s="1">
        <v>0.41819107171443398</v>
      </c>
      <c r="F469" s="1">
        <v>1.16304412053305</v>
      </c>
      <c r="G469" s="1">
        <v>0.72207579548027501</v>
      </c>
      <c r="H469" s="1">
        <v>-1.8613754045303399</v>
      </c>
      <c r="I469" s="1">
        <v>2.6977575479592</v>
      </c>
      <c r="J469" s="1">
        <v>0.46350168248335699</v>
      </c>
      <c r="K469" s="1">
        <v>0.93803125973069401</v>
      </c>
    </row>
    <row r="470" spans="1:11" x14ac:dyDescent="0.25">
      <c r="A470" t="s">
        <v>348</v>
      </c>
      <c r="B470" t="s">
        <v>384</v>
      </c>
      <c r="C470">
        <v>28</v>
      </c>
      <c r="D470" t="s">
        <v>343</v>
      </c>
      <c r="E470" s="1">
        <v>5.0218105620679902E-2</v>
      </c>
      <c r="F470" s="1">
        <v>9.2286984504887301E-2</v>
      </c>
      <c r="G470" s="1">
        <v>0.586337189469054</v>
      </c>
      <c r="H470" s="1">
        <v>-0.13066438400889899</v>
      </c>
      <c r="I470" s="1">
        <v>0.231100595250259</v>
      </c>
      <c r="J470" s="1">
        <v>0.534002877406487</v>
      </c>
      <c r="K470" s="1" t="s">
        <v>7</v>
      </c>
    </row>
    <row r="471" spans="1:11" x14ac:dyDescent="0.25">
      <c r="A471" t="s">
        <v>348</v>
      </c>
      <c r="B471" t="s">
        <v>384</v>
      </c>
      <c r="C471">
        <v>28</v>
      </c>
      <c r="D471" t="s">
        <v>344</v>
      </c>
      <c r="E471" s="1">
        <v>-1.20675044874762E-2</v>
      </c>
      <c r="F471" s="1">
        <v>0.132660995889328</v>
      </c>
      <c r="G471" s="1">
        <v>0.92752041966349896</v>
      </c>
      <c r="H471" s="1">
        <v>-0.27208305643055902</v>
      </c>
      <c r="I471" s="1">
        <v>0.247948047455607</v>
      </c>
      <c r="J471" s="1" t="s">
        <v>7</v>
      </c>
      <c r="K471" s="1" t="s">
        <v>7</v>
      </c>
    </row>
    <row r="472" spans="1:11" x14ac:dyDescent="0.25">
      <c r="A472" t="s">
        <v>348</v>
      </c>
      <c r="B472" t="s">
        <v>384</v>
      </c>
      <c r="C472">
        <v>28</v>
      </c>
      <c r="D472" t="s">
        <v>345</v>
      </c>
      <c r="E472" s="1">
        <v>-1.8363101565506499E-2</v>
      </c>
      <c r="F472" s="1">
        <v>0.41880496743421902</v>
      </c>
      <c r="G472" s="1">
        <v>0.965361832558157</v>
      </c>
      <c r="H472" s="1">
        <v>-0.83922083773657496</v>
      </c>
      <c r="I472" s="1">
        <v>0.80249463460556203</v>
      </c>
      <c r="J472" s="1">
        <v>0.479970174764907</v>
      </c>
      <c r="K472" s="1">
        <v>0.86780988058665698</v>
      </c>
    </row>
    <row r="473" spans="1:11" x14ac:dyDescent="0.25">
      <c r="A473" t="s">
        <v>419</v>
      </c>
      <c r="B473" t="s">
        <v>261</v>
      </c>
      <c r="C473">
        <v>113</v>
      </c>
      <c r="D473" t="s">
        <v>343</v>
      </c>
      <c r="E473" s="1">
        <v>5.5372183394155597E-4</v>
      </c>
      <c r="F473" s="1">
        <v>6.9226263270151203E-2</v>
      </c>
      <c r="G473" s="1">
        <v>0.99361800897000196</v>
      </c>
      <c r="H473" s="1">
        <v>-0.13512975417555501</v>
      </c>
      <c r="I473" s="1">
        <v>0.13623719784343799</v>
      </c>
      <c r="J473" s="1">
        <v>0.15213132530492701</v>
      </c>
      <c r="K473" s="1" t="s">
        <v>7</v>
      </c>
    </row>
    <row r="474" spans="1:11" x14ac:dyDescent="0.25">
      <c r="A474" t="s">
        <v>419</v>
      </c>
      <c r="B474" t="s">
        <v>261</v>
      </c>
      <c r="C474">
        <v>113</v>
      </c>
      <c r="D474" t="s">
        <v>344</v>
      </c>
      <c r="E474" s="1">
        <v>-4.3111305019930701E-4</v>
      </c>
      <c r="F474" s="1">
        <v>0.10168052321155201</v>
      </c>
      <c r="G474" s="1">
        <v>0.99661707665085697</v>
      </c>
      <c r="H474" s="1">
        <v>-0.199724938544841</v>
      </c>
      <c r="I474" s="1">
        <v>0.19886271244444301</v>
      </c>
      <c r="J474" s="1" t="s">
        <v>7</v>
      </c>
      <c r="K474" s="1" t="s">
        <v>7</v>
      </c>
    </row>
    <row r="475" spans="1:11" x14ac:dyDescent="0.25">
      <c r="A475" t="s">
        <v>419</v>
      </c>
      <c r="B475" t="s">
        <v>261</v>
      </c>
      <c r="C475">
        <v>113</v>
      </c>
      <c r="D475" t="s">
        <v>345</v>
      </c>
      <c r="E475" s="1">
        <v>0.72208863294877301</v>
      </c>
      <c r="F475" s="1">
        <v>0.37247440145474398</v>
      </c>
      <c r="G475" s="1">
        <v>5.5085934422737098E-2</v>
      </c>
      <c r="H475" s="1">
        <v>-7.9611939025241406E-3</v>
      </c>
      <c r="I475" s="1">
        <v>1.4521384598000699</v>
      </c>
      <c r="J475" s="1">
        <v>0.204304554772439</v>
      </c>
      <c r="K475" s="1">
        <v>5.1258966290450299E-2</v>
      </c>
    </row>
    <row r="476" spans="1:11" x14ac:dyDescent="0.25">
      <c r="A476" t="s">
        <v>419</v>
      </c>
      <c r="B476" t="s">
        <v>349</v>
      </c>
      <c r="C476">
        <v>113</v>
      </c>
      <c r="D476" t="s">
        <v>343</v>
      </c>
      <c r="E476" s="1">
        <v>1.22456862848005E-2</v>
      </c>
      <c r="F476" s="1">
        <v>6.8864771649285506E-2</v>
      </c>
      <c r="G476" s="1">
        <v>0.85886259972075396</v>
      </c>
      <c r="H476" s="1">
        <v>-0.122729266147799</v>
      </c>
      <c r="I476" s="1">
        <v>0.14722063871739999</v>
      </c>
      <c r="J476" s="1">
        <v>2.90397198075708E-2</v>
      </c>
      <c r="K476" s="1" t="s">
        <v>7</v>
      </c>
    </row>
    <row r="477" spans="1:11" x14ac:dyDescent="0.25">
      <c r="A477" t="s">
        <v>419</v>
      </c>
      <c r="B477" t="s">
        <v>349</v>
      </c>
      <c r="C477">
        <v>113</v>
      </c>
      <c r="D477" t="s">
        <v>344</v>
      </c>
      <c r="E477" s="1">
        <v>8.6243327953746701E-2</v>
      </c>
      <c r="F477" s="1">
        <v>9.4071979087988603E-2</v>
      </c>
      <c r="G477" s="1">
        <v>0.35925782928303501</v>
      </c>
      <c r="H477" s="1">
        <v>-9.8137751058710906E-2</v>
      </c>
      <c r="I477" s="1">
        <v>0.27062440696620399</v>
      </c>
      <c r="J477" s="1" t="s">
        <v>7</v>
      </c>
      <c r="K477" s="1" t="s">
        <v>7</v>
      </c>
    </row>
    <row r="478" spans="1:11" x14ac:dyDescent="0.25">
      <c r="A478" t="s">
        <v>419</v>
      </c>
      <c r="B478" t="s">
        <v>349</v>
      </c>
      <c r="C478">
        <v>113</v>
      </c>
      <c r="D478" t="s">
        <v>345</v>
      </c>
      <c r="E478" s="1">
        <v>0.49648604556557802</v>
      </c>
      <c r="F478" s="1">
        <v>0.37166779398489602</v>
      </c>
      <c r="G478" s="1">
        <v>0.18433636509936499</v>
      </c>
      <c r="H478" s="1">
        <v>-0.23198283064481801</v>
      </c>
      <c r="I478" s="1">
        <v>1.2249549217759801</v>
      </c>
      <c r="J478" s="1">
        <v>3.3426208291438199E-2</v>
      </c>
      <c r="K478" s="1">
        <v>0.18766623733125301</v>
      </c>
    </row>
    <row r="479" spans="1:11" x14ac:dyDescent="0.25">
      <c r="A479" t="s">
        <v>419</v>
      </c>
      <c r="B479" t="s">
        <v>317</v>
      </c>
      <c r="C479">
        <v>113</v>
      </c>
      <c r="D479" t="s">
        <v>343</v>
      </c>
      <c r="E479" s="1">
        <v>6.4171576794957901E-3</v>
      </c>
      <c r="F479" s="1">
        <v>6.5550697565848498E-2</v>
      </c>
      <c r="G479" s="1">
        <v>0.92201479643171802</v>
      </c>
      <c r="H479" s="1">
        <v>-0.12206220954956699</v>
      </c>
      <c r="I479" s="1">
        <v>0.134896524908559</v>
      </c>
      <c r="J479" s="1">
        <v>0.18692012304913699</v>
      </c>
      <c r="K479" s="1" t="s">
        <v>7</v>
      </c>
    </row>
    <row r="480" spans="1:11" x14ac:dyDescent="0.25">
      <c r="A480" t="s">
        <v>419</v>
      </c>
      <c r="B480" t="s">
        <v>317</v>
      </c>
      <c r="C480">
        <v>113</v>
      </c>
      <c r="D480" t="s">
        <v>344</v>
      </c>
      <c r="E480" s="1">
        <v>8.7404863041601905E-3</v>
      </c>
      <c r="F480" s="1">
        <v>9.6186043202846697E-2</v>
      </c>
      <c r="G480" s="1">
        <v>0.92759538780080097</v>
      </c>
      <c r="H480" s="1">
        <v>-0.17978415837341899</v>
      </c>
      <c r="I480" s="1">
        <v>0.19726513098174001</v>
      </c>
      <c r="J480" s="1" t="s">
        <v>7</v>
      </c>
      <c r="K480" s="1" t="s">
        <v>7</v>
      </c>
    </row>
    <row r="481" spans="1:11" x14ac:dyDescent="0.25">
      <c r="A481" t="s">
        <v>419</v>
      </c>
      <c r="B481" t="s">
        <v>317</v>
      </c>
      <c r="C481">
        <v>113</v>
      </c>
      <c r="D481" t="s">
        <v>345</v>
      </c>
      <c r="E481" s="1">
        <v>9.6072951209409299E-2</v>
      </c>
      <c r="F481" s="1">
        <v>0.35715979490203797</v>
      </c>
      <c r="G481" s="1">
        <v>0.78843556404692505</v>
      </c>
      <c r="H481" s="1">
        <v>-0.60396024679858495</v>
      </c>
      <c r="I481" s="1">
        <v>0.79610614921740397</v>
      </c>
      <c r="J481" s="1">
        <v>0.170906080412178</v>
      </c>
      <c r="K481" s="1">
        <v>0.79888721067577595</v>
      </c>
    </row>
    <row r="482" spans="1:11" x14ac:dyDescent="0.25">
      <c r="A482" t="s">
        <v>419</v>
      </c>
      <c r="B482" t="s">
        <v>354</v>
      </c>
      <c r="C482">
        <v>113</v>
      </c>
      <c r="D482" t="s">
        <v>343</v>
      </c>
      <c r="E482" s="1">
        <v>6.8892008833424098E-2</v>
      </c>
      <c r="F482" s="1">
        <v>6.8549904041919102E-2</v>
      </c>
      <c r="G482" s="1">
        <v>0.31490137871264101</v>
      </c>
      <c r="H482" s="1">
        <v>-6.5465803088737298E-2</v>
      </c>
      <c r="I482" s="1">
        <v>0.20324982075558601</v>
      </c>
      <c r="J482" s="1">
        <v>3.1599219737863199E-2</v>
      </c>
      <c r="K482" s="1" t="s">
        <v>7</v>
      </c>
    </row>
    <row r="483" spans="1:11" x14ac:dyDescent="0.25">
      <c r="A483" t="s">
        <v>419</v>
      </c>
      <c r="B483" t="s">
        <v>354</v>
      </c>
      <c r="C483">
        <v>113</v>
      </c>
      <c r="D483" t="s">
        <v>344</v>
      </c>
      <c r="E483" s="1">
        <v>3.9027523703611497E-2</v>
      </c>
      <c r="F483" s="1">
        <v>9.3357832321773096E-2</v>
      </c>
      <c r="G483" s="1">
        <v>0.67591618444388302</v>
      </c>
      <c r="H483" s="1">
        <v>-0.14395382764706399</v>
      </c>
      <c r="I483" s="1">
        <v>0.22200887505428701</v>
      </c>
      <c r="J483" s="1" t="s">
        <v>7</v>
      </c>
      <c r="K483" s="1" t="s">
        <v>7</v>
      </c>
    </row>
    <row r="484" spans="1:11" x14ac:dyDescent="0.25">
      <c r="A484" t="s">
        <v>419</v>
      </c>
      <c r="B484" t="s">
        <v>354</v>
      </c>
      <c r="C484">
        <v>113</v>
      </c>
      <c r="D484" t="s">
        <v>345</v>
      </c>
      <c r="E484" s="1">
        <v>0.58524356457173299</v>
      </c>
      <c r="F484" s="1">
        <v>0.369368393425695</v>
      </c>
      <c r="G484" s="1">
        <v>0.11593768805714</v>
      </c>
      <c r="H484" s="1">
        <v>-0.13871848654263</v>
      </c>
      <c r="I484" s="1">
        <v>1.3092056156861001</v>
      </c>
      <c r="J484" s="1">
        <v>3.780986284461E-2</v>
      </c>
      <c r="K484" s="1">
        <v>0.15770969870363</v>
      </c>
    </row>
    <row r="485" spans="1:11" x14ac:dyDescent="0.25">
      <c r="A485" t="s">
        <v>419</v>
      </c>
      <c r="B485" t="s">
        <v>357</v>
      </c>
      <c r="C485">
        <v>112</v>
      </c>
      <c r="D485" t="s">
        <v>343</v>
      </c>
      <c r="E485" s="1">
        <v>6.32302054053486E-2</v>
      </c>
      <c r="F485" s="1">
        <v>5.9268505334399701E-2</v>
      </c>
      <c r="G485" s="1">
        <v>0.28604262047684897</v>
      </c>
      <c r="H485" s="1">
        <v>-5.2936065050074699E-2</v>
      </c>
      <c r="I485" s="1">
        <v>0.17939647586077201</v>
      </c>
      <c r="J485" s="1">
        <v>0.64178069802589</v>
      </c>
      <c r="K485" s="1" t="s">
        <v>7</v>
      </c>
    </row>
    <row r="486" spans="1:11" x14ac:dyDescent="0.25">
      <c r="A486" t="s">
        <v>419</v>
      </c>
      <c r="B486" t="s">
        <v>357</v>
      </c>
      <c r="C486">
        <v>112</v>
      </c>
      <c r="D486" t="s">
        <v>344</v>
      </c>
      <c r="E486" s="1">
        <v>0.110473102151136</v>
      </c>
      <c r="F486" s="1">
        <v>8.8090287124696298E-2</v>
      </c>
      <c r="G486" s="1">
        <v>0.209809484580989</v>
      </c>
      <c r="H486" s="1">
        <v>-6.21838606132692E-2</v>
      </c>
      <c r="I486" s="1">
        <v>0.28313006491553999</v>
      </c>
      <c r="J486" s="1" t="s">
        <v>7</v>
      </c>
      <c r="K486" s="1" t="s">
        <v>7</v>
      </c>
    </row>
    <row r="487" spans="1:11" x14ac:dyDescent="0.25">
      <c r="A487" t="s">
        <v>419</v>
      </c>
      <c r="B487" t="s">
        <v>357</v>
      </c>
      <c r="C487">
        <v>112</v>
      </c>
      <c r="D487" t="s">
        <v>345</v>
      </c>
      <c r="E487" s="1">
        <v>0.229951489810761</v>
      </c>
      <c r="F487" s="1">
        <v>0.328781908181486</v>
      </c>
      <c r="G487" s="1">
        <v>0.48577572138926001</v>
      </c>
      <c r="H487" s="1">
        <v>-0.414461050224951</v>
      </c>
      <c r="I487" s="1">
        <v>0.87436402984647299</v>
      </c>
      <c r="J487" s="1">
        <v>0.62313976535281002</v>
      </c>
      <c r="K487" s="1">
        <v>0.60687175171431196</v>
      </c>
    </row>
    <row r="488" spans="1:11" x14ac:dyDescent="0.25">
      <c r="A488" t="s">
        <v>419</v>
      </c>
      <c r="B488" t="s">
        <v>147</v>
      </c>
      <c r="C488">
        <v>113</v>
      </c>
      <c r="D488" t="s">
        <v>343</v>
      </c>
      <c r="E488" s="1">
        <v>-6.5662415982642705E-2</v>
      </c>
      <c r="F488" s="1">
        <v>5.3991207611225299E-2</v>
      </c>
      <c r="G488" s="1">
        <v>0.223920669974462</v>
      </c>
      <c r="H488" s="1">
        <v>-0.17148518290064399</v>
      </c>
      <c r="I488" s="1">
        <v>4.0160350935358899E-2</v>
      </c>
      <c r="J488" s="1">
        <v>0.60727244514199297</v>
      </c>
      <c r="K488" s="1" t="s">
        <v>7</v>
      </c>
    </row>
    <row r="489" spans="1:11" x14ac:dyDescent="0.25">
      <c r="A489" t="s">
        <v>419</v>
      </c>
      <c r="B489" t="s">
        <v>147</v>
      </c>
      <c r="C489">
        <v>113</v>
      </c>
      <c r="D489" t="s">
        <v>344</v>
      </c>
      <c r="E489" s="1">
        <v>-2.4132458472001499E-2</v>
      </c>
      <c r="F489" s="1">
        <v>8.0518441950123407E-2</v>
      </c>
      <c r="G489" s="1">
        <v>0.76439575308923302</v>
      </c>
      <c r="H489" s="1">
        <v>-0.18194860469424401</v>
      </c>
      <c r="I489" s="1">
        <v>0.13368368775024</v>
      </c>
      <c r="J489" s="1" t="s">
        <v>7</v>
      </c>
      <c r="K489" s="1" t="s">
        <v>7</v>
      </c>
    </row>
    <row r="490" spans="1:11" x14ac:dyDescent="0.25">
      <c r="A490" t="s">
        <v>419</v>
      </c>
      <c r="B490" t="s">
        <v>147</v>
      </c>
      <c r="C490">
        <v>113</v>
      </c>
      <c r="D490" t="s">
        <v>345</v>
      </c>
      <c r="E490" s="1">
        <v>-0.474160447221607</v>
      </c>
      <c r="F490" s="1">
        <v>0.29297509449294001</v>
      </c>
      <c r="G490" s="1">
        <v>0.10840749801010301</v>
      </c>
      <c r="H490" s="1">
        <v>-1.04839163242777</v>
      </c>
      <c r="I490" s="1">
        <v>0.100070737984556</v>
      </c>
      <c r="J490" s="1">
        <v>0.63450790347764596</v>
      </c>
      <c r="K490" s="1">
        <v>0.15849900624305799</v>
      </c>
    </row>
    <row r="491" spans="1:11" x14ac:dyDescent="0.25">
      <c r="A491" t="s">
        <v>419</v>
      </c>
      <c r="B491" t="s">
        <v>95</v>
      </c>
      <c r="C491">
        <v>113</v>
      </c>
      <c r="D491" t="s">
        <v>343</v>
      </c>
      <c r="E491" s="1">
        <v>4.4141982017974597E-2</v>
      </c>
      <c r="F491" s="1">
        <v>6.6832855332823501E-2</v>
      </c>
      <c r="G491" s="1">
        <v>0.50894375893716903</v>
      </c>
      <c r="H491" s="1">
        <v>-8.6850414434359494E-2</v>
      </c>
      <c r="I491" s="1">
        <v>0.17513437847030899</v>
      </c>
      <c r="J491" s="1">
        <v>7.6806312553501593E-2</v>
      </c>
      <c r="K491" s="1" t="s">
        <v>7</v>
      </c>
    </row>
    <row r="492" spans="1:11" x14ac:dyDescent="0.25">
      <c r="A492" t="s">
        <v>419</v>
      </c>
      <c r="B492" t="s">
        <v>95</v>
      </c>
      <c r="C492">
        <v>113</v>
      </c>
      <c r="D492" t="s">
        <v>344</v>
      </c>
      <c r="E492" s="1">
        <v>-3.15056846994572E-2</v>
      </c>
      <c r="F492" s="1">
        <v>9.3998932113640396E-2</v>
      </c>
      <c r="G492" s="1">
        <v>0.73749634849061496</v>
      </c>
      <c r="H492" s="1">
        <v>-0.21574359164219201</v>
      </c>
      <c r="I492" s="1">
        <v>0.15273222224327801</v>
      </c>
      <c r="J492" s="1" t="s">
        <v>7</v>
      </c>
      <c r="K492" s="1" t="s">
        <v>7</v>
      </c>
    </row>
    <row r="493" spans="1:11" x14ac:dyDescent="0.25">
      <c r="A493" t="s">
        <v>419</v>
      </c>
      <c r="B493" t="s">
        <v>95</v>
      </c>
      <c r="C493">
        <v>113</v>
      </c>
      <c r="D493" t="s">
        <v>345</v>
      </c>
      <c r="E493" s="1">
        <v>0.48441759211052798</v>
      </c>
      <c r="F493" s="1">
        <v>0.36308896628459503</v>
      </c>
      <c r="G493" s="1">
        <v>0.18488322367753701</v>
      </c>
      <c r="H493" s="1">
        <v>-0.22723678180727799</v>
      </c>
      <c r="I493" s="1">
        <v>1.1960719660283301</v>
      </c>
      <c r="J493" s="1">
        <v>8.3154809436042407E-2</v>
      </c>
      <c r="K493" s="1">
        <v>0.219971939971283</v>
      </c>
    </row>
    <row r="494" spans="1:11" x14ac:dyDescent="0.25">
      <c r="A494" t="s">
        <v>419</v>
      </c>
      <c r="B494" t="s">
        <v>4</v>
      </c>
      <c r="C494">
        <v>113</v>
      </c>
      <c r="D494" t="s">
        <v>343</v>
      </c>
      <c r="E494" s="1">
        <v>2.50986420226945E-2</v>
      </c>
      <c r="F494" s="1">
        <v>6.5299366582329793E-2</v>
      </c>
      <c r="G494" s="1">
        <v>0.70070962894392597</v>
      </c>
      <c r="H494" s="1">
        <v>-0.10288811647867201</v>
      </c>
      <c r="I494" s="1">
        <v>0.153085400524061</v>
      </c>
      <c r="J494" s="1">
        <v>0.126079120101703</v>
      </c>
      <c r="K494" s="1" t="s">
        <v>7</v>
      </c>
    </row>
    <row r="495" spans="1:11" x14ac:dyDescent="0.25">
      <c r="A495" t="s">
        <v>419</v>
      </c>
      <c r="B495" t="s">
        <v>4</v>
      </c>
      <c r="C495">
        <v>113</v>
      </c>
      <c r="D495" t="s">
        <v>344</v>
      </c>
      <c r="E495" s="1">
        <v>1.8228722155101899E-2</v>
      </c>
      <c r="F495" s="1">
        <v>9.1309981271361196E-2</v>
      </c>
      <c r="G495" s="1">
        <v>0.84176558977198901</v>
      </c>
      <c r="H495" s="1">
        <v>-0.16073884113676601</v>
      </c>
      <c r="I495" s="1">
        <v>0.19719628544696999</v>
      </c>
      <c r="J495" s="1" t="s">
        <v>7</v>
      </c>
      <c r="K495" s="1" t="s">
        <v>7</v>
      </c>
    </row>
    <row r="496" spans="1:11" x14ac:dyDescent="0.25">
      <c r="A496" t="s">
        <v>419</v>
      </c>
      <c r="B496" t="s">
        <v>4</v>
      </c>
      <c r="C496">
        <v>113</v>
      </c>
      <c r="D496" t="s">
        <v>345</v>
      </c>
      <c r="E496" s="1">
        <v>-0.22957080862992901</v>
      </c>
      <c r="F496" s="1">
        <v>0.356823589044377</v>
      </c>
      <c r="G496" s="1">
        <v>0.52130880563422799</v>
      </c>
      <c r="H496" s="1">
        <v>-0.92894504315690696</v>
      </c>
      <c r="I496" s="1">
        <v>0.46980342589704999</v>
      </c>
      <c r="J496" s="1">
        <v>0.12030019039961599</v>
      </c>
      <c r="K496" s="1">
        <v>0.46935116550418599</v>
      </c>
    </row>
    <row r="497" spans="1:11" x14ac:dyDescent="0.25">
      <c r="A497" t="s">
        <v>419</v>
      </c>
      <c r="B497" t="s">
        <v>193</v>
      </c>
      <c r="C497">
        <v>113</v>
      </c>
      <c r="D497" t="s">
        <v>343</v>
      </c>
      <c r="E497" s="1">
        <v>6.8235735812572501E-3</v>
      </c>
      <c r="F497" s="1">
        <v>7.3209521631126206E-2</v>
      </c>
      <c r="G497" s="1">
        <v>0.92573983286858896</v>
      </c>
      <c r="H497" s="1">
        <v>-0.13666708881574999</v>
      </c>
      <c r="I497" s="1">
        <v>0.15031423597826499</v>
      </c>
      <c r="J497" s="1">
        <v>3.3697290535820101E-2</v>
      </c>
      <c r="K497" s="1" t="s">
        <v>7</v>
      </c>
    </row>
    <row r="498" spans="1:11" x14ac:dyDescent="0.25">
      <c r="A498" t="s">
        <v>419</v>
      </c>
      <c r="B498" t="s">
        <v>193</v>
      </c>
      <c r="C498">
        <v>113</v>
      </c>
      <c r="D498" t="s">
        <v>344</v>
      </c>
      <c r="E498" s="1">
        <v>-5.6713484901571402E-2</v>
      </c>
      <c r="F498" s="1">
        <v>0.101964331790059</v>
      </c>
      <c r="G498" s="1">
        <v>0.57806794796792205</v>
      </c>
      <c r="H498" s="1">
        <v>-0.25656357521008599</v>
      </c>
      <c r="I498" s="1">
        <v>0.14313660540694401</v>
      </c>
      <c r="J498" s="1" t="s">
        <v>7</v>
      </c>
      <c r="K498" s="1" t="s">
        <v>7</v>
      </c>
    </row>
    <row r="499" spans="1:11" x14ac:dyDescent="0.25">
      <c r="A499" t="s">
        <v>419</v>
      </c>
      <c r="B499" t="s">
        <v>193</v>
      </c>
      <c r="C499">
        <v>113</v>
      </c>
      <c r="D499" t="s">
        <v>345</v>
      </c>
      <c r="E499" s="1">
        <v>0.386936936086549</v>
      </c>
      <c r="F499" s="1">
        <v>0.39908572534422698</v>
      </c>
      <c r="G499" s="1">
        <v>0.33437455577081199</v>
      </c>
      <c r="H499" s="1">
        <v>-0.39527108558813601</v>
      </c>
      <c r="I499" s="1">
        <v>1.1691449577612401</v>
      </c>
      <c r="J499" s="1">
        <v>3.39520466159383E-2</v>
      </c>
      <c r="K499" s="1">
        <v>0.33469576849370197</v>
      </c>
    </row>
    <row r="500" spans="1:11" x14ac:dyDescent="0.25">
      <c r="A500" t="s">
        <v>348</v>
      </c>
      <c r="B500" t="s">
        <v>295</v>
      </c>
      <c r="C500">
        <v>27</v>
      </c>
      <c r="D500" t="s">
        <v>343</v>
      </c>
      <c r="E500" s="1">
        <v>-0.13049627677866099</v>
      </c>
      <c r="F500" s="1">
        <v>0.14198256426594599</v>
      </c>
      <c r="G500" s="1">
        <v>0.35804289368651898</v>
      </c>
      <c r="H500" s="1">
        <v>-0.408782102739915</v>
      </c>
      <c r="I500" s="1">
        <v>0.14778954918259199</v>
      </c>
      <c r="J500" s="1">
        <v>4.2070855623666602E-2</v>
      </c>
      <c r="K500" s="1" t="s">
        <v>7</v>
      </c>
    </row>
    <row r="501" spans="1:11" x14ac:dyDescent="0.25">
      <c r="A501" t="s">
        <v>348</v>
      </c>
      <c r="B501" t="s">
        <v>295</v>
      </c>
      <c r="C501">
        <v>27</v>
      </c>
      <c r="D501" t="s">
        <v>344</v>
      </c>
      <c r="E501" s="1">
        <v>-0.168611032236476</v>
      </c>
      <c r="F501" s="1">
        <v>0.18035130123974</v>
      </c>
      <c r="G501" s="1">
        <v>0.34983812042547902</v>
      </c>
      <c r="H501" s="1">
        <v>-0.52209958266636602</v>
      </c>
      <c r="I501" s="1">
        <v>0.184877518193414</v>
      </c>
      <c r="J501" s="1" t="s">
        <v>7</v>
      </c>
      <c r="K501" s="1" t="s">
        <v>7</v>
      </c>
    </row>
    <row r="502" spans="1:11" x14ac:dyDescent="0.25">
      <c r="A502" t="s">
        <v>348</v>
      </c>
      <c r="B502" t="s">
        <v>295</v>
      </c>
      <c r="C502">
        <v>27</v>
      </c>
      <c r="D502" t="s">
        <v>345</v>
      </c>
      <c r="E502" s="1">
        <v>-1.2493425535731899</v>
      </c>
      <c r="F502" s="1">
        <v>0.80362702573081901</v>
      </c>
      <c r="G502" s="1">
        <v>0.13260376574896199</v>
      </c>
      <c r="H502" s="1">
        <v>-2.8244515240055899</v>
      </c>
      <c r="I502" s="1">
        <v>0.32576641685921498</v>
      </c>
      <c r="J502" s="1">
        <v>6.1251156867750803E-2</v>
      </c>
      <c r="K502" s="1">
        <v>0.16979509994965</v>
      </c>
    </row>
    <row r="503" spans="1:11" x14ac:dyDescent="0.25">
      <c r="A503" t="s">
        <v>348</v>
      </c>
      <c r="B503" t="s">
        <v>379</v>
      </c>
      <c r="C503">
        <v>27</v>
      </c>
      <c r="D503" t="s">
        <v>343</v>
      </c>
      <c r="E503" s="1">
        <v>0.34978570014847099</v>
      </c>
      <c r="F503" s="1">
        <v>0.190747668801796</v>
      </c>
      <c r="G503" s="1">
        <v>6.6689429239003006E-2</v>
      </c>
      <c r="H503" s="1">
        <v>-2.4079730703049099E-2</v>
      </c>
      <c r="I503" s="1">
        <v>0.72365113099999201</v>
      </c>
      <c r="J503" s="1">
        <v>4.2066153353881003E-2</v>
      </c>
      <c r="K503" s="1" t="s">
        <v>7</v>
      </c>
    </row>
    <row r="504" spans="1:11" x14ac:dyDescent="0.25">
      <c r="A504" t="s">
        <v>348</v>
      </c>
      <c r="B504" t="s">
        <v>379</v>
      </c>
      <c r="C504">
        <v>27</v>
      </c>
      <c r="D504" t="s">
        <v>344</v>
      </c>
      <c r="E504" s="1">
        <v>0.42504540920775702</v>
      </c>
      <c r="F504" s="1">
        <v>0.23620118989122699</v>
      </c>
      <c r="G504" s="1">
        <v>7.1938708594593698E-2</v>
      </c>
      <c r="H504" s="1">
        <v>-3.7908922979048201E-2</v>
      </c>
      <c r="I504" s="1">
        <v>0.88799974139456195</v>
      </c>
      <c r="J504" s="1" t="s">
        <v>7</v>
      </c>
      <c r="K504" s="1" t="s">
        <v>7</v>
      </c>
    </row>
    <row r="505" spans="1:11" x14ac:dyDescent="0.25">
      <c r="A505" t="s">
        <v>348</v>
      </c>
      <c r="B505" t="s">
        <v>379</v>
      </c>
      <c r="C505">
        <v>27</v>
      </c>
      <c r="D505" t="s">
        <v>345</v>
      </c>
      <c r="E505" s="1">
        <v>-1.31620366895534</v>
      </c>
      <c r="F505" s="1">
        <v>0.91945086928896602</v>
      </c>
      <c r="G505" s="1">
        <v>0.164667695617356</v>
      </c>
      <c r="H505" s="1">
        <v>-3.1183273727617098</v>
      </c>
      <c r="I505" s="1">
        <v>0.48592003485103702</v>
      </c>
      <c r="J505" s="1">
        <v>9.0129364584245503E-2</v>
      </c>
      <c r="K505" s="1">
        <v>7.6361892547115603E-2</v>
      </c>
    </row>
    <row r="506" spans="1:11" x14ac:dyDescent="0.25">
      <c r="A506" t="s">
        <v>348</v>
      </c>
      <c r="B506" t="s">
        <v>354</v>
      </c>
      <c r="C506">
        <v>27</v>
      </c>
      <c r="D506" t="s">
        <v>343</v>
      </c>
      <c r="E506" s="1">
        <v>-0.164617295686522</v>
      </c>
      <c r="F506" s="1">
        <v>0.118975435688154</v>
      </c>
      <c r="G506" s="1">
        <v>0.16647354489969299</v>
      </c>
      <c r="H506" s="1">
        <v>-0.397809149635305</v>
      </c>
      <c r="I506" s="1">
        <v>6.8574558262259694E-2</v>
      </c>
      <c r="J506" s="1">
        <v>0.209023831800763</v>
      </c>
      <c r="K506" s="1" t="s">
        <v>7</v>
      </c>
    </row>
    <row r="507" spans="1:11" x14ac:dyDescent="0.25">
      <c r="A507" t="s">
        <v>348</v>
      </c>
      <c r="B507" t="s">
        <v>354</v>
      </c>
      <c r="C507">
        <v>27</v>
      </c>
      <c r="D507" t="s">
        <v>344</v>
      </c>
      <c r="E507" s="1">
        <v>-0.1132822965506</v>
      </c>
      <c r="F507" s="1">
        <v>0.15398424567180299</v>
      </c>
      <c r="G507" s="1">
        <v>0.46192875804495998</v>
      </c>
      <c r="H507" s="1">
        <v>-0.41509141806733402</v>
      </c>
      <c r="I507" s="1">
        <v>0.18852682496613499</v>
      </c>
      <c r="J507" s="1" t="s">
        <v>7</v>
      </c>
      <c r="K507" s="1" t="s">
        <v>7</v>
      </c>
    </row>
    <row r="508" spans="1:11" x14ac:dyDescent="0.25">
      <c r="A508" t="s">
        <v>348</v>
      </c>
      <c r="B508" t="s">
        <v>354</v>
      </c>
      <c r="C508">
        <v>27</v>
      </c>
      <c r="D508" t="s">
        <v>345</v>
      </c>
      <c r="E508" s="1">
        <v>-1.3019540547357999</v>
      </c>
      <c r="F508" s="1">
        <v>0.66780430051522499</v>
      </c>
      <c r="G508" s="1">
        <v>6.2525020064381501E-2</v>
      </c>
      <c r="H508" s="1">
        <v>-2.6108504837456401</v>
      </c>
      <c r="I508" s="1">
        <v>6.9423742740442104E-3</v>
      </c>
      <c r="J508" s="1">
        <v>0.300284244040388</v>
      </c>
      <c r="K508" s="1">
        <v>9.6181777742821398E-2</v>
      </c>
    </row>
    <row r="509" spans="1:11" x14ac:dyDescent="0.25">
      <c r="A509" t="s">
        <v>348</v>
      </c>
      <c r="B509" t="s">
        <v>0</v>
      </c>
      <c r="C509">
        <v>26</v>
      </c>
      <c r="D509" t="s">
        <v>343</v>
      </c>
      <c r="E509" s="1">
        <v>0.122645070546351</v>
      </c>
      <c r="F509" s="1">
        <v>0.127715449835686</v>
      </c>
      <c r="G509" s="1">
        <v>0.33690454920615098</v>
      </c>
      <c r="H509" s="1">
        <v>-0.127677211131594</v>
      </c>
      <c r="I509" s="1">
        <v>0.372967352224295</v>
      </c>
      <c r="J509" s="1">
        <v>0.20691458160446899</v>
      </c>
      <c r="K509" s="1" t="s">
        <v>7</v>
      </c>
    </row>
    <row r="510" spans="1:11" x14ac:dyDescent="0.25">
      <c r="A510" t="s">
        <v>348</v>
      </c>
      <c r="B510" t="s">
        <v>0</v>
      </c>
      <c r="C510">
        <v>26</v>
      </c>
      <c r="D510" t="s">
        <v>344</v>
      </c>
      <c r="E510" s="1">
        <v>4.2814532160885301E-2</v>
      </c>
      <c r="F510" s="1">
        <v>0.16598325478421799</v>
      </c>
      <c r="G510" s="1">
        <v>0.79644944067239098</v>
      </c>
      <c r="H510" s="1">
        <v>-0.28251264721618102</v>
      </c>
      <c r="I510" s="1">
        <v>0.368141711537952</v>
      </c>
      <c r="J510" s="1" t="s">
        <v>7</v>
      </c>
      <c r="K510" s="1" t="s">
        <v>7</v>
      </c>
    </row>
    <row r="511" spans="1:11" x14ac:dyDescent="0.25">
      <c r="A511" t="s">
        <v>348</v>
      </c>
      <c r="B511" t="s">
        <v>0</v>
      </c>
      <c r="C511">
        <v>26</v>
      </c>
      <c r="D511" t="s">
        <v>345</v>
      </c>
      <c r="E511" s="1">
        <v>0.60621971431131305</v>
      </c>
      <c r="F511" s="1">
        <v>0.63606285497727399</v>
      </c>
      <c r="G511" s="1">
        <v>0.35004999749660498</v>
      </c>
      <c r="H511" s="1">
        <v>-0.640463481444143</v>
      </c>
      <c r="I511" s="1">
        <v>1.85290291006677</v>
      </c>
      <c r="J511" s="1">
        <v>0.193838871885506</v>
      </c>
      <c r="K511" s="1">
        <v>0.44513756704184299</v>
      </c>
    </row>
    <row r="512" spans="1:11" x14ac:dyDescent="0.25">
      <c r="A512" t="s">
        <v>348</v>
      </c>
      <c r="B512" t="s">
        <v>147</v>
      </c>
      <c r="C512">
        <v>27</v>
      </c>
      <c r="D512" t="s">
        <v>343</v>
      </c>
      <c r="E512" s="1">
        <v>-5.1963977498831602E-2</v>
      </c>
      <c r="F512" s="1">
        <v>9.5677282282809598E-2</v>
      </c>
      <c r="G512" s="1">
        <v>0.58704911199419896</v>
      </c>
      <c r="H512" s="1">
        <v>-0.23949145077313799</v>
      </c>
      <c r="I512" s="1">
        <v>0.135563495775475</v>
      </c>
      <c r="J512" s="1">
        <v>0.474929258026415</v>
      </c>
      <c r="K512" s="1" t="s">
        <v>7</v>
      </c>
    </row>
    <row r="513" spans="1:11" x14ac:dyDescent="0.25">
      <c r="A513" t="s">
        <v>348</v>
      </c>
      <c r="B513" t="s">
        <v>147</v>
      </c>
      <c r="C513">
        <v>27</v>
      </c>
      <c r="D513" t="s">
        <v>344</v>
      </c>
      <c r="E513" s="1">
        <v>-1.9109734232241202E-2</v>
      </c>
      <c r="F513" s="1">
        <v>0.13975119648856699</v>
      </c>
      <c r="G513" s="1">
        <v>0.89123543080545398</v>
      </c>
      <c r="H513" s="1">
        <v>-0.29302207934983199</v>
      </c>
      <c r="I513" s="1">
        <v>0.25480261088535</v>
      </c>
      <c r="J513" s="1" t="s">
        <v>7</v>
      </c>
      <c r="K513" s="1" t="s">
        <v>7</v>
      </c>
    </row>
    <row r="514" spans="1:11" x14ac:dyDescent="0.25">
      <c r="A514" t="s">
        <v>348</v>
      </c>
      <c r="B514" t="s">
        <v>147</v>
      </c>
      <c r="C514">
        <v>27</v>
      </c>
      <c r="D514" t="s">
        <v>345</v>
      </c>
      <c r="E514" s="1">
        <v>-0.95674771670452896</v>
      </c>
      <c r="F514" s="1">
        <v>0.449280221040461</v>
      </c>
      <c r="G514" s="1">
        <v>4.3239530744241299E-2</v>
      </c>
      <c r="H514" s="1">
        <v>-1.8373369499438299</v>
      </c>
      <c r="I514" s="1">
        <v>-7.6158483465224802E-2</v>
      </c>
      <c r="J514" s="1">
        <v>0.66238540576625704</v>
      </c>
      <c r="K514" s="1">
        <v>4.9794497529476102E-2</v>
      </c>
    </row>
    <row r="515" spans="1:11" x14ac:dyDescent="0.25">
      <c r="A515" t="s">
        <v>348</v>
      </c>
      <c r="B515" t="s">
        <v>382</v>
      </c>
      <c r="C515">
        <v>27</v>
      </c>
      <c r="D515" t="s">
        <v>343</v>
      </c>
      <c r="E515" s="1">
        <v>-7.5198508819674997E-3</v>
      </c>
      <c r="F515" s="1">
        <v>0.23027731124048301</v>
      </c>
      <c r="G515" s="1">
        <v>0.97394920641080396</v>
      </c>
      <c r="H515" s="1">
        <v>-0.45886338091331502</v>
      </c>
      <c r="I515" s="1">
        <v>0.44382367914937998</v>
      </c>
      <c r="J515" s="1">
        <v>7.4575410819976897E-3</v>
      </c>
      <c r="K515" s="1" t="s">
        <v>7</v>
      </c>
    </row>
    <row r="516" spans="1:11" x14ac:dyDescent="0.25">
      <c r="A516" t="s">
        <v>348</v>
      </c>
      <c r="B516" t="s">
        <v>382</v>
      </c>
      <c r="C516">
        <v>27</v>
      </c>
      <c r="D516" t="s">
        <v>344</v>
      </c>
      <c r="E516" s="1">
        <v>6.51789847762477E-2</v>
      </c>
      <c r="F516" s="1">
        <v>0.25898760810621202</v>
      </c>
      <c r="G516" s="1">
        <v>0.80129742044262298</v>
      </c>
      <c r="H516" s="1">
        <v>-0.442436727111929</v>
      </c>
      <c r="I516" s="1">
        <v>0.57279469666442395</v>
      </c>
      <c r="J516" s="1" t="s">
        <v>7</v>
      </c>
      <c r="K516" s="1" t="s">
        <v>7</v>
      </c>
    </row>
    <row r="517" spans="1:11" x14ac:dyDescent="0.25">
      <c r="A517" t="s">
        <v>348</v>
      </c>
      <c r="B517" t="s">
        <v>382</v>
      </c>
      <c r="C517">
        <v>27</v>
      </c>
      <c r="D517" t="s">
        <v>345</v>
      </c>
      <c r="E517" s="1">
        <v>0.81848157067085003</v>
      </c>
      <c r="F517" s="1">
        <v>1.1169185244028199</v>
      </c>
      <c r="G517" s="1">
        <v>0.47049406494607499</v>
      </c>
      <c r="H517" s="1">
        <v>-1.3706787371586799</v>
      </c>
      <c r="I517" s="1">
        <v>3.00764187850038</v>
      </c>
      <c r="J517" s="1">
        <v>6.89321114823314E-3</v>
      </c>
      <c r="K517" s="1">
        <v>0.45668216691123298</v>
      </c>
    </row>
    <row r="518" spans="1:11" x14ac:dyDescent="0.25">
      <c r="A518" t="s">
        <v>348</v>
      </c>
      <c r="B518" t="s">
        <v>164</v>
      </c>
      <c r="C518">
        <v>27</v>
      </c>
      <c r="D518" t="s">
        <v>343</v>
      </c>
      <c r="E518" s="1">
        <v>-5.1646877202571398E-2</v>
      </c>
      <c r="F518" s="1">
        <v>0.12411487358604301</v>
      </c>
      <c r="G518" s="1">
        <v>0.67732104013085703</v>
      </c>
      <c r="H518" s="1">
        <v>-0.29491202943121497</v>
      </c>
      <c r="I518" s="1">
        <v>0.19161827502607201</v>
      </c>
      <c r="J518" s="1">
        <v>0.131930564744592</v>
      </c>
      <c r="K518" s="1" t="s">
        <v>7</v>
      </c>
    </row>
    <row r="519" spans="1:11" x14ac:dyDescent="0.25">
      <c r="A519" t="s">
        <v>348</v>
      </c>
      <c r="B519" t="s">
        <v>164</v>
      </c>
      <c r="C519">
        <v>27</v>
      </c>
      <c r="D519" t="s">
        <v>344</v>
      </c>
      <c r="E519" s="1">
        <v>-2.2351620773622401E-2</v>
      </c>
      <c r="F519" s="1">
        <v>0.16477751837892601</v>
      </c>
      <c r="G519" s="1">
        <v>0.892100133538965</v>
      </c>
      <c r="H519" s="1">
        <v>-0.34531555679631698</v>
      </c>
      <c r="I519" s="1">
        <v>0.300612315249072</v>
      </c>
      <c r="J519" s="1" t="s">
        <v>7</v>
      </c>
      <c r="K519" s="1" t="s">
        <v>7</v>
      </c>
    </row>
    <row r="520" spans="1:11" x14ac:dyDescent="0.25">
      <c r="A520" t="s">
        <v>348</v>
      </c>
      <c r="B520" t="s">
        <v>164</v>
      </c>
      <c r="C520">
        <v>27</v>
      </c>
      <c r="D520" t="s">
        <v>345</v>
      </c>
      <c r="E520" s="1">
        <v>-0.751853082120573</v>
      </c>
      <c r="F520" s="1">
        <v>0.61288638261744799</v>
      </c>
      <c r="G520" s="1">
        <v>0.23134823381411301</v>
      </c>
      <c r="H520" s="1">
        <v>-1.95311039205077</v>
      </c>
      <c r="I520" s="1">
        <v>0.44940422780962502</v>
      </c>
      <c r="J520" s="1">
        <v>0.14777222472055601</v>
      </c>
      <c r="K520" s="1">
        <v>0.25449728720512899</v>
      </c>
    </row>
    <row r="521" spans="1:11" x14ac:dyDescent="0.25">
      <c r="A521" t="s">
        <v>348</v>
      </c>
      <c r="B521" t="s">
        <v>167</v>
      </c>
      <c r="C521">
        <v>27</v>
      </c>
      <c r="D521" t="s">
        <v>343</v>
      </c>
      <c r="E521" s="1">
        <v>-8.4163925722704602E-3</v>
      </c>
      <c r="F521" s="1">
        <v>0.14923561169514901</v>
      </c>
      <c r="G521" s="1">
        <v>0.95502580420685101</v>
      </c>
      <c r="H521" s="1">
        <v>-0.30091819149476201</v>
      </c>
      <c r="I521" s="1">
        <v>0.284085406350221</v>
      </c>
      <c r="J521" s="1">
        <v>5.73779473103712E-2</v>
      </c>
      <c r="K521" s="1" t="s">
        <v>7</v>
      </c>
    </row>
    <row r="522" spans="1:11" x14ac:dyDescent="0.25">
      <c r="A522" t="s">
        <v>348</v>
      </c>
      <c r="B522" t="s">
        <v>167</v>
      </c>
      <c r="C522">
        <v>27</v>
      </c>
      <c r="D522" t="s">
        <v>344</v>
      </c>
      <c r="E522" s="1">
        <v>5.60967959667759E-2</v>
      </c>
      <c r="F522" s="1">
        <v>0.17460729150453899</v>
      </c>
      <c r="G522" s="1">
        <v>0.74800270147054004</v>
      </c>
      <c r="H522" s="1">
        <v>-0.28613349538212002</v>
      </c>
      <c r="I522" s="1">
        <v>0.39832708731567201</v>
      </c>
      <c r="J522" s="1" t="s">
        <v>7</v>
      </c>
      <c r="K522" s="1" t="s">
        <v>7</v>
      </c>
    </row>
    <row r="523" spans="1:11" x14ac:dyDescent="0.25">
      <c r="A523" t="s">
        <v>348</v>
      </c>
      <c r="B523" t="s">
        <v>167</v>
      </c>
      <c r="C523">
        <v>27</v>
      </c>
      <c r="D523" t="s">
        <v>345</v>
      </c>
      <c r="E523" s="1">
        <v>0.61687880858918998</v>
      </c>
      <c r="F523" s="1">
        <v>0.65481110367490503</v>
      </c>
      <c r="G523" s="1">
        <v>0.35517126850473202</v>
      </c>
      <c r="H523" s="1">
        <v>-0.66655095461362401</v>
      </c>
      <c r="I523" s="1">
        <v>1.9003085717920001</v>
      </c>
      <c r="J523" s="1">
        <v>5.9857934170202701E-2</v>
      </c>
      <c r="K523" s="1">
        <v>0.33610091985111901</v>
      </c>
    </row>
    <row r="524" spans="1:11" x14ac:dyDescent="0.25">
      <c r="A524" t="s">
        <v>348</v>
      </c>
      <c r="B524" t="s">
        <v>35</v>
      </c>
      <c r="C524">
        <v>27</v>
      </c>
      <c r="D524" t="s">
        <v>343</v>
      </c>
      <c r="E524" s="1">
        <v>0.15601625912820799</v>
      </c>
      <c r="F524" s="1">
        <v>0.115623346810075</v>
      </c>
      <c r="G524" s="1">
        <v>0.17722486115966299</v>
      </c>
      <c r="H524" s="1">
        <v>-7.0605500619538603E-2</v>
      </c>
      <c r="I524" s="1">
        <v>0.382638018875954</v>
      </c>
      <c r="J524" s="1">
        <v>0.20849212197476599</v>
      </c>
      <c r="K524" s="1" t="s">
        <v>7</v>
      </c>
    </row>
    <row r="525" spans="1:11" x14ac:dyDescent="0.25">
      <c r="A525" t="s">
        <v>348</v>
      </c>
      <c r="B525" t="s">
        <v>35</v>
      </c>
      <c r="C525">
        <v>27</v>
      </c>
      <c r="D525" t="s">
        <v>344</v>
      </c>
      <c r="E525" s="1">
        <v>0.101725759793003</v>
      </c>
      <c r="F525" s="1">
        <v>0.15680632618086501</v>
      </c>
      <c r="G525" s="1">
        <v>0.51650964542710098</v>
      </c>
      <c r="H525" s="1">
        <v>-0.205614639521492</v>
      </c>
      <c r="I525" s="1">
        <v>0.409066159107498</v>
      </c>
      <c r="J525" s="1" t="s">
        <v>7</v>
      </c>
      <c r="K525" s="1" t="s">
        <v>7</v>
      </c>
    </row>
    <row r="526" spans="1:11" x14ac:dyDescent="0.25">
      <c r="A526" t="s">
        <v>348</v>
      </c>
      <c r="B526" t="s">
        <v>35</v>
      </c>
      <c r="C526">
        <v>27</v>
      </c>
      <c r="D526" t="s">
        <v>345</v>
      </c>
      <c r="E526" s="1">
        <v>0.537582104156336</v>
      </c>
      <c r="F526" s="1">
        <v>0.53492300489634603</v>
      </c>
      <c r="G526" s="1">
        <v>0.32453942426147298</v>
      </c>
      <c r="H526" s="1">
        <v>-0.51086698544050302</v>
      </c>
      <c r="I526" s="1">
        <v>1.5860311937531799</v>
      </c>
      <c r="J526" s="1">
        <v>0.19275714239132499</v>
      </c>
      <c r="K526" s="1">
        <v>0.47163101071818803</v>
      </c>
    </row>
    <row r="527" spans="1:11" x14ac:dyDescent="0.25">
      <c r="A527" t="s">
        <v>348</v>
      </c>
      <c r="B527" t="s">
        <v>225</v>
      </c>
      <c r="C527">
        <v>27</v>
      </c>
      <c r="D527" t="s">
        <v>343</v>
      </c>
      <c r="E527" s="1">
        <v>-2.22285628902919E-2</v>
      </c>
      <c r="F527" s="1">
        <v>0.116933985587603</v>
      </c>
      <c r="G527" s="1">
        <v>0.84923470884144503</v>
      </c>
      <c r="H527" s="1">
        <v>-0.25141917464199298</v>
      </c>
      <c r="I527" s="1">
        <v>0.20696204886141001</v>
      </c>
      <c r="J527" s="1">
        <v>0.24675948118347599</v>
      </c>
      <c r="K527" s="1" t="s">
        <v>7</v>
      </c>
    </row>
    <row r="528" spans="1:11" x14ac:dyDescent="0.25">
      <c r="A528" t="s">
        <v>348</v>
      </c>
      <c r="B528" t="s">
        <v>225</v>
      </c>
      <c r="C528">
        <v>27</v>
      </c>
      <c r="D528" t="s">
        <v>344</v>
      </c>
      <c r="E528" s="1">
        <v>-9.0493540526093402E-2</v>
      </c>
      <c r="F528" s="1">
        <v>0.15965306860973599</v>
      </c>
      <c r="G528" s="1">
        <v>0.57084078728016896</v>
      </c>
      <c r="H528" s="1">
        <v>-0.40341355500117498</v>
      </c>
      <c r="I528" s="1">
        <v>0.22242647394898801</v>
      </c>
      <c r="J528" s="1" t="s">
        <v>7</v>
      </c>
      <c r="K528" s="1" t="s">
        <v>7</v>
      </c>
    </row>
    <row r="529" spans="1:11" x14ac:dyDescent="0.25">
      <c r="A529" t="s">
        <v>348</v>
      </c>
      <c r="B529" t="s">
        <v>225</v>
      </c>
      <c r="C529">
        <v>27</v>
      </c>
      <c r="D529" t="s">
        <v>345</v>
      </c>
      <c r="E529" s="1">
        <v>-0.73670490745808404</v>
      </c>
      <c r="F529" s="1">
        <v>0.67988263185217401</v>
      </c>
      <c r="G529" s="1">
        <v>0.28889283984960901</v>
      </c>
      <c r="H529" s="1">
        <v>-2.06927486588835</v>
      </c>
      <c r="I529" s="1">
        <v>0.59586505097217601</v>
      </c>
      <c r="J529" s="1">
        <v>0.25612290603459298</v>
      </c>
      <c r="K529" s="1">
        <v>0.29630390077318502</v>
      </c>
    </row>
    <row r="530" spans="1:11" x14ac:dyDescent="0.25">
      <c r="A530" t="s">
        <v>348</v>
      </c>
      <c r="B530" t="s">
        <v>4</v>
      </c>
      <c r="C530">
        <v>27</v>
      </c>
      <c r="D530" t="s">
        <v>343</v>
      </c>
      <c r="E530" s="1">
        <v>4.5022509182269001E-2</v>
      </c>
      <c r="F530" s="1">
        <v>0.112618531930071</v>
      </c>
      <c r="G530" s="1">
        <v>0.68931939679361898</v>
      </c>
      <c r="H530" s="1">
        <v>-0.17570981340067099</v>
      </c>
      <c r="I530" s="1">
        <v>0.26575483176520898</v>
      </c>
      <c r="J530" s="1">
        <v>0.321504371237396</v>
      </c>
      <c r="K530" s="1" t="s">
        <v>7</v>
      </c>
    </row>
    <row r="531" spans="1:11" x14ac:dyDescent="0.25">
      <c r="A531" t="s">
        <v>348</v>
      </c>
      <c r="B531" t="s">
        <v>4</v>
      </c>
      <c r="C531">
        <v>27</v>
      </c>
      <c r="D531" t="s">
        <v>344</v>
      </c>
      <c r="E531" s="1">
        <v>1.48087107676528E-2</v>
      </c>
      <c r="F531" s="1">
        <v>0.15502455834700199</v>
      </c>
      <c r="G531" s="1">
        <v>0.92389788602218803</v>
      </c>
      <c r="H531" s="1">
        <v>-0.28903942359247098</v>
      </c>
      <c r="I531" s="1">
        <v>0.31865684512777598</v>
      </c>
      <c r="J531" s="1" t="s">
        <v>7</v>
      </c>
      <c r="K531" s="1" t="s">
        <v>7</v>
      </c>
    </row>
    <row r="532" spans="1:11" x14ac:dyDescent="0.25">
      <c r="A532" t="s">
        <v>348</v>
      </c>
      <c r="B532" t="s">
        <v>4</v>
      </c>
      <c r="C532">
        <v>27</v>
      </c>
      <c r="D532" t="s">
        <v>345</v>
      </c>
      <c r="E532" s="1">
        <v>0.282776835310389</v>
      </c>
      <c r="F532" s="1">
        <v>0.536083826503718</v>
      </c>
      <c r="G532" s="1">
        <v>0.60250641883660905</v>
      </c>
      <c r="H532" s="1">
        <v>-0.767947464636898</v>
      </c>
      <c r="I532" s="1">
        <v>1.33350113525768</v>
      </c>
      <c r="J532" s="1">
        <v>0.28369744037219902</v>
      </c>
      <c r="K532" s="1">
        <v>0.65377773172386999</v>
      </c>
    </row>
    <row r="533" spans="1:11" x14ac:dyDescent="0.25">
      <c r="A533" t="s">
        <v>348</v>
      </c>
      <c r="B533" t="s">
        <v>177</v>
      </c>
      <c r="C533">
        <v>27</v>
      </c>
      <c r="D533" t="s">
        <v>343</v>
      </c>
      <c r="E533" s="1">
        <v>3.6382172324843101E-2</v>
      </c>
      <c r="F533" s="1">
        <v>9.3986780408165396E-2</v>
      </c>
      <c r="G533" s="1">
        <v>0.69868304695588601</v>
      </c>
      <c r="H533" s="1">
        <v>-0.14783191727516101</v>
      </c>
      <c r="I533" s="1">
        <v>0.22059626192484699</v>
      </c>
      <c r="J533" s="1">
        <v>0.569175612708537</v>
      </c>
      <c r="K533" s="1" t="s">
        <v>7</v>
      </c>
    </row>
    <row r="534" spans="1:11" x14ac:dyDescent="0.25">
      <c r="A534" t="s">
        <v>348</v>
      </c>
      <c r="B534" t="s">
        <v>177</v>
      </c>
      <c r="C534">
        <v>27</v>
      </c>
      <c r="D534" t="s">
        <v>344</v>
      </c>
      <c r="E534" s="1">
        <v>0.15499218715920299</v>
      </c>
      <c r="F534" s="1">
        <v>0.134956362169844</v>
      </c>
      <c r="G534" s="1">
        <v>0.25077809467811102</v>
      </c>
      <c r="H534" s="1">
        <v>-0.10952228269369101</v>
      </c>
      <c r="I534" s="1">
        <v>0.419506657012097</v>
      </c>
      <c r="J534" s="1" t="s">
        <v>7</v>
      </c>
      <c r="K534" s="1" t="s">
        <v>7</v>
      </c>
    </row>
    <row r="535" spans="1:11" x14ac:dyDescent="0.25">
      <c r="A535" t="s">
        <v>348</v>
      </c>
      <c r="B535" t="s">
        <v>177</v>
      </c>
      <c r="C535">
        <v>27</v>
      </c>
      <c r="D535" t="s">
        <v>345</v>
      </c>
      <c r="E535" s="1">
        <v>0.110422361447347</v>
      </c>
      <c r="F535" s="1">
        <v>0.456686288325582</v>
      </c>
      <c r="G535" s="1">
        <v>0.81091492382348995</v>
      </c>
      <c r="H535" s="1">
        <v>-0.78468276367079404</v>
      </c>
      <c r="I535" s="1">
        <v>1.00552748656549</v>
      </c>
      <c r="J535" s="1">
        <v>0.51410911987136698</v>
      </c>
      <c r="K535" s="1">
        <v>0.86952505326428198</v>
      </c>
    </row>
    <row r="536" spans="1:11" x14ac:dyDescent="0.25">
      <c r="A536" t="s">
        <v>348</v>
      </c>
      <c r="B536" t="s">
        <v>83</v>
      </c>
      <c r="C536">
        <v>27</v>
      </c>
      <c r="D536" t="s">
        <v>343</v>
      </c>
      <c r="E536" s="1">
        <v>-0.218110886581624</v>
      </c>
      <c r="F536" s="1">
        <v>0.13402360906142999</v>
      </c>
      <c r="G536" s="1">
        <v>0.10365080137669</v>
      </c>
      <c r="H536" s="1">
        <v>-0.48079716034202702</v>
      </c>
      <c r="I536" s="1">
        <v>4.4575387178779201E-2</v>
      </c>
      <c r="J536" s="1">
        <v>3.0760899051611001E-2</v>
      </c>
      <c r="K536" s="1" t="s">
        <v>7</v>
      </c>
    </row>
    <row r="537" spans="1:11" x14ac:dyDescent="0.25">
      <c r="A537" t="s">
        <v>348</v>
      </c>
      <c r="B537" t="s">
        <v>83</v>
      </c>
      <c r="C537">
        <v>27</v>
      </c>
      <c r="D537" t="s">
        <v>344</v>
      </c>
      <c r="E537" s="1">
        <v>-0.10091959107244799</v>
      </c>
      <c r="F537" s="1">
        <v>0.15808151182869101</v>
      </c>
      <c r="G537" s="1">
        <v>0.52321187392995905</v>
      </c>
      <c r="H537" s="1">
        <v>-0.41075935425668197</v>
      </c>
      <c r="I537" s="1">
        <v>0.20892017211178601</v>
      </c>
      <c r="J537" s="1" t="s">
        <v>7</v>
      </c>
      <c r="K537" s="1" t="s">
        <v>7</v>
      </c>
    </row>
    <row r="538" spans="1:11" x14ac:dyDescent="0.25">
      <c r="A538" t="s">
        <v>348</v>
      </c>
      <c r="B538" t="s">
        <v>83</v>
      </c>
      <c r="C538">
        <v>27</v>
      </c>
      <c r="D538" t="s">
        <v>345</v>
      </c>
      <c r="E538" s="1">
        <v>0.59921404916906096</v>
      </c>
      <c r="F538" s="1">
        <v>0.66197489411418797</v>
      </c>
      <c r="G538" s="1">
        <v>0.37400529010151701</v>
      </c>
      <c r="H538" s="1">
        <v>-0.69825674329474796</v>
      </c>
      <c r="I538" s="1">
        <v>1.8966848416328701</v>
      </c>
      <c r="J538" s="1">
        <v>4.0502599496637197E-2</v>
      </c>
      <c r="K538" s="1">
        <v>0.21923682448104101</v>
      </c>
    </row>
    <row r="539" spans="1:11" x14ac:dyDescent="0.25">
      <c r="A539" t="s">
        <v>348</v>
      </c>
      <c r="B539" t="s">
        <v>374</v>
      </c>
      <c r="C539">
        <v>27</v>
      </c>
      <c r="D539" t="s">
        <v>343</v>
      </c>
      <c r="E539" s="1">
        <v>-0.15522562827164699</v>
      </c>
      <c r="F539" s="1">
        <v>0.116435350984055</v>
      </c>
      <c r="G539" s="1">
        <v>0.18248303438774099</v>
      </c>
      <c r="H539" s="1">
        <v>-0.383438916200395</v>
      </c>
      <c r="I539" s="1">
        <v>7.2987659657100398E-2</v>
      </c>
      <c r="J539" s="1">
        <v>0.230995625571152</v>
      </c>
      <c r="K539" s="1" t="s">
        <v>7</v>
      </c>
    </row>
    <row r="540" spans="1:11" x14ac:dyDescent="0.25">
      <c r="A540" t="s">
        <v>348</v>
      </c>
      <c r="B540" t="s">
        <v>374</v>
      </c>
      <c r="C540">
        <v>27</v>
      </c>
      <c r="D540" t="s">
        <v>344</v>
      </c>
      <c r="E540" s="1">
        <v>-3.8576562953425597E-2</v>
      </c>
      <c r="F540" s="1">
        <v>0.15836797926924701</v>
      </c>
      <c r="G540" s="1">
        <v>0.80754980749440697</v>
      </c>
      <c r="H540" s="1">
        <v>-0.348977802321149</v>
      </c>
      <c r="I540" s="1">
        <v>0.27182467641429803</v>
      </c>
      <c r="J540" s="1" t="s">
        <v>7</v>
      </c>
      <c r="K540" s="1" t="s">
        <v>7</v>
      </c>
    </row>
    <row r="541" spans="1:11" x14ac:dyDescent="0.25">
      <c r="A541" t="s">
        <v>348</v>
      </c>
      <c r="B541" t="s">
        <v>374</v>
      </c>
      <c r="C541">
        <v>27</v>
      </c>
      <c r="D541" t="s">
        <v>345</v>
      </c>
      <c r="E541" s="1">
        <v>-0.73929771873171302</v>
      </c>
      <c r="F541" s="1">
        <v>0.58054728513675902</v>
      </c>
      <c r="G541" s="1">
        <v>0.214572176910064</v>
      </c>
      <c r="H541" s="1">
        <v>-1.87717039759976</v>
      </c>
      <c r="I541" s="1">
        <v>0.39857496013633398</v>
      </c>
      <c r="J541" s="1">
        <v>0.23667416206578201</v>
      </c>
      <c r="K541" s="1">
        <v>0.31430483782248397</v>
      </c>
    </row>
  </sheetData>
  <autoFilter ref="A1:K541" xr:uid="{0D0C3B8B-B2E2-4B70-84FB-1E2A9F72169C}"/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4D2352-9AC4-4D44-9364-CB5223811BE6}">
  <dimension ref="A1:K243"/>
  <sheetViews>
    <sheetView workbookViewId="0">
      <selection activeCell="B7" sqref="B7"/>
    </sheetView>
  </sheetViews>
  <sheetFormatPr defaultRowHeight="15" x14ac:dyDescent="0.25"/>
  <cols>
    <col min="1" max="1" width="12.140625" bestFit="1" customWidth="1"/>
    <col min="2" max="2" width="24.85546875" bestFit="1" customWidth="1"/>
    <col min="3" max="3" width="15.5703125" bestFit="1" customWidth="1"/>
    <col min="4" max="4" width="10.140625" bestFit="1" customWidth="1"/>
    <col min="5" max="5" width="6.28515625" bestFit="1" customWidth="1"/>
    <col min="6" max="6" width="5.5703125" bestFit="1" customWidth="1"/>
    <col min="7" max="7" width="7.7109375" bestFit="1" customWidth="1"/>
    <col min="8" max="8" width="12.7109375" bestFit="1" customWidth="1"/>
    <col min="9" max="9" width="12.85546875" bestFit="1" customWidth="1"/>
    <col min="10" max="10" width="21.42578125" bestFit="1" customWidth="1"/>
    <col min="11" max="11" width="17.7109375" bestFit="1" customWidth="1"/>
  </cols>
  <sheetData>
    <row r="1" spans="1:11" x14ac:dyDescent="0.25">
      <c r="A1" s="28" t="s">
        <v>412</v>
      </c>
      <c r="B1" s="28" t="s">
        <v>413</v>
      </c>
      <c r="C1" s="14" t="s">
        <v>386</v>
      </c>
      <c r="D1" s="14" t="s">
        <v>341</v>
      </c>
      <c r="E1" s="29" t="s">
        <v>388</v>
      </c>
      <c r="F1" s="29" t="s">
        <v>342</v>
      </c>
      <c r="G1" s="29" t="s">
        <v>389</v>
      </c>
      <c r="H1" s="29" t="s">
        <v>415</v>
      </c>
      <c r="I1" s="29" t="s">
        <v>416</v>
      </c>
      <c r="J1" s="29" t="s">
        <v>390</v>
      </c>
      <c r="K1" s="29" t="s">
        <v>414</v>
      </c>
    </row>
    <row r="2" spans="1:11" x14ac:dyDescent="0.25">
      <c r="A2" t="s">
        <v>23</v>
      </c>
      <c r="B2" t="s">
        <v>419</v>
      </c>
      <c r="C2">
        <v>2</v>
      </c>
      <c r="D2" t="s">
        <v>346</v>
      </c>
      <c r="E2" s="1">
        <v>-1.66675692234628E-2</v>
      </c>
      <c r="F2" s="1">
        <v>1.65398808935379E-2</v>
      </c>
      <c r="G2" s="1">
        <v>0.31358888775305199</v>
      </c>
      <c r="H2" s="1">
        <v>-4.90857357747971E-2</v>
      </c>
      <c r="I2" s="1">
        <v>1.57505973278716E-2</v>
      </c>
      <c r="J2" s="1" t="s">
        <v>7</v>
      </c>
      <c r="K2" s="1" t="s">
        <v>7</v>
      </c>
    </row>
    <row r="3" spans="1:11" x14ac:dyDescent="0.25">
      <c r="A3" t="s">
        <v>23</v>
      </c>
      <c r="B3" t="s">
        <v>348</v>
      </c>
      <c r="C3">
        <v>2</v>
      </c>
      <c r="D3" t="s">
        <v>346</v>
      </c>
      <c r="E3" s="1">
        <v>-1.8359586745614699E-2</v>
      </c>
      <c r="F3" s="1">
        <v>1.8196194866322402E-2</v>
      </c>
      <c r="G3" s="1">
        <v>0.31298448827228598</v>
      </c>
      <c r="H3" s="1">
        <v>-5.40241286836066E-2</v>
      </c>
      <c r="I3" s="1">
        <v>1.7304955192377298E-2</v>
      </c>
      <c r="J3" s="1" t="s">
        <v>7</v>
      </c>
      <c r="K3" s="1" t="s">
        <v>7</v>
      </c>
    </row>
    <row r="4" spans="1:11" x14ac:dyDescent="0.25">
      <c r="A4" t="s">
        <v>254</v>
      </c>
      <c r="B4" t="s">
        <v>419</v>
      </c>
      <c r="C4">
        <v>2</v>
      </c>
      <c r="D4" t="s">
        <v>346</v>
      </c>
      <c r="E4" s="1">
        <v>-6.3747643502729901E-3</v>
      </c>
      <c r="F4" s="1">
        <v>3.44171881262961E-2</v>
      </c>
      <c r="G4" s="1">
        <v>0.85305619185641002</v>
      </c>
      <c r="H4" s="1">
        <v>-7.3832453077813304E-2</v>
      </c>
      <c r="I4" s="1">
        <v>6.1082924377267298E-2</v>
      </c>
      <c r="J4" s="1" t="s">
        <v>7</v>
      </c>
      <c r="K4" s="1" t="s">
        <v>7</v>
      </c>
    </row>
    <row r="5" spans="1:11" x14ac:dyDescent="0.25">
      <c r="A5" t="s">
        <v>254</v>
      </c>
      <c r="B5" t="s">
        <v>348</v>
      </c>
      <c r="C5">
        <v>2</v>
      </c>
      <c r="D5" t="s">
        <v>346</v>
      </c>
      <c r="E5" s="1">
        <v>1.41914795032751E-2</v>
      </c>
      <c r="F5" s="1">
        <v>3.6625505761059197E-2</v>
      </c>
      <c r="G5" s="1">
        <v>0.69840435376263299</v>
      </c>
      <c r="H5" s="1">
        <v>-5.7594511788400797E-2</v>
      </c>
      <c r="I5" s="1">
        <v>8.5977470794951105E-2</v>
      </c>
      <c r="J5" s="1" t="s">
        <v>7</v>
      </c>
      <c r="K5" s="1" t="s">
        <v>7</v>
      </c>
    </row>
    <row r="6" spans="1:11" x14ac:dyDescent="0.25">
      <c r="A6" t="s">
        <v>375</v>
      </c>
      <c r="B6" t="s">
        <v>419</v>
      </c>
      <c r="C6">
        <v>1</v>
      </c>
      <c r="D6" t="s">
        <v>385</v>
      </c>
      <c r="E6" s="1">
        <v>5.8960145230811702E-2</v>
      </c>
      <c r="F6" s="1">
        <v>3.4479617094041903E-2</v>
      </c>
      <c r="G6" s="1">
        <v>8.7265873048063797E-2</v>
      </c>
      <c r="H6" s="1">
        <v>-8.6199042735104793E-3</v>
      </c>
      <c r="I6" s="1">
        <v>0.126540194735134</v>
      </c>
      <c r="J6" s="1" t="s">
        <v>7</v>
      </c>
      <c r="K6" s="1" t="s">
        <v>7</v>
      </c>
    </row>
    <row r="7" spans="1:11" x14ac:dyDescent="0.25">
      <c r="A7" t="s">
        <v>375</v>
      </c>
      <c r="B7" t="s">
        <v>348</v>
      </c>
      <c r="C7">
        <v>1</v>
      </c>
      <c r="D7" t="s">
        <v>385</v>
      </c>
      <c r="E7" s="1">
        <v>2.0416382775119601E-2</v>
      </c>
      <c r="F7" s="1">
        <v>3.5610937799043098E-2</v>
      </c>
      <c r="G7" s="1">
        <v>0.56642956847133297</v>
      </c>
      <c r="H7" s="1">
        <v>-4.9381055311004798E-2</v>
      </c>
      <c r="I7" s="1">
        <v>9.0213820861244007E-2</v>
      </c>
      <c r="J7" s="1" t="s">
        <v>7</v>
      </c>
      <c r="K7" s="1" t="s">
        <v>7</v>
      </c>
    </row>
    <row r="8" spans="1:11" x14ac:dyDescent="0.25">
      <c r="A8" t="s">
        <v>376</v>
      </c>
      <c r="B8" t="s">
        <v>419</v>
      </c>
      <c r="C8">
        <v>1</v>
      </c>
      <c r="D8" t="s">
        <v>385</v>
      </c>
      <c r="E8" s="1">
        <v>2.5173217201272201E-2</v>
      </c>
      <c r="F8" s="1">
        <v>1.9805835720906599E-2</v>
      </c>
      <c r="G8" s="1">
        <v>0.203728648626956</v>
      </c>
      <c r="H8" s="1">
        <v>-1.36462208117046E-2</v>
      </c>
      <c r="I8" s="1">
        <v>6.39926552142491E-2</v>
      </c>
      <c r="J8" s="1" t="s">
        <v>7</v>
      </c>
      <c r="K8" s="1" t="s">
        <v>7</v>
      </c>
    </row>
    <row r="9" spans="1:11" x14ac:dyDescent="0.25">
      <c r="A9" t="s">
        <v>376</v>
      </c>
      <c r="B9" t="s">
        <v>348</v>
      </c>
      <c r="C9">
        <v>1</v>
      </c>
      <c r="D9" t="s">
        <v>385</v>
      </c>
      <c r="E9" s="1">
        <v>1.28588527131783E-2</v>
      </c>
      <c r="F9" s="1">
        <v>2.2520909560723501E-2</v>
      </c>
      <c r="G9" s="1">
        <v>0.56801730056114297</v>
      </c>
      <c r="H9" s="1">
        <v>-3.1282130025839801E-2</v>
      </c>
      <c r="I9" s="1">
        <v>5.6999835452196397E-2</v>
      </c>
      <c r="J9" s="1" t="s">
        <v>7</v>
      </c>
      <c r="K9" s="1" t="s">
        <v>7</v>
      </c>
    </row>
    <row r="10" spans="1:11" x14ac:dyDescent="0.25">
      <c r="A10" t="s">
        <v>347</v>
      </c>
      <c r="B10" t="s">
        <v>419</v>
      </c>
      <c r="C10">
        <v>3</v>
      </c>
      <c r="D10" t="s">
        <v>346</v>
      </c>
      <c r="E10" s="1">
        <v>-9.8216707481691406E-3</v>
      </c>
      <c r="F10" s="1">
        <v>1.30581901069929E-2</v>
      </c>
      <c r="G10" s="1">
        <v>0.451963019768302</v>
      </c>
      <c r="H10" s="1">
        <v>-3.5415723357875302E-2</v>
      </c>
      <c r="I10" s="1">
        <v>1.5772381861537E-2</v>
      </c>
      <c r="J10" s="1">
        <v>0.86297384750149697</v>
      </c>
      <c r="K10" s="1" t="s">
        <v>7</v>
      </c>
    </row>
    <row r="11" spans="1:11" x14ac:dyDescent="0.25">
      <c r="A11" t="s">
        <v>347</v>
      </c>
      <c r="B11" t="s">
        <v>419</v>
      </c>
      <c r="C11">
        <v>3</v>
      </c>
      <c r="D11" t="s">
        <v>344</v>
      </c>
      <c r="E11" s="1">
        <v>-1.3946172959634901E-2</v>
      </c>
      <c r="F11" s="1">
        <v>1.34532774544111E-2</v>
      </c>
      <c r="G11" s="1">
        <v>0.29990479328259501</v>
      </c>
      <c r="H11" s="1">
        <v>-4.0314596770280701E-2</v>
      </c>
      <c r="I11" s="1">
        <v>1.2422250851010799E-2</v>
      </c>
      <c r="J11" s="1" t="s">
        <v>7</v>
      </c>
      <c r="K11" s="1" t="s">
        <v>7</v>
      </c>
    </row>
    <row r="12" spans="1:11" x14ac:dyDescent="0.25">
      <c r="A12" t="s">
        <v>347</v>
      </c>
      <c r="B12" t="s">
        <v>419</v>
      </c>
      <c r="C12">
        <v>3</v>
      </c>
      <c r="D12" t="s">
        <v>345</v>
      </c>
      <c r="E12" s="1">
        <v>-1.3406760618189399E-2</v>
      </c>
      <c r="F12" s="1">
        <v>4.9990335004454899E-2</v>
      </c>
      <c r="G12" s="1">
        <v>0.83319205872465396</v>
      </c>
      <c r="H12" s="1">
        <v>-0.111387817226921</v>
      </c>
      <c r="I12" s="1">
        <v>8.45742959905421E-2</v>
      </c>
      <c r="J12" s="1">
        <v>0.59071951026115299</v>
      </c>
      <c r="K12" s="1">
        <v>0.95278899172875497</v>
      </c>
    </row>
    <row r="13" spans="1:11" x14ac:dyDescent="0.25">
      <c r="A13" t="s">
        <v>347</v>
      </c>
      <c r="B13" t="s">
        <v>348</v>
      </c>
      <c r="C13">
        <v>3</v>
      </c>
      <c r="D13" t="s">
        <v>346</v>
      </c>
      <c r="E13" s="1">
        <v>-1.13018926623513E-2</v>
      </c>
      <c r="F13" s="1">
        <v>1.3371384115659799E-2</v>
      </c>
      <c r="G13" s="1">
        <v>0.39798253289045099</v>
      </c>
      <c r="H13" s="1">
        <v>-3.75098055290446E-2</v>
      </c>
      <c r="I13" s="1">
        <v>1.49060202043419E-2</v>
      </c>
      <c r="J13" s="1">
        <v>0.58684271163462998</v>
      </c>
      <c r="K13" s="1" t="s">
        <v>7</v>
      </c>
    </row>
    <row r="14" spans="1:11" x14ac:dyDescent="0.25">
      <c r="A14" t="s">
        <v>347</v>
      </c>
      <c r="B14" t="s">
        <v>348</v>
      </c>
      <c r="C14">
        <v>3</v>
      </c>
      <c r="D14" t="s">
        <v>344</v>
      </c>
      <c r="E14" s="1">
        <v>-7.8698648837842895E-3</v>
      </c>
      <c r="F14" s="1">
        <v>1.3730855346110399E-2</v>
      </c>
      <c r="G14" s="1">
        <v>0.56654189564202495</v>
      </c>
      <c r="H14" s="1">
        <v>-3.4782341362160699E-2</v>
      </c>
      <c r="I14" s="1">
        <v>1.9042611594592099E-2</v>
      </c>
      <c r="J14" s="1" t="s">
        <v>7</v>
      </c>
      <c r="K14" s="1" t="s">
        <v>7</v>
      </c>
    </row>
    <row r="15" spans="1:11" x14ac:dyDescent="0.25">
      <c r="A15" t="s">
        <v>347</v>
      </c>
      <c r="B15" t="s">
        <v>348</v>
      </c>
      <c r="C15">
        <v>3</v>
      </c>
      <c r="D15" t="s">
        <v>345</v>
      </c>
      <c r="E15" s="1">
        <v>3.9832149610379501E-2</v>
      </c>
      <c r="F15" s="1">
        <v>5.1302980592831497E-2</v>
      </c>
      <c r="G15" s="1">
        <v>0.57970973605672704</v>
      </c>
      <c r="H15" s="1">
        <v>-6.07216923515701E-2</v>
      </c>
      <c r="I15" s="1">
        <v>0.14038599157232901</v>
      </c>
      <c r="J15" s="1">
        <v>0.98961847662278002</v>
      </c>
      <c r="K15" s="1">
        <v>0.48985533882181498</v>
      </c>
    </row>
    <row r="16" spans="1:11" x14ac:dyDescent="0.25">
      <c r="A16" t="s">
        <v>305</v>
      </c>
      <c r="B16" t="s">
        <v>419</v>
      </c>
      <c r="C16">
        <v>1</v>
      </c>
      <c r="D16" t="s">
        <v>385</v>
      </c>
      <c r="E16" s="1">
        <v>-2.2301038971196799E-2</v>
      </c>
      <c r="F16" s="1">
        <v>3.0218209988071499E-2</v>
      </c>
      <c r="G16" s="1">
        <v>0.460514449130143</v>
      </c>
      <c r="H16" s="1">
        <v>-8.1528730547816994E-2</v>
      </c>
      <c r="I16" s="1">
        <v>3.6926652605423403E-2</v>
      </c>
      <c r="J16" s="1" t="s">
        <v>7</v>
      </c>
      <c r="K16" s="1" t="s">
        <v>7</v>
      </c>
    </row>
    <row r="17" spans="1:11" x14ac:dyDescent="0.25">
      <c r="A17" t="s">
        <v>305</v>
      </c>
      <c r="B17" t="s">
        <v>348</v>
      </c>
      <c r="C17">
        <v>1</v>
      </c>
      <c r="D17" t="s">
        <v>385</v>
      </c>
      <c r="E17" s="1">
        <v>-5.4457623421354804E-3</v>
      </c>
      <c r="F17" s="1">
        <v>3.3351044776119401E-2</v>
      </c>
      <c r="G17" s="1">
        <v>0.87029317030446596</v>
      </c>
      <c r="H17" s="1">
        <v>-7.0813810103329503E-2</v>
      </c>
      <c r="I17" s="1">
        <v>5.9922285419058502E-2</v>
      </c>
      <c r="J17" s="1" t="s">
        <v>7</v>
      </c>
      <c r="K17" s="1" t="s">
        <v>7</v>
      </c>
    </row>
    <row r="18" spans="1:11" x14ac:dyDescent="0.25">
      <c r="A18" t="s">
        <v>228</v>
      </c>
      <c r="B18" t="s">
        <v>419</v>
      </c>
      <c r="C18">
        <v>3</v>
      </c>
      <c r="D18" t="s">
        <v>346</v>
      </c>
      <c r="E18" s="1">
        <v>1.20961068103831E-2</v>
      </c>
      <c r="F18" s="1">
        <v>7.1489560488421297E-3</v>
      </c>
      <c r="G18" s="1">
        <v>9.0644021993521603E-2</v>
      </c>
      <c r="H18" s="1">
        <v>-1.9158470453475101E-3</v>
      </c>
      <c r="I18" s="1">
        <v>2.6108060666113601E-2</v>
      </c>
      <c r="J18" s="1">
        <v>0.18379033020459401</v>
      </c>
      <c r="K18" s="1" t="s">
        <v>7</v>
      </c>
    </row>
    <row r="19" spans="1:11" x14ac:dyDescent="0.25">
      <c r="A19" t="s">
        <v>228</v>
      </c>
      <c r="B19" t="s">
        <v>419</v>
      </c>
      <c r="C19">
        <v>3</v>
      </c>
      <c r="D19" t="s">
        <v>344</v>
      </c>
      <c r="E19" s="1">
        <v>1.02227594713754E-2</v>
      </c>
      <c r="F19" s="1">
        <v>7.1295102480585402E-3</v>
      </c>
      <c r="G19" s="1">
        <v>0.151610620976216</v>
      </c>
      <c r="H19" s="1">
        <v>-3.75108061481932E-3</v>
      </c>
      <c r="I19" s="1">
        <v>2.4196599557570201E-2</v>
      </c>
      <c r="J19" s="1" t="s">
        <v>7</v>
      </c>
      <c r="K19" s="1" t="s">
        <v>7</v>
      </c>
    </row>
    <row r="20" spans="1:11" x14ac:dyDescent="0.25">
      <c r="A20" t="s">
        <v>228</v>
      </c>
      <c r="B20" t="s">
        <v>419</v>
      </c>
      <c r="C20">
        <v>3</v>
      </c>
      <c r="D20" t="s">
        <v>345</v>
      </c>
      <c r="E20" s="1">
        <v>2.9506060371696798E-3</v>
      </c>
      <c r="F20" s="1">
        <v>2.7240141513347398E-2</v>
      </c>
      <c r="G20" s="1">
        <v>0.93131023044331296</v>
      </c>
      <c r="H20" s="1">
        <v>-5.0440071328991302E-2</v>
      </c>
      <c r="I20" s="1">
        <v>5.6341283403330597E-2</v>
      </c>
      <c r="J20" s="1">
        <v>8.4953194772207502E-2</v>
      </c>
      <c r="K20" s="1">
        <v>0.77081941874471804</v>
      </c>
    </row>
    <row r="21" spans="1:11" x14ac:dyDescent="0.25">
      <c r="A21" t="s">
        <v>228</v>
      </c>
      <c r="B21" t="s">
        <v>348</v>
      </c>
      <c r="C21">
        <v>3</v>
      </c>
      <c r="D21" t="s">
        <v>346</v>
      </c>
      <c r="E21" s="1">
        <v>4.7986379095926101E-3</v>
      </c>
      <c r="F21" s="1">
        <v>7.5864351491513101E-3</v>
      </c>
      <c r="G21" s="1">
        <v>0.52704146536310503</v>
      </c>
      <c r="H21" s="1">
        <v>-1.0070774982744E-2</v>
      </c>
      <c r="I21" s="1">
        <v>1.96680508019292E-2</v>
      </c>
      <c r="J21" s="1">
        <v>0.32076746383083099</v>
      </c>
      <c r="K21" s="1" t="s">
        <v>7</v>
      </c>
    </row>
    <row r="22" spans="1:11" x14ac:dyDescent="0.25">
      <c r="A22" t="s">
        <v>228</v>
      </c>
      <c r="B22" t="s">
        <v>348</v>
      </c>
      <c r="C22">
        <v>3</v>
      </c>
      <c r="D22" t="s">
        <v>344</v>
      </c>
      <c r="E22" s="1">
        <v>3.6731131782915599E-3</v>
      </c>
      <c r="F22" s="1">
        <v>7.5716702632489304E-3</v>
      </c>
      <c r="G22" s="1">
        <v>0.62759642499443902</v>
      </c>
      <c r="H22" s="1">
        <v>-1.11673605376763E-2</v>
      </c>
      <c r="I22" s="1">
        <v>1.8513586894259498E-2</v>
      </c>
      <c r="J22" s="1" t="s">
        <v>7</v>
      </c>
      <c r="K22" s="1" t="s">
        <v>7</v>
      </c>
    </row>
    <row r="23" spans="1:11" x14ac:dyDescent="0.25">
      <c r="A23" t="s">
        <v>228</v>
      </c>
      <c r="B23" t="s">
        <v>348</v>
      </c>
      <c r="C23">
        <v>3</v>
      </c>
      <c r="D23" t="s">
        <v>345</v>
      </c>
      <c r="E23" s="1">
        <v>4.2566466148499403E-3</v>
      </c>
      <c r="F23" s="1">
        <v>2.4481866801796998E-2</v>
      </c>
      <c r="G23" s="1">
        <v>0.89040691380108805</v>
      </c>
      <c r="H23" s="1">
        <v>-4.37278123166722E-2</v>
      </c>
      <c r="I23" s="1">
        <v>5.2241105546372103E-2</v>
      </c>
      <c r="J23" s="1">
        <v>0.131674336117164</v>
      </c>
      <c r="K23" s="1">
        <v>0.98406330059771896</v>
      </c>
    </row>
    <row r="24" spans="1:11" x14ac:dyDescent="0.25">
      <c r="A24" t="s">
        <v>218</v>
      </c>
      <c r="B24" t="s">
        <v>419</v>
      </c>
      <c r="C24">
        <v>3</v>
      </c>
      <c r="D24" t="s">
        <v>346</v>
      </c>
      <c r="E24" s="1">
        <v>1.4405712644788499E-3</v>
      </c>
      <c r="F24" s="1">
        <v>8.1605048126764997E-3</v>
      </c>
      <c r="G24" s="1">
        <v>0.85987783726151101</v>
      </c>
      <c r="H24" s="1">
        <v>-1.45540181683671E-2</v>
      </c>
      <c r="I24" s="1">
        <v>1.74351606973248E-2</v>
      </c>
      <c r="J24" s="1">
        <v>0.30030050063512498</v>
      </c>
      <c r="K24" s="1" t="s">
        <v>7</v>
      </c>
    </row>
    <row r="25" spans="1:11" x14ac:dyDescent="0.25">
      <c r="A25" t="s">
        <v>218</v>
      </c>
      <c r="B25" t="s">
        <v>419</v>
      </c>
      <c r="C25">
        <v>3</v>
      </c>
      <c r="D25" t="s">
        <v>344</v>
      </c>
      <c r="E25" s="1">
        <v>3.9640074845091102E-3</v>
      </c>
      <c r="F25" s="1">
        <v>8.1315318209559898E-3</v>
      </c>
      <c r="G25" s="1">
        <v>0.62591399978292295</v>
      </c>
      <c r="H25" s="1">
        <v>-1.19737948845646E-2</v>
      </c>
      <c r="I25" s="1">
        <v>1.9901809853582898E-2</v>
      </c>
      <c r="J25" s="1" t="s">
        <v>7</v>
      </c>
      <c r="K25" s="1" t="s">
        <v>7</v>
      </c>
    </row>
    <row r="26" spans="1:11" x14ac:dyDescent="0.25">
      <c r="A26" t="s">
        <v>218</v>
      </c>
      <c r="B26" t="s">
        <v>419</v>
      </c>
      <c r="C26">
        <v>3</v>
      </c>
      <c r="D26" t="s">
        <v>345</v>
      </c>
      <c r="E26" s="1">
        <v>1.7278866145604799E-2</v>
      </c>
      <c r="F26" s="1">
        <v>1.4369729564962999E-2</v>
      </c>
      <c r="G26" s="1">
        <v>0.441645938656682</v>
      </c>
      <c r="H26" s="1">
        <v>-1.0885803801722599E-2</v>
      </c>
      <c r="I26" s="1">
        <v>4.5443536092932203E-2</v>
      </c>
      <c r="J26" s="1">
        <v>0.43373359582098098</v>
      </c>
      <c r="K26" s="1">
        <v>0.408351865004627</v>
      </c>
    </row>
    <row r="27" spans="1:11" x14ac:dyDescent="0.25">
      <c r="A27" t="s">
        <v>218</v>
      </c>
      <c r="B27" t="s">
        <v>348</v>
      </c>
      <c r="C27">
        <v>4</v>
      </c>
      <c r="D27" t="s">
        <v>343</v>
      </c>
      <c r="E27" s="1">
        <v>-4.6517822838549302E-3</v>
      </c>
      <c r="F27" s="1">
        <v>7.3894330509251E-3</v>
      </c>
      <c r="G27" s="1">
        <v>0.52900988480285405</v>
      </c>
      <c r="H27" s="1">
        <v>-1.9135071063668099E-2</v>
      </c>
      <c r="I27" s="1">
        <v>9.8315064959582608E-3</v>
      </c>
      <c r="J27" s="1">
        <v>0.443181747658632</v>
      </c>
      <c r="K27" s="1" t="s">
        <v>7</v>
      </c>
    </row>
    <row r="28" spans="1:11" x14ac:dyDescent="0.25">
      <c r="A28" t="s">
        <v>218</v>
      </c>
      <c r="B28" t="s">
        <v>348</v>
      </c>
      <c r="C28">
        <v>4</v>
      </c>
      <c r="D28" t="s">
        <v>344</v>
      </c>
      <c r="E28" s="1">
        <v>-6.38799850953392E-3</v>
      </c>
      <c r="F28" s="1">
        <v>8.0931108614733498E-3</v>
      </c>
      <c r="G28" s="1">
        <v>0.42992902568277203</v>
      </c>
      <c r="H28" s="1">
        <v>-2.2250495798021699E-2</v>
      </c>
      <c r="I28" s="1">
        <v>9.4744987789538403E-3</v>
      </c>
      <c r="J28" s="1" t="s">
        <v>7</v>
      </c>
      <c r="K28" s="1" t="s">
        <v>7</v>
      </c>
    </row>
    <row r="29" spans="1:11" x14ac:dyDescent="0.25">
      <c r="A29" t="s">
        <v>218</v>
      </c>
      <c r="B29" t="s">
        <v>348</v>
      </c>
      <c r="C29">
        <v>4</v>
      </c>
      <c r="D29" t="s">
        <v>345</v>
      </c>
      <c r="E29" s="1">
        <v>-6.5365301573800504E-3</v>
      </c>
      <c r="F29" s="1">
        <v>1.6819776377610202E-2</v>
      </c>
      <c r="G29" s="1">
        <v>0.73502546533023305</v>
      </c>
      <c r="H29" s="1">
        <v>-3.9503291857496001E-2</v>
      </c>
      <c r="I29" s="1">
        <v>2.64302315427359E-2</v>
      </c>
      <c r="J29" s="1">
        <v>0.26457688521153</v>
      </c>
      <c r="K29" s="1">
        <v>0.90657429779147003</v>
      </c>
    </row>
    <row r="30" spans="1:11" x14ac:dyDescent="0.25">
      <c r="A30" t="s">
        <v>261</v>
      </c>
      <c r="B30" t="s">
        <v>419</v>
      </c>
      <c r="C30">
        <v>3</v>
      </c>
      <c r="D30" t="s">
        <v>346</v>
      </c>
      <c r="E30" s="1">
        <v>1.7150820950744199E-2</v>
      </c>
      <c r="F30" s="1">
        <v>5.7984045122209098E-3</v>
      </c>
      <c r="G30" s="1">
        <v>3.0979107182680199E-3</v>
      </c>
      <c r="H30" s="1">
        <v>5.7859481067912104E-3</v>
      </c>
      <c r="I30" s="1">
        <v>2.8515693794697199E-2</v>
      </c>
      <c r="J30" s="1">
        <v>2.1038325015594699E-2</v>
      </c>
      <c r="K30" s="1" t="s">
        <v>7</v>
      </c>
    </row>
    <row r="31" spans="1:11" x14ac:dyDescent="0.25">
      <c r="A31" t="s">
        <v>261</v>
      </c>
      <c r="B31" t="s">
        <v>419</v>
      </c>
      <c r="C31">
        <v>3</v>
      </c>
      <c r="D31" t="s">
        <v>344</v>
      </c>
      <c r="E31" s="1">
        <v>1.8895631791570701E-2</v>
      </c>
      <c r="F31" s="1">
        <v>5.7566273205688504E-3</v>
      </c>
      <c r="G31" s="1">
        <v>1.0292252186893699E-3</v>
      </c>
      <c r="H31" s="1">
        <v>7.61264224325573E-3</v>
      </c>
      <c r="I31" s="1">
        <v>3.0178621339885602E-2</v>
      </c>
      <c r="J31" s="1" t="s">
        <v>7</v>
      </c>
      <c r="K31" s="1" t="s">
        <v>7</v>
      </c>
    </row>
    <row r="32" spans="1:11" x14ac:dyDescent="0.25">
      <c r="A32" t="s">
        <v>261</v>
      </c>
      <c r="B32" t="s">
        <v>419</v>
      </c>
      <c r="C32">
        <v>3</v>
      </c>
      <c r="D32" t="s">
        <v>345</v>
      </c>
      <c r="E32" s="1">
        <v>3.0705529369244498E-2</v>
      </c>
      <c r="F32" s="1">
        <v>1.1188232072161E-2</v>
      </c>
      <c r="G32" s="1">
        <v>0.22244798913688801</v>
      </c>
      <c r="H32" s="1">
        <v>8.7765945078090001E-3</v>
      </c>
      <c r="I32" s="1">
        <v>5.2634464230680002E-2</v>
      </c>
      <c r="J32" s="1">
        <v>0.16610165765041701</v>
      </c>
      <c r="K32" s="1">
        <v>0.33210164642064499</v>
      </c>
    </row>
    <row r="33" spans="1:11" x14ac:dyDescent="0.25">
      <c r="A33" t="s">
        <v>261</v>
      </c>
      <c r="B33" t="s">
        <v>348</v>
      </c>
      <c r="C33">
        <v>3</v>
      </c>
      <c r="D33" t="s">
        <v>346</v>
      </c>
      <c r="E33" s="1">
        <v>1.6805836041446399E-2</v>
      </c>
      <c r="F33" s="1">
        <v>6.4345770427347397E-3</v>
      </c>
      <c r="G33" s="1">
        <v>9.0066610885106407E-3</v>
      </c>
      <c r="H33" s="1">
        <v>4.1940650376862702E-3</v>
      </c>
      <c r="I33" s="1">
        <v>2.94176070452065E-2</v>
      </c>
      <c r="J33" s="1">
        <v>0.46928272379269298</v>
      </c>
      <c r="K33" s="1" t="s">
        <v>7</v>
      </c>
    </row>
    <row r="34" spans="1:11" x14ac:dyDescent="0.25">
      <c r="A34" t="s">
        <v>261</v>
      </c>
      <c r="B34" t="s">
        <v>348</v>
      </c>
      <c r="C34">
        <v>3</v>
      </c>
      <c r="D34" t="s">
        <v>344</v>
      </c>
      <c r="E34" s="1">
        <v>1.64881955871032E-2</v>
      </c>
      <c r="F34" s="1">
        <v>6.4516843890011898E-3</v>
      </c>
      <c r="G34" s="1">
        <v>1.05992104907945E-2</v>
      </c>
      <c r="H34" s="1">
        <v>3.8428941846608299E-3</v>
      </c>
      <c r="I34" s="1">
        <v>2.9133496989545499E-2</v>
      </c>
      <c r="J34" s="1" t="s">
        <v>7</v>
      </c>
      <c r="K34" s="1" t="s">
        <v>7</v>
      </c>
    </row>
    <row r="35" spans="1:11" x14ac:dyDescent="0.25">
      <c r="A35" t="s">
        <v>261</v>
      </c>
      <c r="B35" t="s">
        <v>348</v>
      </c>
      <c r="C35">
        <v>3</v>
      </c>
      <c r="D35" t="s">
        <v>345</v>
      </c>
      <c r="E35" s="1">
        <v>1.44871694249881E-2</v>
      </c>
      <c r="F35" s="1">
        <v>1.04945279136377E-2</v>
      </c>
      <c r="G35" s="1">
        <v>0.39910700149086997</v>
      </c>
      <c r="H35" s="1">
        <v>-6.0821052857418E-3</v>
      </c>
      <c r="I35" s="1">
        <v>3.5056444135717998E-2</v>
      </c>
      <c r="J35" s="1">
        <v>0.24107360700686201</v>
      </c>
      <c r="K35" s="1">
        <v>0.80411201861767301</v>
      </c>
    </row>
    <row r="36" spans="1:11" x14ac:dyDescent="0.25">
      <c r="A36" t="s">
        <v>173</v>
      </c>
      <c r="B36" t="s">
        <v>419</v>
      </c>
      <c r="C36">
        <v>3</v>
      </c>
      <c r="D36" t="s">
        <v>346</v>
      </c>
      <c r="E36" s="1">
        <v>4.8360665045190801E-3</v>
      </c>
      <c r="F36" s="1">
        <v>4.5499755295757196E-3</v>
      </c>
      <c r="G36" s="1">
        <v>0.28783751893048598</v>
      </c>
      <c r="H36" s="1">
        <v>-4.0818855334493398E-3</v>
      </c>
      <c r="I36" s="1">
        <v>1.3754018542487499E-2</v>
      </c>
      <c r="J36" s="1">
        <v>0.132922007036925</v>
      </c>
      <c r="K36" s="1" t="s">
        <v>7</v>
      </c>
    </row>
    <row r="37" spans="1:11" x14ac:dyDescent="0.25">
      <c r="A37" t="s">
        <v>173</v>
      </c>
      <c r="B37" t="s">
        <v>419</v>
      </c>
      <c r="C37">
        <v>3</v>
      </c>
      <c r="D37" t="s">
        <v>344</v>
      </c>
      <c r="E37" s="1">
        <v>5.44102498085643E-3</v>
      </c>
      <c r="F37" s="1">
        <v>4.4811367807375E-3</v>
      </c>
      <c r="G37" s="1">
        <v>0.224668915280684</v>
      </c>
      <c r="H37" s="1">
        <v>-3.3420031093890799E-3</v>
      </c>
      <c r="I37" s="1">
        <v>1.4224053071101901E-2</v>
      </c>
      <c r="J37" s="1" t="s">
        <v>7</v>
      </c>
      <c r="K37" s="1" t="s">
        <v>7</v>
      </c>
    </row>
    <row r="38" spans="1:11" x14ac:dyDescent="0.25">
      <c r="A38" t="s">
        <v>173</v>
      </c>
      <c r="B38" t="s">
        <v>419</v>
      </c>
      <c r="C38">
        <v>3</v>
      </c>
      <c r="D38" t="s">
        <v>345</v>
      </c>
      <c r="E38" s="1">
        <v>1.21555033722908E-2</v>
      </c>
      <c r="F38" s="1">
        <v>7.4170773903358897E-3</v>
      </c>
      <c r="G38" s="1">
        <v>0.34878686593972702</v>
      </c>
      <c r="H38" s="1">
        <v>-2.3819683127675102E-3</v>
      </c>
      <c r="I38" s="1">
        <v>2.6692975057349199E-2</v>
      </c>
      <c r="J38" s="1">
        <v>0.244802457677323</v>
      </c>
      <c r="K38" s="1">
        <v>0.39306301506191799</v>
      </c>
    </row>
    <row r="39" spans="1:11" x14ac:dyDescent="0.25">
      <c r="A39" t="s">
        <v>173</v>
      </c>
      <c r="B39" t="s">
        <v>348</v>
      </c>
      <c r="C39">
        <v>2</v>
      </c>
      <c r="D39" t="s">
        <v>346</v>
      </c>
      <c r="E39" s="1">
        <v>4.2923520127784104E-3</v>
      </c>
      <c r="F39" s="1">
        <v>5.2952650950915002E-3</v>
      </c>
      <c r="G39" s="1">
        <v>0.417594318273728</v>
      </c>
      <c r="H39" s="1">
        <v>-6.0863675736009398E-3</v>
      </c>
      <c r="I39" s="1">
        <v>1.4671071599157801E-2</v>
      </c>
      <c r="J39" s="1" t="s">
        <v>7</v>
      </c>
      <c r="K39" s="1" t="s">
        <v>7</v>
      </c>
    </row>
    <row r="40" spans="1:11" x14ac:dyDescent="0.25">
      <c r="A40" t="s">
        <v>378</v>
      </c>
      <c r="B40" t="s">
        <v>419</v>
      </c>
      <c r="C40">
        <v>1</v>
      </c>
      <c r="D40" t="s">
        <v>385</v>
      </c>
      <c r="E40" s="1">
        <v>-3.6622256744716801E-2</v>
      </c>
      <c r="F40" s="1">
        <v>1.4713642725880599E-2</v>
      </c>
      <c r="G40" s="1">
        <v>1.28102965750781E-2</v>
      </c>
      <c r="H40" s="1">
        <v>-6.5460996487442802E-2</v>
      </c>
      <c r="I40" s="1">
        <v>-7.78351700199082E-3</v>
      </c>
      <c r="J40" s="1" t="s">
        <v>7</v>
      </c>
      <c r="K40" s="1" t="s">
        <v>7</v>
      </c>
    </row>
    <row r="41" spans="1:11" x14ac:dyDescent="0.25">
      <c r="A41" t="s">
        <v>378</v>
      </c>
      <c r="B41" t="s">
        <v>348</v>
      </c>
      <c r="C41">
        <v>1</v>
      </c>
      <c r="D41" t="s">
        <v>385</v>
      </c>
      <c r="E41" s="1">
        <v>-3.5280866590649898E-2</v>
      </c>
      <c r="F41" s="1">
        <v>1.64109407069555E-2</v>
      </c>
      <c r="G41" s="1">
        <v>3.1568018483429397E-2</v>
      </c>
      <c r="H41" s="1">
        <v>-6.7446310376282806E-2</v>
      </c>
      <c r="I41" s="1">
        <v>-3.1154228050170999E-3</v>
      </c>
      <c r="J41" s="1" t="s">
        <v>7</v>
      </c>
      <c r="K41" s="1" t="s">
        <v>7</v>
      </c>
    </row>
    <row r="42" spans="1:11" x14ac:dyDescent="0.25">
      <c r="A42" t="s">
        <v>57</v>
      </c>
      <c r="B42" t="s">
        <v>419</v>
      </c>
      <c r="C42">
        <v>3</v>
      </c>
      <c r="D42" t="s">
        <v>346</v>
      </c>
      <c r="E42" s="1">
        <v>-1.6019277247690199E-3</v>
      </c>
      <c r="F42" s="1">
        <v>6.1540253512058296E-3</v>
      </c>
      <c r="G42" s="1">
        <v>0.79462799522169203</v>
      </c>
      <c r="H42" s="1">
        <v>-1.36638174131325E-2</v>
      </c>
      <c r="I42" s="1">
        <v>1.0459961963594401E-2</v>
      </c>
      <c r="J42" s="1">
        <v>0.980599188120308</v>
      </c>
      <c r="K42" s="1" t="s">
        <v>7</v>
      </c>
    </row>
    <row r="43" spans="1:11" x14ac:dyDescent="0.25">
      <c r="A43" t="s">
        <v>57</v>
      </c>
      <c r="B43" t="s">
        <v>419</v>
      </c>
      <c r="C43">
        <v>3</v>
      </c>
      <c r="D43" t="s">
        <v>344</v>
      </c>
      <c r="E43" s="1">
        <v>-1.5392831053570801E-3</v>
      </c>
      <c r="F43" s="1">
        <v>6.1272313052157202E-3</v>
      </c>
      <c r="G43" s="1">
        <v>0.80164401535334595</v>
      </c>
      <c r="H43" s="1">
        <v>-1.3548656463579899E-2</v>
      </c>
      <c r="I43" s="1">
        <v>1.04700902528657E-2</v>
      </c>
      <c r="J43" s="1" t="s">
        <v>7</v>
      </c>
      <c r="K43" s="1" t="s">
        <v>7</v>
      </c>
    </row>
    <row r="44" spans="1:11" x14ac:dyDescent="0.25">
      <c r="A44" t="s">
        <v>57</v>
      </c>
      <c r="B44" t="s">
        <v>419</v>
      </c>
      <c r="C44">
        <v>3</v>
      </c>
      <c r="D44" t="s">
        <v>345</v>
      </c>
      <c r="E44" s="1">
        <v>-1.92734993874729E-3</v>
      </c>
      <c r="F44" s="1">
        <v>1.17632829526096E-2</v>
      </c>
      <c r="G44" s="1">
        <v>0.89661193341440004</v>
      </c>
      <c r="H44" s="1">
        <v>-2.4983384525862001E-2</v>
      </c>
      <c r="I44" s="1">
        <v>2.11286846483675E-2</v>
      </c>
      <c r="J44" s="1">
        <v>0.84518381786144103</v>
      </c>
      <c r="K44" s="1">
        <v>0.97934211888973599</v>
      </c>
    </row>
    <row r="45" spans="1:11" x14ac:dyDescent="0.25">
      <c r="A45" t="s">
        <v>57</v>
      </c>
      <c r="B45" t="s">
        <v>348</v>
      </c>
      <c r="C45">
        <v>3</v>
      </c>
      <c r="D45" t="s">
        <v>346</v>
      </c>
      <c r="E45" s="1">
        <v>2.40836658850093E-4</v>
      </c>
      <c r="F45" s="1">
        <v>6.7836658850420799E-3</v>
      </c>
      <c r="G45" s="1">
        <v>0.97167910455126705</v>
      </c>
      <c r="H45" s="1">
        <v>-1.30551484758324E-2</v>
      </c>
      <c r="I45" s="1">
        <v>1.35368217935326E-2</v>
      </c>
      <c r="J45" s="1">
        <v>0.99308893885185501</v>
      </c>
      <c r="K45" s="1" t="s">
        <v>7</v>
      </c>
    </row>
    <row r="46" spans="1:11" x14ac:dyDescent="0.25">
      <c r="A46" t="s">
        <v>57</v>
      </c>
      <c r="B46" t="s">
        <v>348</v>
      </c>
      <c r="C46">
        <v>3</v>
      </c>
      <c r="D46" t="s">
        <v>344</v>
      </c>
      <c r="E46" s="1">
        <v>1.6140098476642199E-4</v>
      </c>
      <c r="F46" s="1">
        <v>6.7766564059131102E-3</v>
      </c>
      <c r="G46" s="1">
        <v>0.98099841987588099</v>
      </c>
      <c r="H46" s="1">
        <v>-1.3120845570823301E-2</v>
      </c>
      <c r="I46" s="1">
        <v>1.34436475403561E-2</v>
      </c>
      <c r="J46" s="1" t="s">
        <v>7</v>
      </c>
      <c r="K46" s="1" t="s">
        <v>7</v>
      </c>
    </row>
    <row r="47" spans="1:11" x14ac:dyDescent="0.25">
      <c r="A47" t="s">
        <v>57</v>
      </c>
      <c r="B47" t="s">
        <v>348</v>
      </c>
      <c r="C47">
        <v>3</v>
      </c>
      <c r="D47" t="s">
        <v>345</v>
      </c>
      <c r="E47" s="1">
        <v>-2.9970447422192603E-4</v>
      </c>
      <c r="F47" s="1">
        <v>1.3138728642129199E-2</v>
      </c>
      <c r="G47" s="1">
        <v>0.98548073280099202</v>
      </c>
      <c r="H47" s="1">
        <v>-2.6051612612795101E-2</v>
      </c>
      <c r="I47" s="1">
        <v>2.5452203664351199E-2</v>
      </c>
      <c r="J47" s="1">
        <v>0.91436994215129197</v>
      </c>
      <c r="K47" s="1">
        <v>0.96944062782749996</v>
      </c>
    </row>
    <row r="48" spans="1:11" x14ac:dyDescent="0.25">
      <c r="A48" t="s">
        <v>221</v>
      </c>
      <c r="B48" t="s">
        <v>419</v>
      </c>
      <c r="C48">
        <v>4</v>
      </c>
      <c r="D48" t="s">
        <v>343</v>
      </c>
      <c r="E48" s="1">
        <v>1.42226237244947E-3</v>
      </c>
      <c r="F48" s="1">
        <v>6.5603503084583703E-3</v>
      </c>
      <c r="G48" s="1">
        <v>0.82836677494381405</v>
      </c>
      <c r="H48" s="1">
        <v>-1.1436024232128901E-2</v>
      </c>
      <c r="I48" s="1">
        <v>1.42805489770279E-2</v>
      </c>
      <c r="J48" s="1">
        <v>0.61432053719778501</v>
      </c>
      <c r="K48" s="1" t="s">
        <v>7</v>
      </c>
    </row>
    <row r="49" spans="1:11" x14ac:dyDescent="0.25">
      <c r="A49" t="s">
        <v>221</v>
      </c>
      <c r="B49" t="s">
        <v>419</v>
      </c>
      <c r="C49">
        <v>4</v>
      </c>
      <c r="D49" t="s">
        <v>344</v>
      </c>
      <c r="E49" s="1">
        <v>4.3496860894311502E-3</v>
      </c>
      <c r="F49" s="1">
        <v>8.8125007979765295E-3</v>
      </c>
      <c r="G49" s="1">
        <v>0.62160187080645402</v>
      </c>
      <c r="H49" s="1">
        <v>-1.2922815474602899E-2</v>
      </c>
      <c r="I49" s="1">
        <v>2.1622187653465099E-2</v>
      </c>
      <c r="J49" s="1" t="s">
        <v>7</v>
      </c>
      <c r="K49" s="1" t="s">
        <v>7</v>
      </c>
    </row>
    <row r="50" spans="1:11" x14ac:dyDescent="0.25">
      <c r="A50" t="s">
        <v>221</v>
      </c>
      <c r="B50" t="s">
        <v>419</v>
      </c>
      <c r="C50">
        <v>4</v>
      </c>
      <c r="D50" t="s">
        <v>345</v>
      </c>
      <c r="E50" s="1">
        <v>7.9864441849229195E-3</v>
      </c>
      <c r="F50" s="1">
        <v>1.51388041988871E-2</v>
      </c>
      <c r="G50" s="1">
        <v>0.65049307258071298</v>
      </c>
      <c r="H50" s="1">
        <v>-2.1685612044895702E-2</v>
      </c>
      <c r="I50" s="1">
        <v>3.76585004147416E-2</v>
      </c>
      <c r="J50" s="1">
        <v>0.46548281244050199</v>
      </c>
      <c r="K50" s="1">
        <v>0.65317844836361605</v>
      </c>
    </row>
    <row r="51" spans="1:11" x14ac:dyDescent="0.25">
      <c r="A51" t="s">
        <v>221</v>
      </c>
      <c r="B51" t="s">
        <v>348</v>
      </c>
      <c r="C51">
        <v>4</v>
      </c>
      <c r="D51" t="s">
        <v>343</v>
      </c>
      <c r="E51" s="1">
        <v>2.6112192278911699E-2</v>
      </c>
      <c r="F51" s="1">
        <v>4.8740489397577904E-3</v>
      </c>
      <c r="G51" s="1">
        <v>8.4431663431010498E-8</v>
      </c>
      <c r="H51" s="1">
        <v>1.6559056356986401E-2</v>
      </c>
      <c r="I51" s="1">
        <v>3.5665328200836899E-2</v>
      </c>
      <c r="J51" s="1">
        <v>0.85269942080401195</v>
      </c>
      <c r="K51" s="1" t="s">
        <v>7</v>
      </c>
    </row>
    <row r="52" spans="1:11" x14ac:dyDescent="0.25">
      <c r="A52" t="s">
        <v>221</v>
      </c>
      <c r="B52" t="s">
        <v>348</v>
      </c>
      <c r="C52">
        <v>4</v>
      </c>
      <c r="D52" t="s">
        <v>344</v>
      </c>
      <c r="E52" s="1">
        <v>2.8046339620435099E-2</v>
      </c>
      <c r="F52" s="1">
        <v>1.0045021115212599E-2</v>
      </c>
      <c r="G52" s="1">
        <v>5.2373031771127303E-3</v>
      </c>
      <c r="H52" s="1">
        <v>8.3580982346183798E-3</v>
      </c>
      <c r="I52" s="1">
        <v>4.7734581006251803E-2</v>
      </c>
      <c r="J52" s="1" t="s">
        <v>7</v>
      </c>
      <c r="K52" s="1" t="s">
        <v>7</v>
      </c>
    </row>
    <row r="53" spans="1:11" x14ac:dyDescent="0.25">
      <c r="A53" t="s">
        <v>221</v>
      </c>
      <c r="B53" t="s">
        <v>348</v>
      </c>
      <c r="C53">
        <v>4</v>
      </c>
      <c r="D53" t="s">
        <v>345</v>
      </c>
      <c r="E53" s="1">
        <v>3.03094598413872E-2</v>
      </c>
      <c r="F53" s="1">
        <v>1.67923073827764E-2</v>
      </c>
      <c r="G53" s="1">
        <v>0.21284127594681701</v>
      </c>
      <c r="H53" s="1">
        <v>-2.6034626288546502E-3</v>
      </c>
      <c r="I53" s="1">
        <v>6.3222382311628994E-2</v>
      </c>
      <c r="J53" s="1">
        <v>0.70665927297928999</v>
      </c>
      <c r="K53" s="1">
        <v>0.79022663715967401</v>
      </c>
    </row>
    <row r="54" spans="1:11" x14ac:dyDescent="0.25">
      <c r="A54" t="s">
        <v>292</v>
      </c>
      <c r="B54" t="s">
        <v>419</v>
      </c>
      <c r="C54">
        <v>1</v>
      </c>
      <c r="D54" t="s">
        <v>385</v>
      </c>
      <c r="E54" s="1">
        <v>-2.80373407107927E-2</v>
      </c>
      <c r="F54" s="1">
        <v>2.20246195685724E-2</v>
      </c>
      <c r="G54" s="1">
        <v>0.203018041857529</v>
      </c>
      <c r="H54" s="1">
        <v>-7.1205595065194693E-2</v>
      </c>
      <c r="I54" s="1">
        <v>1.5130913643609301E-2</v>
      </c>
      <c r="J54" s="1" t="s">
        <v>7</v>
      </c>
      <c r="K54" s="1" t="s">
        <v>7</v>
      </c>
    </row>
    <row r="55" spans="1:11" x14ac:dyDescent="0.25">
      <c r="A55" t="s">
        <v>292</v>
      </c>
      <c r="B55" t="s">
        <v>348</v>
      </c>
      <c r="C55">
        <v>1</v>
      </c>
      <c r="D55" t="s">
        <v>385</v>
      </c>
      <c r="E55" s="1">
        <v>-2.5818481764207001E-2</v>
      </c>
      <c r="F55" s="1">
        <v>2.4178049194232401E-2</v>
      </c>
      <c r="G55" s="1">
        <v>0.28558907663760003</v>
      </c>
      <c r="H55" s="1">
        <v>-7.3207458184902499E-2</v>
      </c>
      <c r="I55" s="1">
        <v>2.1570494656488502E-2</v>
      </c>
      <c r="J55" s="1" t="s">
        <v>7</v>
      </c>
      <c r="K55" s="1" t="s">
        <v>7</v>
      </c>
    </row>
    <row r="56" spans="1:11" x14ac:dyDescent="0.25">
      <c r="A56" t="s">
        <v>295</v>
      </c>
      <c r="B56" t="s">
        <v>419</v>
      </c>
      <c r="C56">
        <v>2</v>
      </c>
      <c r="D56" t="s">
        <v>346</v>
      </c>
      <c r="E56" s="1">
        <v>7.5178164909177501E-3</v>
      </c>
      <c r="F56" s="1">
        <v>1.23417978594332E-2</v>
      </c>
      <c r="G56" s="1">
        <v>0.54243520433658599</v>
      </c>
      <c r="H56" s="1">
        <v>-1.6672107313571299E-2</v>
      </c>
      <c r="I56" s="1">
        <v>3.1707740295406801E-2</v>
      </c>
      <c r="J56" s="1" t="s">
        <v>7</v>
      </c>
      <c r="K56" s="1" t="s">
        <v>7</v>
      </c>
    </row>
    <row r="57" spans="1:11" x14ac:dyDescent="0.25">
      <c r="A57" t="s">
        <v>295</v>
      </c>
      <c r="B57" t="s">
        <v>348</v>
      </c>
      <c r="C57">
        <v>2</v>
      </c>
      <c r="D57" t="s">
        <v>346</v>
      </c>
      <c r="E57" s="1">
        <v>5.8954118614416304E-3</v>
      </c>
      <c r="F57" s="1">
        <v>1.3688640959726399E-2</v>
      </c>
      <c r="G57" s="1">
        <v>0.66670170198749701</v>
      </c>
      <c r="H57" s="1">
        <v>-2.0934324419622102E-2</v>
      </c>
      <c r="I57" s="1">
        <v>3.2725148142505399E-2</v>
      </c>
      <c r="J57" s="1" t="s">
        <v>7</v>
      </c>
      <c r="K57" s="1" t="s">
        <v>7</v>
      </c>
    </row>
    <row r="58" spans="1:11" x14ac:dyDescent="0.25">
      <c r="A58" t="s">
        <v>106</v>
      </c>
      <c r="B58" t="s">
        <v>419</v>
      </c>
      <c r="C58">
        <v>3</v>
      </c>
      <c r="D58" t="s">
        <v>346</v>
      </c>
      <c r="E58" s="1">
        <v>2.2362374821485202E-3</v>
      </c>
      <c r="F58" s="1">
        <v>9.3561730255791696E-3</v>
      </c>
      <c r="G58" s="1">
        <v>0.811096289747813</v>
      </c>
      <c r="H58" s="1">
        <v>-1.6101861647986701E-2</v>
      </c>
      <c r="I58" s="1">
        <v>2.0574336612283702E-2</v>
      </c>
      <c r="J58" s="1">
        <v>0.66968981556976903</v>
      </c>
      <c r="K58" s="1" t="s">
        <v>7</v>
      </c>
    </row>
    <row r="59" spans="1:11" x14ac:dyDescent="0.25">
      <c r="A59" t="s">
        <v>106</v>
      </c>
      <c r="B59" t="s">
        <v>419</v>
      </c>
      <c r="C59">
        <v>3</v>
      </c>
      <c r="D59" t="s">
        <v>344</v>
      </c>
      <c r="E59" s="1">
        <v>2.6070524195555399E-3</v>
      </c>
      <c r="F59" s="1">
        <v>9.2491218150193705E-3</v>
      </c>
      <c r="G59" s="1">
        <v>0.77804299031220903</v>
      </c>
      <c r="H59" s="1">
        <v>-1.55212263378824E-2</v>
      </c>
      <c r="I59" s="1">
        <v>2.0735331176993499E-2</v>
      </c>
      <c r="J59" s="1" t="s">
        <v>7</v>
      </c>
      <c r="K59" s="1" t="s">
        <v>7</v>
      </c>
    </row>
    <row r="60" spans="1:11" x14ac:dyDescent="0.25">
      <c r="A60" t="s">
        <v>106</v>
      </c>
      <c r="B60" t="s">
        <v>419</v>
      </c>
      <c r="C60">
        <v>3</v>
      </c>
      <c r="D60" t="s">
        <v>345</v>
      </c>
      <c r="E60" s="1">
        <v>2.0120321331764798E-3</v>
      </c>
      <c r="F60" s="1">
        <v>1.6584316817307598E-2</v>
      </c>
      <c r="G60" s="1">
        <v>0.92314004193431598</v>
      </c>
      <c r="H60" s="1">
        <v>-3.0493228828746301E-2</v>
      </c>
      <c r="I60" s="1">
        <v>3.4517293095099301E-2</v>
      </c>
      <c r="J60" s="1">
        <v>0.370611493281928</v>
      </c>
      <c r="K60" s="1">
        <v>0.98957719030388802</v>
      </c>
    </row>
    <row r="61" spans="1:11" x14ac:dyDescent="0.25">
      <c r="A61" t="s">
        <v>106</v>
      </c>
      <c r="B61" t="s">
        <v>348</v>
      </c>
      <c r="C61">
        <v>3</v>
      </c>
      <c r="D61" t="s">
        <v>346</v>
      </c>
      <c r="E61" s="1">
        <v>-9.8303378280166793E-3</v>
      </c>
      <c r="F61" s="1">
        <v>1.04551704519961E-2</v>
      </c>
      <c r="G61" s="1">
        <v>0.347096020179467</v>
      </c>
      <c r="H61" s="1">
        <v>-3.0322471913928999E-2</v>
      </c>
      <c r="I61" s="1">
        <v>1.06617962578956E-2</v>
      </c>
      <c r="J61" s="1">
        <v>0.82326045673947401</v>
      </c>
      <c r="K61" s="1" t="s">
        <v>7</v>
      </c>
    </row>
    <row r="62" spans="1:11" x14ac:dyDescent="0.25">
      <c r="A62" t="s">
        <v>106</v>
      </c>
      <c r="B62" t="s">
        <v>348</v>
      </c>
      <c r="C62">
        <v>3</v>
      </c>
      <c r="D62" t="s">
        <v>344</v>
      </c>
      <c r="E62" s="1">
        <v>-1.0799063293185199E-2</v>
      </c>
      <c r="F62" s="1">
        <v>1.0283403878701801E-2</v>
      </c>
      <c r="G62" s="1">
        <v>0.293651535734401</v>
      </c>
      <c r="H62" s="1">
        <v>-3.09545348954407E-2</v>
      </c>
      <c r="I62" s="1">
        <v>9.3564083090702608E-3</v>
      </c>
      <c r="J62" s="1" t="s">
        <v>7</v>
      </c>
      <c r="K62" s="1" t="s">
        <v>7</v>
      </c>
    </row>
    <row r="63" spans="1:11" x14ac:dyDescent="0.25">
      <c r="A63" t="s">
        <v>106</v>
      </c>
      <c r="B63" t="s">
        <v>348</v>
      </c>
      <c r="C63">
        <v>3</v>
      </c>
      <c r="D63" t="s">
        <v>345</v>
      </c>
      <c r="E63" s="1">
        <v>-1.9095531330595501E-2</v>
      </c>
      <c r="F63" s="1">
        <v>1.83438091615723E-2</v>
      </c>
      <c r="G63" s="1">
        <v>0.48721940888988902</v>
      </c>
      <c r="H63" s="1">
        <v>-5.5049397287277299E-2</v>
      </c>
      <c r="I63" s="1">
        <v>1.68583346260863E-2</v>
      </c>
      <c r="J63" s="1">
        <v>0.91606930127562203</v>
      </c>
      <c r="K63" s="1">
        <v>0.64912064118938795</v>
      </c>
    </row>
    <row r="64" spans="1:11" x14ac:dyDescent="0.25">
      <c r="A64" t="s">
        <v>241</v>
      </c>
      <c r="B64" t="s">
        <v>419</v>
      </c>
      <c r="C64">
        <v>3</v>
      </c>
      <c r="D64" t="s">
        <v>346</v>
      </c>
      <c r="E64" s="1">
        <v>9.5316385333103493E-3</v>
      </c>
      <c r="F64" s="1">
        <v>1.5458873910378401E-2</v>
      </c>
      <c r="G64" s="1">
        <v>0.53751153115586003</v>
      </c>
      <c r="H64" s="1">
        <v>-2.0767754331031299E-2</v>
      </c>
      <c r="I64" s="1">
        <v>3.9831031397651998E-2</v>
      </c>
      <c r="J64" s="1">
        <v>0.185673261205828</v>
      </c>
      <c r="K64" s="1" t="s">
        <v>7</v>
      </c>
    </row>
    <row r="65" spans="1:11" x14ac:dyDescent="0.25">
      <c r="A65" t="s">
        <v>241</v>
      </c>
      <c r="B65" t="s">
        <v>419</v>
      </c>
      <c r="C65">
        <v>3</v>
      </c>
      <c r="D65" t="s">
        <v>344</v>
      </c>
      <c r="E65" s="1">
        <v>1.32602582017471E-2</v>
      </c>
      <c r="F65" s="1">
        <v>1.5883597020856399E-2</v>
      </c>
      <c r="G65" s="1">
        <v>0.40380794037909201</v>
      </c>
      <c r="H65" s="1">
        <v>-1.7871591959131499E-2</v>
      </c>
      <c r="I65" s="1">
        <v>4.43921083626257E-2</v>
      </c>
      <c r="J65" s="1" t="s">
        <v>7</v>
      </c>
      <c r="K65" s="1" t="s">
        <v>7</v>
      </c>
    </row>
    <row r="66" spans="1:11" x14ac:dyDescent="0.25">
      <c r="A66" t="s">
        <v>241</v>
      </c>
      <c r="B66" t="s">
        <v>419</v>
      </c>
      <c r="C66">
        <v>3</v>
      </c>
      <c r="D66" t="s">
        <v>345</v>
      </c>
      <c r="E66" s="1">
        <v>1.5158013997177601E-2</v>
      </c>
      <c r="F66" s="1">
        <v>9.2048661146729494E-2</v>
      </c>
      <c r="G66" s="1">
        <v>0.89609781796963395</v>
      </c>
      <c r="H66" s="1">
        <v>-0.16525736185041201</v>
      </c>
      <c r="I66" s="1">
        <v>0.19557338984476699</v>
      </c>
      <c r="J66" s="1">
        <v>6.70543496523055E-2</v>
      </c>
      <c r="K66" s="1">
        <v>0.95916125711115996</v>
      </c>
    </row>
    <row r="67" spans="1:11" x14ac:dyDescent="0.25">
      <c r="A67" t="s">
        <v>241</v>
      </c>
      <c r="B67" t="s">
        <v>348</v>
      </c>
      <c r="C67">
        <v>3</v>
      </c>
      <c r="D67" t="s">
        <v>346</v>
      </c>
      <c r="E67" s="1">
        <v>2.37146603291341E-2</v>
      </c>
      <c r="F67" s="1">
        <v>1.7192251045221901E-2</v>
      </c>
      <c r="G67" s="1">
        <v>0.16777738788886201</v>
      </c>
      <c r="H67" s="1">
        <v>-9.9821517195008893E-3</v>
      </c>
      <c r="I67" s="1">
        <v>5.7411472377769099E-2</v>
      </c>
      <c r="J67" s="1">
        <v>0.90250527255683799</v>
      </c>
      <c r="K67" s="1" t="s">
        <v>7</v>
      </c>
    </row>
    <row r="68" spans="1:11" x14ac:dyDescent="0.25">
      <c r="A68" t="s">
        <v>241</v>
      </c>
      <c r="B68" t="s">
        <v>348</v>
      </c>
      <c r="C68">
        <v>3</v>
      </c>
      <c r="D68" t="s">
        <v>344</v>
      </c>
      <c r="E68" s="1">
        <v>2.56177402290023E-2</v>
      </c>
      <c r="F68" s="1">
        <v>1.7580026470727501E-2</v>
      </c>
      <c r="G68" s="1">
        <v>0.14505920817408399</v>
      </c>
      <c r="H68" s="1">
        <v>-8.8391116536236103E-3</v>
      </c>
      <c r="I68" s="1">
        <v>6.00745921116283E-2</v>
      </c>
      <c r="J68" s="1" t="s">
        <v>7</v>
      </c>
      <c r="K68" s="1" t="s">
        <v>7</v>
      </c>
    </row>
    <row r="69" spans="1:11" x14ac:dyDescent="0.25">
      <c r="A69" t="s">
        <v>241</v>
      </c>
      <c r="B69" t="s">
        <v>348</v>
      </c>
      <c r="C69">
        <v>3</v>
      </c>
      <c r="D69" t="s">
        <v>345</v>
      </c>
      <c r="E69" s="1">
        <v>3.9143887286139503E-2</v>
      </c>
      <c r="F69" s="1">
        <v>5.5172924160422999E-2</v>
      </c>
      <c r="G69" s="1">
        <v>0.60716887599523395</v>
      </c>
      <c r="H69" s="1">
        <v>-6.8995044068289602E-2</v>
      </c>
      <c r="I69" s="1">
        <v>0.147282818640569</v>
      </c>
      <c r="J69" s="1">
        <v>0.73061695512229696</v>
      </c>
      <c r="K69" s="1">
        <v>0.81778407093746397</v>
      </c>
    </row>
    <row r="70" spans="1:11" x14ac:dyDescent="0.25">
      <c r="A70" t="s">
        <v>235</v>
      </c>
      <c r="B70" t="s">
        <v>419</v>
      </c>
      <c r="C70">
        <v>1</v>
      </c>
      <c r="D70" t="s">
        <v>385</v>
      </c>
      <c r="E70" s="1">
        <v>-1.9340880403228701E-3</v>
      </c>
      <c r="F70" s="1">
        <v>5.0897053692706999E-3</v>
      </c>
      <c r="G70" s="1">
        <v>0.70394541515167397</v>
      </c>
      <c r="H70" s="1">
        <v>-1.19099105640935E-2</v>
      </c>
      <c r="I70" s="1">
        <v>8.0417344834477107E-3</v>
      </c>
      <c r="J70" s="1" t="s">
        <v>7</v>
      </c>
      <c r="K70" s="1" t="s">
        <v>7</v>
      </c>
    </row>
    <row r="71" spans="1:11" x14ac:dyDescent="0.25">
      <c r="A71" t="s">
        <v>235</v>
      </c>
      <c r="B71" t="s">
        <v>348</v>
      </c>
      <c r="C71">
        <v>1</v>
      </c>
      <c r="D71" t="s">
        <v>385</v>
      </c>
      <c r="E71" s="1">
        <v>-9.9639624786810703E-3</v>
      </c>
      <c r="F71" s="1">
        <v>5.6833257532688999E-3</v>
      </c>
      <c r="G71" s="1">
        <v>7.9569018486910698E-2</v>
      </c>
      <c r="H71" s="1">
        <v>-2.1103280955088101E-2</v>
      </c>
      <c r="I71" s="1">
        <v>1.1753559977259801E-3</v>
      </c>
      <c r="J71" s="1" t="s">
        <v>7</v>
      </c>
      <c r="K71" s="1" t="s">
        <v>7</v>
      </c>
    </row>
    <row r="72" spans="1:11" x14ac:dyDescent="0.25">
      <c r="A72" t="s">
        <v>349</v>
      </c>
      <c r="B72" t="s">
        <v>419</v>
      </c>
      <c r="C72">
        <v>3</v>
      </c>
      <c r="D72" t="s">
        <v>346</v>
      </c>
      <c r="E72" s="1">
        <v>1.73593854187645E-2</v>
      </c>
      <c r="F72" s="1">
        <v>1.3659305811325099E-2</v>
      </c>
      <c r="G72" s="1">
        <v>0.20377012216259399</v>
      </c>
      <c r="H72" s="1">
        <v>-9.4128539714327195E-3</v>
      </c>
      <c r="I72" s="1">
        <v>4.4131624808961697E-2</v>
      </c>
      <c r="J72" s="1">
        <v>0.25725212242212397</v>
      </c>
      <c r="K72" s="1" t="s">
        <v>7</v>
      </c>
    </row>
    <row r="73" spans="1:11" x14ac:dyDescent="0.25">
      <c r="A73" t="s">
        <v>349</v>
      </c>
      <c r="B73" t="s">
        <v>419</v>
      </c>
      <c r="C73">
        <v>3</v>
      </c>
      <c r="D73" t="s">
        <v>344</v>
      </c>
      <c r="E73" s="1">
        <v>1.61343104798067E-2</v>
      </c>
      <c r="F73" s="1">
        <v>1.46336718211989E-2</v>
      </c>
      <c r="G73" s="1">
        <v>0.27022395164636598</v>
      </c>
      <c r="H73" s="1">
        <v>-1.2547686289743201E-2</v>
      </c>
      <c r="I73" s="1">
        <v>4.48163072493565E-2</v>
      </c>
      <c r="J73" s="1" t="s">
        <v>7</v>
      </c>
      <c r="K73" s="1" t="s">
        <v>7</v>
      </c>
    </row>
    <row r="74" spans="1:11" x14ac:dyDescent="0.25">
      <c r="A74" t="s">
        <v>349</v>
      </c>
      <c r="B74" t="s">
        <v>419</v>
      </c>
      <c r="C74">
        <v>3</v>
      </c>
      <c r="D74" t="s">
        <v>345</v>
      </c>
      <c r="E74" s="1">
        <v>-1.74653621276037E-2</v>
      </c>
      <c r="F74" s="1">
        <v>3.85755122323687E-2</v>
      </c>
      <c r="G74" s="1">
        <v>0.72934434729236797</v>
      </c>
      <c r="H74" s="1">
        <v>-9.3073366103046395E-2</v>
      </c>
      <c r="I74" s="1">
        <v>5.8142641847839002E-2</v>
      </c>
      <c r="J74" s="1">
        <v>0.242024611276383</v>
      </c>
      <c r="K74" s="1">
        <v>0.50259393453753998</v>
      </c>
    </row>
    <row r="75" spans="1:11" x14ac:dyDescent="0.25">
      <c r="A75" t="s">
        <v>349</v>
      </c>
      <c r="B75" t="s">
        <v>348</v>
      </c>
      <c r="C75">
        <v>3</v>
      </c>
      <c r="D75" t="s">
        <v>346</v>
      </c>
      <c r="E75" s="1">
        <v>9.1324420305436207E-3</v>
      </c>
      <c r="F75" s="1">
        <v>1.4231168472039001E-2</v>
      </c>
      <c r="G75" s="1">
        <v>0.52105424354385199</v>
      </c>
      <c r="H75" s="1">
        <v>-1.87606481746527E-2</v>
      </c>
      <c r="I75" s="1">
        <v>3.7025532235739997E-2</v>
      </c>
      <c r="J75" s="1">
        <v>0.17335830364513499</v>
      </c>
      <c r="K75" s="1" t="s">
        <v>7</v>
      </c>
    </row>
    <row r="76" spans="1:11" x14ac:dyDescent="0.25">
      <c r="A76" t="s">
        <v>349</v>
      </c>
      <c r="B76" t="s">
        <v>348</v>
      </c>
      <c r="C76">
        <v>3</v>
      </c>
      <c r="D76" t="s">
        <v>344</v>
      </c>
      <c r="E76" s="1">
        <v>-1.6883227049430301E-3</v>
      </c>
      <c r="F76" s="1">
        <v>1.57561539572494E-2</v>
      </c>
      <c r="G76" s="1">
        <v>0.91466742300563597</v>
      </c>
      <c r="H76" s="1">
        <v>-3.2570384461151798E-2</v>
      </c>
      <c r="I76" s="1">
        <v>2.91937390512658E-2</v>
      </c>
      <c r="J76" s="1" t="s">
        <v>7</v>
      </c>
      <c r="K76" s="1" t="s">
        <v>7</v>
      </c>
    </row>
    <row r="77" spans="1:11" x14ac:dyDescent="0.25">
      <c r="A77" t="s">
        <v>349</v>
      </c>
      <c r="B77" t="s">
        <v>348</v>
      </c>
      <c r="C77">
        <v>3</v>
      </c>
      <c r="D77" t="s">
        <v>345</v>
      </c>
      <c r="E77" s="1">
        <v>-1.9650658489357799E-2</v>
      </c>
      <c r="F77" s="1">
        <v>5.70254156504525E-2</v>
      </c>
      <c r="G77" s="1">
        <v>0.78873686640137597</v>
      </c>
      <c r="H77" s="1">
        <v>-0.13142047316424499</v>
      </c>
      <c r="I77" s="1">
        <v>9.2119156185529197E-2</v>
      </c>
      <c r="J77" s="1">
        <v>0.101371949100415</v>
      </c>
      <c r="K77" s="1">
        <v>0.67837850395542698</v>
      </c>
    </row>
    <row r="78" spans="1:11" x14ac:dyDescent="0.25">
      <c r="A78" t="s">
        <v>327</v>
      </c>
      <c r="B78" t="s">
        <v>419</v>
      </c>
      <c r="C78">
        <v>1</v>
      </c>
      <c r="D78" t="s">
        <v>385</v>
      </c>
      <c r="E78" s="1">
        <v>2.5869199464302502E-3</v>
      </c>
      <c r="F78" s="1">
        <v>1.56783027056379E-2</v>
      </c>
      <c r="G78" s="1">
        <v>0.86894398205612999</v>
      </c>
      <c r="H78" s="1">
        <v>-2.8142553356620002E-2</v>
      </c>
      <c r="I78" s="1">
        <v>3.3316393249480498E-2</v>
      </c>
      <c r="J78" s="1" t="s">
        <v>7</v>
      </c>
      <c r="K78" s="1" t="s">
        <v>7</v>
      </c>
    </row>
    <row r="79" spans="1:11" x14ac:dyDescent="0.25">
      <c r="A79" t="s">
        <v>327</v>
      </c>
      <c r="B79" t="s">
        <v>348</v>
      </c>
      <c r="C79">
        <v>1</v>
      </c>
      <c r="D79" t="s">
        <v>385</v>
      </c>
      <c r="E79" s="1">
        <v>6.8846757164404198E-3</v>
      </c>
      <c r="F79" s="1">
        <v>1.5055794871794899E-2</v>
      </c>
      <c r="G79" s="1">
        <v>0.64747162484195198</v>
      </c>
      <c r="H79" s="1">
        <v>-2.2624682232277499E-2</v>
      </c>
      <c r="I79" s="1">
        <v>3.63940336651584E-2</v>
      </c>
      <c r="J79" s="1" t="s">
        <v>7</v>
      </c>
      <c r="K79" s="1" t="s">
        <v>7</v>
      </c>
    </row>
    <row r="80" spans="1:11" x14ac:dyDescent="0.25">
      <c r="A80" t="s">
        <v>41</v>
      </c>
      <c r="B80" t="s">
        <v>419</v>
      </c>
      <c r="C80">
        <v>1</v>
      </c>
      <c r="D80" t="s">
        <v>385</v>
      </c>
      <c r="E80" s="1">
        <v>9.4970744272689193E-3</v>
      </c>
      <c r="F80" s="1">
        <v>2.0423815972621301E-2</v>
      </c>
      <c r="G80" s="1">
        <v>0.641931456594243</v>
      </c>
      <c r="H80" s="1">
        <v>-3.0533604879068799E-2</v>
      </c>
      <c r="I80" s="1">
        <v>4.9527753733606697E-2</v>
      </c>
      <c r="J80" s="1" t="s">
        <v>7</v>
      </c>
      <c r="K80" s="1" t="s">
        <v>7</v>
      </c>
    </row>
    <row r="81" spans="1:11" x14ac:dyDescent="0.25">
      <c r="A81" t="s">
        <v>41</v>
      </c>
      <c r="B81" t="s">
        <v>348</v>
      </c>
      <c r="C81">
        <v>1</v>
      </c>
      <c r="D81" t="s">
        <v>385</v>
      </c>
      <c r="E81" s="1">
        <v>4.35839051918736E-3</v>
      </c>
      <c r="F81" s="1">
        <v>2.2573303235515398E-2</v>
      </c>
      <c r="G81" s="1">
        <v>0.84689849679435902</v>
      </c>
      <c r="H81" s="1">
        <v>-3.9885283822422901E-2</v>
      </c>
      <c r="I81" s="1">
        <v>4.86020648607976E-2</v>
      </c>
      <c r="J81" s="1" t="s">
        <v>7</v>
      </c>
      <c r="K81" s="1" t="s">
        <v>7</v>
      </c>
    </row>
    <row r="82" spans="1:11" x14ac:dyDescent="0.25">
      <c r="A82" t="s">
        <v>350</v>
      </c>
      <c r="B82" t="s">
        <v>419</v>
      </c>
      <c r="C82">
        <v>2</v>
      </c>
      <c r="D82" t="s">
        <v>346</v>
      </c>
      <c r="E82" s="1">
        <v>-2.06455360400805E-2</v>
      </c>
      <c r="F82" s="1">
        <v>1.50914010462205E-2</v>
      </c>
      <c r="G82" s="1">
        <v>0.171301717953949</v>
      </c>
      <c r="H82" s="1">
        <v>-5.0224682090672698E-2</v>
      </c>
      <c r="I82" s="1">
        <v>8.9336100105116192E-3</v>
      </c>
      <c r="J82" s="1" t="s">
        <v>7</v>
      </c>
      <c r="K82" s="1" t="s">
        <v>7</v>
      </c>
    </row>
    <row r="83" spans="1:11" x14ac:dyDescent="0.25">
      <c r="A83" t="s">
        <v>350</v>
      </c>
      <c r="B83" t="s">
        <v>348</v>
      </c>
      <c r="C83">
        <v>2</v>
      </c>
      <c r="D83" t="s">
        <v>346</v>
      </c>
      <c r="E83" s="1">
        <v>8.9630270093858707E-3</v>
      </c>
      <c r="F83" s="1">
        <v>1.6072345739714701E-2</v>
      </c>
      <c r="G83" s="1">
        <v>0.57707136337380704</v>
      </c>
      <c r="H83" s="1">
        <v>-2.2538770640455001E-2</v>
      </c>
      <c r="I83" s="1">
        <v>4.0464824659226802E-2</v>
      </c>
      <c r="J83" s="1" t="s">
        <v>7</v>
      </c>
      <c r="K83" s="1" t="s">
        <v>7</v>
      </c>
    </row>
    <row r="84" spans="1:11" x14ac:dyDescent="0.25">
      <c r="A84" t="s">
        <v>379</v>
      </c>
      <c r="B84" t="s">
        <v>419</v>
      </c>
      <c r="C84">
        <v>2</v>
      </c>
      <c r="D84" t="s">
        <v>346</v>
      </c>
      <c r="E84" s="1">
        <v>4.2249550191359097E-3</v>
      </c>
      <c r="F84" s="1">
        <v>1.6653949308341499E-2</v>
      </c>
      <c r="G84" s="1">
        <v>0.79973438201052705</v>
      </c>
      <c r="H84" s="1">
        <v>-2.8416785625213499E-2</v>
      </c>
      <c r="I84" s="1">
        <v>3.6866695663485299E-2</v>
      </c>
      <c r="J84" s="1" t="s">
        <v>7</v>
      </c>
      <c r="K84" s="1" t="s">
        <v>7</v>
      </c>
    </row>
    <row r="85" spans="1:11" x14ac:dyDescent="0.25">
      <c r="A85" t="s">
        <v>379</v>
      </c>
      <c r="B85" t="s">
        <v>348</v>
      </c>
      <c r="C85">
        <v>2</v>
      </c>
      <c r="D85" t="s">
        <v>346</v>
      </c>
      <c r="E85" s="1">
        <v>-1.1818853119604299E-2</v>
      </c>
      <c r="F85" s="1">
        <v>1.8234433272467598E-2</v>
      </c>
      <c r="G85" s="1">
        <v>0.51688065984765497</v>
      </c>
      <c r="H85" s="1">
        <v>-4.7558342333640903E-2</v>
      </c>
      <c r="I85" s="1">
        <v>2.3920636094432301E-2</v>
      </c>
      <c r="J85" s="1" t="s">
        <v>7</v>
      </c>
      <c r="K85" s="1" t="s">
        <v>7</v>
      </c>
    </row>
    <row r="86" spans="1:11" x14ac:dyDescent="0.25">
      <c r="A86" t="s">
        <v>298</v>
      </c>
      <c r="B86" t="s">
        <v>419</v>
      </c>
      <c r="C86">
        <v>1</v>
      </c>
      <c r="D86" t="s">
        <v>385</v>
      </c>
      <c r="E86" s="1">
        <v>-7.2460180918022098E-3</v>
      </c>
      <c r="F86" s="1">
        <v>3.7544135190685002E-2</v>
      </c>
      <c r="G86" s="1">
        <v>0.84695896808898896</v>
      </c>
      <c r="H86" s="1">
        <v>-8.0832523065544906E-2</v>
      </c>
      <c r="I86" s="1">
        <v>6.6340486881940497E-2</v>
      </c>
      <c r="J86" s="1" t="s">
        <v>7</v>
      </c>
      <c r="K86" s="1" t="s">
        <v>7</v>
      </c>
    </row>
    <row r="87" spans="1:11" x14ac:dyDescent="0.25">
      <c r="A87" t="s">
        <v>298</v>
      </c>
      <c r="B87" t="s">
        <v>348</v>
      </c>
      <c r="C87">
        <v>1</v>
      </c>
      <c r="D87" t="s">
        <v>385</v>
      </c>
      <c r="E87" s="1">
        <v>-7.83062581344902E-2</v>
      </c>
      <c r="F87" s="1">
        <v>4.1915986984815599E-2</v>
      </c>
      <c r="G87" s="1">
        <v>6.1738150478060902E-2</v>
      </c>
      <c r="H87" s="1">
        <v>-0.160461592624729</v>
      </c>
      <c r="I87" s="1">
        <v>3.8490763557483699E-3</v>
      </c>
      <c r="J87" s="1" t="s">
        <v>7</v>
      </c>
      <c r="K87" s="1" t="s">
        <v>7</v>
      </c>
    </row>
    <row r="88" spans="1:11" x14ac:dyDescent="0.25">
      <c r="A88" t="s">
        <v>161</v>
      </c>
      <c r="B88" t="s">
        <v>419</v>
      </c>
      <c r="C88">
        <v>2</v>
      </c>
      <c r="D88" t="s">
        <v>346</v>
      </c>
      <c r="E88" s="1">
        <v>-4.5648463338164298E-4</v>
      </c>
      <c r="F88" s="1">
        <v>1.08616724722609E-2</v>
      </c>
      <c r="G88" s="1">
        <v>0.96647709171664797</v>
      </c>
      <c r="H88" s="1">
        <v>-2.1745362679012999E-2</v>
      </c>
      <c r="I88" s="1">
        <v>2.0832393412249701E-2</v>
      </c>
      <c r="J88" s="1" t="s">
        <v>7</v>
      </c>
      <c r="K88" s="1" t="s">
        <v>7</v>
      </c>
    </row>
    <row r="89" spans="1:11" x14ac:dyDescent="0.25">
      <c r="A89" t="s">
        <v>161</v>
      </c>
      <c r="B89" t="s">
        <v>348</v>
      </c>
      <c r="C89">
        <v>2</v>
      </c>
      <c r="D89" t="s">
        <v>346</v>
      </c>
      <c r="E89" s="1">
        <v>-3.5230795664012399E-3</v>
      </c>
      <c r="F89" s="1">
        <v>1.19229697631429E-2</v>
      </c>
      <c r="G89" s="1">
        <v>0.76762207392034998</v>
      </c>
      <c r="H89" s="1">
        <v>-2.6892100302161201E-2</v>
      </c>
      <c r="I89" s="1">
        <v>1.98459411693588E-2</v>
      </c>
      <c r="J89" s="1" t="s">
        <v>7</v>
      </c>
      <c r="K89" s="1" t="s">
        <v>7</v>
      </c>
    </row>
    <row r="90" spans="1:11" x14ac:dyDescent="0.25">
      <c r="A90" t="s">
        <v>351</v>
      </c>
      <c r="B90" t="s">
        <v>419</v>
      </c>
      <c r="C90">
        <v>1</v>
      </c>
      <c r="D90" t="s">
        <v>385</v>
      </c>
      <c r="E90" s="1">
        <v>-2.4273517799919899E-2</v>
      </c>
      <c r="F90" s="1">
        <v>3.8899868269102598E-2</v>
      </c>
      <c r="G90" s="1">
        <v>0.53262758506840602</v>
      </c>
      <c r="H90" s="1">
        <v>-0.10051725960736101</v>
      </c>
      <c r="I90" s="1">
        <v>5.1970224007521097E-2</v>
      </c>
      <c r="J90" s="1" t="s">
        <v>7</v>
      </c>
      <c r="K90" s="1" t="s">
        <v>7</v>
      </c>
    </row>
    <row r="91" spans="1:11" x14ac:dyDescent="0.25">
      <c r="A91" t="s">
        <v>351</v>
      </c>
      <c r="B91" t="s">
        <v>348</v>
      </c>
      <c r="C91">
        <v>1</v>
      </c>
      <c r="D91" t="s">
        <v>385</v>
      </c>
      <c r="E91" s="1">
        <v>-3.40782051282051E-2</v>
      </c>
      <c r="F91" s="1">
        <v>4.2723618233618199E-2</v>
      </c>
      <c r="G91" s="1">
        <v>0.42507755282819298</v>
      </c>
      <c r="H91" s="1">
        <v>-0.11781649686609701</v>
      </c>
      <c r="I91" s="1">
        <v>4.9660086609686599E-2</v>
      </c>
      <c r="J91" s="1" t="s">
        <v>7</v>
      </c>
      <c r="K91" s="1" t="s">
        <v>7</v>
      </c>
    </row>
    <row r="92" spans="1:11" x14ac:dyDescent="0.25">
      <c r="A92" t="s">
        <v>317</v>
      </c>
      <c r="B92" t="s">
        <v>419</v>
      </c>
      <c r="C92">
        <v>2</v>
      </c>
      <c r="D92" t="s">
        <v>346</v>
      </c>
      <c r="E92" s="1">
        <v>-1.87315484676203E-3</v>
      </c>
      <c r="F92" s="1">
        <v>2.0882843411105498E-2</v>
      </c>
      <c r="G92" s="1">
        <v>0.92852699378215497</v>
      </c>
      <c r="H92" s="1">
        <v>-4.2803527932528902E-2</v>
      </c>
      <c r="I92" s="1">
        <v>3.90572182390048E-2</v>
      </c>
      <c r="J92" s="1" t="s">
        <v>7</v>
      </c>
      <c r="K92" s="1" t="s">
        <v>7</v>
      </c>
    </row>
    <row r="93" spans="1:11" x14ac:dyDescent="0.25">
      <c r="A93" t="s">
        <v>317</v>
      </c>
      <c r="B93" t="s">
        <v>348</v>
      </c>
      <c r="C93">
        <v>2</v>
      </c>
      <c r="D93" t="s">
        <v>346</v>
      </c>
      <c r="E93" s="1">
        <v>1.26806081252734E-2</v>
      </c>
      <c r="F93" s="1">
        <v>2.2439634742417301E-2</v>
      </c>
      <c r="G93" s="1">
        <v>0.57200664166751103</v>
      </c>
      <c r="H93" s="1">
        <v>-3.1301075969864402E-2</v>
      </c>
      <c r="I93" s="1">
        <v>5.6662292220411303E-2</v>
      </c>
      <c r="J93" s="1" t="s">
        <v>7</v>
      </c>
      <c r="K93" s="1" t="s">
        <v>7</v>
      </c>
    </row>
    <row r="94" spans="1:11" x14ac:dyDescent="0.25">
      <c r="A94" t="s">
        <v>352</v>
      </c>
      <c r="B94" t="s">
        <v>419</v>
      </c>
      <c r="C94">
        <v>2</v>
      </c>
      <c r="D94" t="s">
        <v>346</v>
      </c>
      <c r="E94" s="1">
        <v>-2.22587350544577E-2</v>
      </c>
      <c r="F94" s="1">
        <v>9.8217056256479206E-3</v>
      </c>
      <c r="G94" s="1">
        <v>2.3434244983031701E-2</v>
      </c>
      <c r="H94" s="1">
        <v>-4.1509278080727699E-2</v>
      </c>
      <c r="I94" s="1">
        <v>-3.00819202818781E-3</v>
      </c>
      <c r="J94" s="1" t="s">
        <v>7</v>
      </c>
      <c r="K94" s="1" t="s">
        <v>7</v>
      </c>
    </row>
    <row r="95" spans="1:11" x14ac:dyDescent="0.25">
      <c r="A95" t="s">
        <v>352</v>
      </c>
      <c r="B95" t="s">
        <v>348</v>
      </c>
      <c r="C95">
        <v>2</v>
      </c>
      <c r="D95" t="s">
        <v>346</v>
      </c>
      <c r="E95" s="1">
        <v>-5.1690987982066696E-3</v>
      </c>
      <c r="F95" s="1">
        <v>1.075724752292E-2</v>
      </c>
      <c r="G95" s="1">
        <v>0.63085595272547001</v>
      </c>
      <c r="H95" s="1">
        <v>-2.6253303943129899E-2</v>
      </c>
      <c r="I95" s="1">
        <v>1.5915106346716602E-2</v>
      </c>
      <c r="J95" s="1" t="s">
        <v>7</v>
      </c>
      <c r="K95" s="1" t="s">
        <v>7</v>
      </c>
    </row>
    <row r="96" spans="1:11" x14ac:dyDescent="0.25">
      <c r="A96" t="s">
        <v>353</v>
      </c>
      <c r="B96" t="s">
        <v>419</v>
      </c>
      <c r="C96">
        <v>4</v>
      </c>
      <c r="D96" t="s">
        <v>343</v>
      </c>
      <c r="E96" s="1">
        <v>-1.5154636030098301E-3</v>
      </c>
      <c r="F96" s="1">
        <v>5.0820552468943403E-3</v>
      </c>
      <c r="G96" s="1">
        <v>0.76555131344482996</v>
      </c>
      <c r="H96" s="1">
        <v>-1.14762918869227E-2</v>
      </c>
      <c r="I96" s="1">
        <v>8.4453646809030704E-3</v>
      </c>
      <c r="J96" s="1">
        <v>0.71225346432082404</v>
      </c>
      <c r="K96" s="1" t="s">
        <v>7</v>
      </c>
    </row>
    <row r="97" spans="1:11" x14ac:dyDescent="0.25">
      <c r="A97" t="s">
        <v>353</v>
      </c>
      <c r="B97" t="s">
        <v>419</v>
      </c>
      <c r="C97">
        <v>4</v>
      </c>
      <c r="D97" t="s">
        <v>344</v>
      </c>
      <c r="E97" s="1">
        <v>-3.4774759591164402E-3</v>
      </c>
      <c r="F97" s="1">
        <v>7.5388556848104997E-3</v>
      </c>
      <c r="G97" s="1">
        <v>0.64460224153503098</v>
      </c>
      <c r="H97" s="1">
        <v>-1.8253633101345E-2</v>
      </c>
      <c r="I97" s="1">
        <v>1.12986811831121E-2</v>
      </c>
      <c r="J97" s="1" t="s">
        <v>7</v>
      </c>
      <c r="K97" s="1" t="s">
        <v>7</v>
      </c>
    </row>
    <row r="98" spans="1:11" x14ac:dyDescent="0.25">
      <c r="A98" t="s">
        <v>353</v>
      </c>
      <c r="B98" t="s">
        <v>419</v>
      </c>
      <c r="C98">
        <v>4</v>
      </c>
      <c r="D98" t="s">
        <v>345</v>
      </c>
      <c r="E98" s="1">
        <v>-9.0800112090353192E-3</v>
      </c>
      <c r="F98" s="1">
        <v>1.04270691392719E-2</v>
      </c>
      <c r="G98" s="1">
        <v>0.475672796031401</v>
      </c>
      <c r="H98" s="1">
        <v>-2.9517066722008201E-2</v>
      </c>
      <c r="I98" s="1">
        <v>1.13570443039375E-2</v>
      </c>
      <c r="J98" s="1">
        <v>0.87122537879486595</v>
      </c>
      <c r="K98" s="1">
        <v>0.40507181821364102</v>
      </c>
    </row>
    <row r="99" spans="1:11" x14ac:dyDescent="0.25">
      <c r="A99" t="s">
        <v>353</v>
      </c>
      <c r="B99" t="s">
        <v>348</v>
      </c>
      <c r="C99">
        <v>4</v>
      </c>
      <c r="D99" t="s">
        <v>343</v>
      </c>
      <c r="E99" s="1">
        <v>5.1167243134905803E-3</v>
      </c>
      <c r="F99" s="1">
        <v>7.91840555743243E-3</v>
      </c>
      <c r="G99" s="1">
        <v>0.51816205353148903</v>
      </c>
      <c r="H99" s="1">
        <v>-1.0403350579077E-2</v>
      </c>
      <c r="I99" s="1">
        <v>2.0636799206058098E-2</v>
      </c>
      <c r="J99" s="1">
        <v>0.44056808671464198</v>
      </c>
      <c r="K99" s="1" t="s">
        <v>7</v>
      </c>
    </row>
    <row r="100" spans="1:11" x14ac:dyDescent="0.25">
      <c r="A100" t="s">
        <v>353</v>
      </c>
      <c r="B100" t="s">
        <v>348</v>
      </c>
      <c r="C100">
        <v>4</v>
      </c>
      <c r="D100" t="s">
        <v>344</v>
      </c>
      <c r="E100" s="1">
        <v>4.4733433253546897E-3</v>
      </c>
      <c r="F100" s="1">
        <v>8.4930149679500293E-3</v>
      </c>
      <c r="G100" s="1">
        <v>0.59839601964176603</v>
      </c>
      <c r="H100" s="1">
        <v>-1.2172966011827401E-2</v>
      </c>
      <c r="I100" s="1">
        <v>2.1119652662536799E-2</v>
      </c>
      <c r="J100" s="1" t="s">
        <v>7</v>
      </c>
      <c r="K100" s="1" t="s">
        <v>7</v>
      </c>
    </row>
    <row r="101" spans="1:11" x14ac:dyDescent="0.25">
      <c r="A101" t="s">
        <v>353</v>
      </c>
      <c r="B101" t="s">
        <v>348</v>
      </c>
      <c r="C101">
        <v>4</v>
      </c>
      <c r="D101" t="s">
        <v>345</v>
      </c>
      <c r="E101" s="1">
        <v>4.8833104327168104E-3</v>
      </c>
      <c r="F101" s="1">
        <v>1.34663187795101E-2</v>
      </c>
      <c r="G101" s="1">
        <v>0.75161657262293502</v>
      </c>
      <c r="H101" s="1">
        <v>-2.1510674375122999E-2</v>
      </c>
      <c r="I101" s="1">
        <v>3.1277295240556703E-2</v>
      </c>
      <c r="J101" s="1">
        <v>0.259609444557451</v>
      </c>
      <c r="K101" s="1">
        <v>0.98234008161613895</v>
      </c>
    </row>
    <row r="102" spans="1:11" x14ac:dyDescent="0.25">
      <c r="A102" t="s">
        <v>0</v>
      </c>
      <c r="B102" t="s">
        <v>419</v>
      </c>
      <c r="C102">
        <v>1</v>
      </c>
      <c r="D102" t="s">
        <v>385</v>
      </c>
      <c r="E102" s="1">
        <v>3.79888956476363E-2</v>
      </c>
      <c r="F102" s="1">
        <v>2.6399510526501999E-2</v>
      </c>
      <c r="G102" s="1">
        <v>0.150150522752062</v>
      </c>
      <c r="H102" s="1">
        <v>-1.3754144984307499E-2</v>
      </c>
      <c r="I102" s="1">
        <v>8.9731936279580093E-2</v>
      </c>
      <c r="J102" s="1" t="s">
        <v>7</v>
      </c>
      <c r="K102" s="1" t="s">
        <v>7</v>
      </c>
    </row>
    <row r="103" spans="1:11" x14ac:dyDescent="0.25">
      <c r="A103" t="s">
        <v>0</v>
      </c>
      <c r="B103" t="s">
        <v>348</v>
      </c>
      <c r="C103">
        <v>1</v>
      </c>
      <c r="D103" t="s">
        <v>385</v>
      </c>
      <c r="E103" s="1">
        <v>5.1490159840159797E-3</v>
      </c>
      <c r="F103" s="1">
        <v>3.0602747252747298E-2</v>
      </c>
      <c r="G103" s="1">
        <v>0.86638394002852903</v>
      </c>
      <c r="H103" s="1">
        <v>-5.4832368631368603E-2</v>
      </c>
      <c r="I103" s="1">
        <v>6.5130400599400604E-2</v>
      </c>
      <c r="J103" s="1" t="s">
        <v>7</v>
      </c>
      <c r="K103" s="1" t="s">
        <v>7</v>
      </c>
    </row>
    <row r="104" spans="1:11" x14ac:dyDescent="0.25">
      <c r="A104" t="s">
        <v>138</v>
      </c>
      <c r="B104" t="s">
        <v>419</v>
      </c>
      <c r="C104">
        <v>2</v>
      </c>
      <c r="D104" t="s">
        <v>346</v>
      </c>
      <c r="E104" s="1">
        <v>1.2767151876285099E-2</v>
      </c>
      <c r="F104" s="1">
        <v>8.5719552907295507E-3</v>
      </c>
      <c r="G104" s="1">
        <v>0.13637956132030499</v>
      </c>
      <c r="H104" s="1">
        <v>-4.0338804935448804E-3</v>
      </c>
      <c r="I104" s="1">
        <v>2.9568184246115001E-2</v>
      </c>
      <c r="J104" s="1" t="s">
        <v>7</v>
      </c>
      <c r="K104" s="1" t="s">
        <v>7</v>
      </c>
    </row>
    <row r="105" spans="1:11" x14ac:dyDescent="0.25">
      <c r="A105" t="s">
        <v>138</v>
      </c>
      <c r="B105" t="s">
        <v>348</v>
      </c>
      <c r="C105">
        <v>2</v>
      </c>
      <c r="D105" t="s">
        <v>346</v>
      </c>
      <c r="E105" s="1">
        <v>-7.8346637808015697E-5</v>
      </c>
      <c r="F105" s="1">
        <v>9.1733248097959092E-3</v>
      </c>
      <c r="G105" s="1">
        <v>0.99318558821011704</v>
      </c>
      <c r="H105" s="1">
        <v>-1.8058063265008001E-2</v>
      </c>
      <c r="I105" s="1">
        <v>1.7901369989391999E-2</v>
      </c>
      <c r="J105" s="1" t="s">
        <v>7</v>
      </c>
      <c r="K105" s="1" t="s">
        <v>7</v>
      </c>
    </row>
    <row r="106" spans="1:11" x14ac:dyDescent="0.25">
      <c r="A106" t="s">
        <v>1</v>
      </c>
      <c r="B106" t="s">
        <v>419</v>
      </c>
      <c r="C106">
        <v>3</v>
      </c>
      <c r="D106" t="s">
        <v>346</v>
      </c>
      <c r="E106" s="1">
        <v>9.3575569684346896E-3</v>
      </c>
      <c r="F106" s="1">
        <v>5.0662828855627404E-3</v>
      </c>
      <c r="G106" s="1">
        <v>6.4743350557205301E-2</v>
      </c>
      <c r="H106" s="1">
        <v>-5.7235748726828595E-4</v>
      </c>
      <c r="I106" s="1">
        <v>1.9287471424137701E-2</v>
      </c>
      <c r="J106" s="1">
        <v>9.6939548873046802E-2</v>
      </c>
      <c r="K106" s="1" t="s">
        <v>7</v>
      </c>
    </row>
    <row r="107" spans="1:11" x14ac:dyDescent="0.25">
      <c r="A107" t="s">
        <v>1</v>
      </c>
      <c r="B107" t="s">
        <v>419</v>
      </c>
      <c r="C107">
        <v>3</v>
      </c>
      <c r="D107" t="s">
        <v>344</v>
      </c>
      <c r="E107" s="1">
        <v>1.0098653919035401E-2</v>
      </c>
      <c r="F107" s="1">
        <v>5.0372887533157301E-3</v>
      </c>
      <c r="G107" s="1">
        <v>4.4986610388187298E-2</v>
      </c>
      <c r="H107" s="1">
        <v>2.25567962536605E-4</v>
      </c>
      <c r="I107" s="1">
        <v>1.99717398755343E-2</v>
      </c>
      <c r="J107" s="1" t="s">
        <v>7</v>
      </c>
      <c r="K107" s="1" t="s">
        <v>7</v>
      </c>
    </row>
    <row r="108" spans="1:11" x14ac:dyDescent="0.25">
      <c r="A108" t="s">
        <v>1</v>
      </c>
      <c r="B108" t="s">
        <v>419</v>
      </c>
      <c r="C108">
        <v>3</v>
      </c>
      <c r="D108" t="s">
        <v>345</v>
      </c>
      <c r="E108" s="1">
        <v>1.27437760135882E-2</v>
      </c>
      <c r="F108" s="1">
        <v>1.3777269027998499E-2</v>
      </c>
      <c r="G108" s="1">
        <v>0.52479575547347301</v>
      </c>
      <c r="H108" s="1">
        <v>-1.4259671281288799E-2</v>
      </c>
      <c r="I108" s="1">
        <v>3.9747223308465099E-2</v>
      </c>
      <c r="J108" s="1">
        <v>4.2660640566480001E-2</v>
      </c>
      <c r="K108" s="1">
        <v>0.77512535055595799</v>
      </c>
    </row>
    <row r="109" spans="1:11" x14ac:dyDescent="0.25">
      <c r="A109" t="s">
        <v>1</v>
      </c>
      <c r="B109" t="s">
        <v>348</v>
      </c>
      <c r="C109">
        <v>3</v>
      </c>
      <c r="D109" t="s">
        <v>346</v>
      </c>
      <c r="E109" s="1">
        <v>1.1119431723957999E-3</v>
      </c>
      <c r="F109" s="1">
        <v>6.2393936158662896E-3</v>
      </c>
      <c r="G109" s="1">
        <v>0.85855543405478096</v>
      </c>
      <c r="H109" s="1">
        <v>-1.1117268314702101E-2</v>
      </c>
      <c r="I109" s="1">
        <v>1.33411546594937E-2</v>
      </c>
      <c r="J109" s="1">
        <v>0.45575380772579999</v>
      </c>
      <c r="K109" s="1" t="s">
        <v>7</v>
      </c>
    </row>
    <row r="110" spans="1:11" x14ac:dyDescent="0.25">
      <c r="A110" t="s">
        <v>1</v>
      </c>
      <c r="B110" t="s">
        <v>348</v>
      </c>
      <c r="C110">
        <v>3</v>
      </c>
      <c r="D110" t="s">
        <v>344</v>
      </c>
      <c r="E110" s="1">
        <v>1.4915594279399601E-3</v>
      </c>
      <c r="F110" s="1">
        <v>6.1954272349105301E-3</v>
      </c>
      <c r="G110" s="1">
        <v>0.80974759281170505</v>
      </c>
      <c r="H110" s="1">
        <v>-1.06514779524847E-2</v>
      </c>
      <c r="I110" s="1">
        <v>1.36345968083646E-2</v>
      </c>
      <c r="J110" s="1" t="s">
        <v>7</v>
      </c>
      <c r="K110" s="1" t="s">
        <v>7</v>
      </c>
    </row>
    <row r="111" spans="1:11" x14ac:dyDescent="0.25">
      <c r="A111" t="s">
        <v>1</v>
      </c>
      <c r="B111" t="s">
        <v>348</v>
      </c>
      <c r="C111">
        <v>3</v>
      </c>
      <c r="D111" t="s">
        <v>345</v>
      </c>
      <c r="E111" s="1">
        <v>3.2545372691215298E-3</v>
      </c>
      <c r="F111" s="1">
        <v>9.7354403409761307E-3</v>
      </c>
      <c r="G111" s="1">
        <v>0.79461473888024003</v>
      </c>
      <c r="H111" s="1">
        <v>-1.5826925799191701E-2</v>
      </c>
      <c r="I111" s="1">
        <v>2.23360003374347E-2</v>
      </c>
      <c r="J111" s="1">
        <v>0.235144294797762</v>
      </c>
      <c r="K111" s="1">
        <v>0.79183244551104703</v>
      </c>
    </row>
    <row r="112" spans="1:11" x14ac:dyDescent="0.25">
      <c r="A112" t="s">
        <v>355</v>
      </c>
      <c r="B112" t="s">
        <v>419</v>
      </c>
      <c r="C112">
        <v>1</v>
      </c>
      <c r="D112" t="s">
        <v>385</v>
      </c>
      <c r="E112" s="1">
        <v>-1.7871697682758401E-2</v>
      </c>
      <c r="F112" s="1">
        <v>1.36738314328679E-2</v>
      </c>
      <c r="G112" s="1">
        <v>0.19121271148441099</v>
      </c>
      <c r="H112" s="1">
        <v>-4.4672407291179501E-2</v>
      </c>
      <c r="I112" s="1">
        <v>8.9290119256627901E-3</v>
      </c>
      <c r="J112" s="1" t="s">
        <v>7</v>
      </c>
      <c r="K112" s="1" t="s">
        <v>7</v>
      </c>
    </row>
    <row r="113" spans="1:11" x14ac:dyDescent="0.25">
      <c r="A113" t="s">
        <v>355</v>
      </c>
      <c r="B113" t="s">
        <v>348</v>
      </c>
      <c r="C113">
        <v>1</v>
      </c>
      <c r="D113" t="s">
        <v>385</v>
      </c>
      <c r="E113" s="1">
        <v>-5.3903802107191897E-3</v>
      </c>
      <c r="F113" s="1">
        <v>1.5755868071461301E-2</v>
      </c>
      <c r="G113" s="1">
        <v>0.73226141661364197</v>
      </c>
      <c r="H113" s="1">
        <v>-3.6271881630783299E-2</v>
      </c>
      <c r="I113" s="1">
        <v>2.5491121209344901E-2</v>
      </c>
      <c r="J113" s="1" t="s">
        <v>7</v>
      </c>
      <c r="K113" s="1" t="s">
        <v>7</v>
      </c>
    </row>
    <row r="114" spans="1:11" x14ac:dyDescent="0.25">
      <c r="A114" t="s">
        <v>356</v>
      </c>
      <c r="B114" t="s">
        <v>419</v>
      </c>
      <c r="C114">
        <v>3</v>
      </c>
      <c r="D114" t="s">
        <v>346</v>
      </c>
      <c r="E114" s="1">
        <v>-1.5505010188071299E-2</v>
      </c>
      <c r="F114" s="1">
        <v>1.04175101979212E-2</v>
      </c>
      <c r="G114" s="1">
        <v>0.13665586031159099</v>
      </c>
      <c r="H114" s="1">
        <v>-3.5923330175996901E-2</v>
      </c>
      <c r="I114" s="1">
        <v>4.9133097998543297E-3</v>
      </c>
      <c r="J114" s="1">
        <v>0.63004339419579602</v>
      </c>
      <c r="K114" s="1" t="s">
        <v>7</v>
      </c>
    </row>
    <row r="115" spans="1:11" x14ac:dyDescent="0.25">
      <c r="A115" t="s">
        <v>356</v>
      </c>
      <c r="B115" t="s">
        <v>419</v>
      </c>
      <c r="C115">
        <v>3</v>
      </c>
      <c r="D115" t="s">
        <v>344</v>
      </c>
      <c r="E115" s="1">
        <v>-1.75544117324569E-2</v>
      </c>
      <c r="F115" s="1">
        <v>1.0392436966578799E-2</v>
      </c>
      <c r="G115" s="1">
        <v>9.1190193405405698E-2</v>
      </c>
      <c r="H115" s="1">
        <v>-3.7923588186951303E-2</v>
      </c>
      <c r="I115" s="1">
        <v>2.81476472203753E-3</v>
      </c>
      <c r="J115" s="1" t="s">
        <v>7</v>
      </c>
      <c r="K115" s="1" t="s">
        <v>7</v>
      </c>
    </row>
    <row r="116" spans="1:11" x14ac:dyDescent="0.25">
      <c r="A116" t="s">
        <v>356</v>
      </c>
      <c r="B116" t="s">
        <v>419</v>
      </c>
      <c r="C116">
        <v>3</v>
      </c>
      <c r="D116" t="s">
        <v>345</v>
      </c>
      <c r="E116" s="1">
        <v>-3.5556314772650997E-2</v>
      </c>
      <c r="F116" s="1">
        <v>2.53262878893456E-2</v>
      </c>
      <c r="G116" s="1">
        <v>0.394019587638268</v>
      </c>
      <c r="H116" s="1">
        <v>-8.5195839035768398E-2</v>
      </c>
      <c r="I116" s="1">
        <v>1.4083209490466399E-2</v>
      </c>
      <c r="J116" s="1">
        <v>0.68059021081631799</v>
      </c>
      <c r="K116" s="1">
        <v>0.54469250175559802</v>
      </c>
    </row>
    <row r="117" spans="1:11" x14ac:dyDescent="0.25">
      <c r="A117" t="s">
        <v>356</v>
      </c>
      <c r="B117" t="s">
        <v>348</v>
      </c>
      <c r="C117">
        <v>3</v>
      </c>
      <c r="D117" t="s">
        <v>346</v>
      </c>
      <c r="E117" s="1">
        <v>-8.9374860805000993E-3</v>
      </c>
      <c r="F117" s="1">
        <v>1.14688913163084E-2</v>
      </c>
      <c r="G117" s="1">
        <v>0.43581435920205602</v>
      </c>
      <c r="H117" s="1">
        <v>-3.1416513060464599E-2</v>
      </c>
      <c r="I117" s="1">
        <v>1.35415408994644E-2</v>
      </c>
      <c r="J117" s="1">
        <v>0.25059893899310698</v>
      </c>
      <c r="K117" s="1" t="s">
        <v>7</v>
      </c>
    </row>
    <row r="118" spans="1:11" x14ac:dyDescent="0.25">
      <c r="A118" t="s">
        <v>356</v>
      </c>
      <c r="B118" t="s">
        <v>348</v>
      </c>
      <c r="C118">
        <v>3</v>
      </c>
      <c r="D118" t="s">
        <v>344</v>
      </c>
      <c r="E118" s="1">
        <v>-7.3430790842177697E-3</v>
      </c>
      <c r="F118" s="1">
        <v>1.20632961611751E-2</v>
      </c>
      <c r="G118" s="1">
        <v>0.54271502454637299</v>
      </c>
      <c r="H118" s="1">
        <v>-3.0987139560120901E-2</v>
      </c>
      <c r="I118" s="1">
        <v>1.6300981391685301E-2</v>
      </c>
      <c r="J118" s="1" t="s">
        <v>7</v>
      </c>
      <c r="K118" s="1" t="s">
        <v>7</v>
      </c>
    </row>
    <row r="119" spans="1:11" x14ac:dyDescent="0.25">
      <c r="A119" t="s">
        <v>356</v>
      </c>
      <c r="B119" t="s">
        <v>348</v>
      </c>
      <c r="C119">
        <v>3</v>
      </c>
      <c r="D119" t="s">
        <v>345</v>
      </c>
      <c r="E119" s="1">
        <v>9.3188527870110699E-3</v>
      </c>
      <c r="F119" s="1">
        <v>4.1194057270715803E-2</v>
      </c>
      <c r="G119" s="1">
        <v>0.85836877480176199</v>
      </c>
      <c r="H119" s="1">
        <v>-7.1421499463591998E-2</v>
      </c>
      <c r="I119" s="1">
        <v>9.0059205037614096E-2</v>
      </c>
      <c r="J119" s="1">
        <v>0.13479133335188101</v>
      </c>
      <c r="K119" s="1">
        <v>0.71126287702726998</v>
      </c>
    </row>
    <row r="120" spans="1:11" x14ac:dyDescent="0.25">
      <c r="A120" t="s">
        <v>358</v>
      </c>
      <c r="B120" t="s">
        <v>419</v>
      </c>
      <c r="C120">
        <v>4</v>
      </c>
      <c r="D120" t="s">
        <v>343</v>
      </c>
      <c r="E120" s="1">
        <v>5.8465686242051501E-3</v>
      </c>
      <c r="F120" s="1">
        <v>6.7769124467706304E-3</v>
      </c>
      <c r="G120" s="1">
        <v>0.388292186597883</v>
      </c>
      <c r="H120" s="1">
        <v>-7.4361797714652903E-3</v>
      </c>
      <c r="I120" s="1">
        <v>1.9129317019875601E-2</v>
      </c>
      <c r="J120" s="1">
        <v>7.2516328404283901E-3</v>
      </c>
      <c r="K120" s="1" t="s">
        <v>7</v>
      </c>
    </row>
    <row r="121" spans="1:11" x14ac:dyDescent="0.25">
      <c r="A121" t="s">
        <v>358</v>
      </c>
      <c r="B121" t="s">
        <v>419</v>
      </c>
      <c r="C121">
        <v>4</v>
      </c>
      <c r="D121" t="s">
        <v>344</v>
      </c>
      <c r="E121" s="1">
        <v>5.7819390656283299E-3</v>
      </c>
      <c r="F121" s="1">
        <v>3.7176507807612702E-3</v>
      </c>
      <c r="G121" s="1">
        <v>0.11988252598895301</v>
      </c>
      <c r="H121" s="1">
        <v>-1.50465646466376E-3</v>
      </c>
      <c r="I121" s="1">
        <v>1.30685345959204E-2</v>
      </c>
      <c r="J121" s="1" t="s">
        <v>7</v>
      </c>
      <c r="K121" s="1" t="s">
        <v>7</v>
      </c>
    </row>
    <row r="122" spans="1:11" x14ac:dyDescent="0.25">
      <c r="A122" t="s">
        <v>358</v>
      </c>
      <c r="B122" t="s">
        <v>419</v>
      </c>
      <c r="C122">
        <v>4</v>
      </c>
      <c r="D122" t="s">
        <v>345</v>
      </c>
      <c r="E122" s="1">
        <v>3.9163364521916802E-3</v>
      </c>
      <c r="F122" s="1">
        <v>1.38840583185862E-2</v>
      </c>
      <c r="G122" s="1">
        <v>0.804396230835835</v>
      </c>
      <c r="H122" s="1">
        <v>-2.3296417852237201E-2</v>
      </c>
      <c r="I122" s="1">
        <v>3.1129090756620601E-2</v>
      </c>
      <c r="J122" s="1">
        <v>2.6560865125463198E-3</v>
      </c>
      <c r="K122" s="1">
        <v>0.87876834258052305</v>
      </c>
    </row>
    <row r="123" spans="1:11" x14ac:dyDescent="0.25">
      <c r="A123" t="s">
        <v>358</v>
      </c>
      <c r="B123" t="s">
        <v>348</v>
      </c>
      <c r="C123">
        <v>4</v>
      </c>
      <c r="D123" t="s">
        <v>343</v>
      </c>
      <c r="E123" s="1">
        <v>-2.6640115514701699E-3</v>
      </c>
      <c r="F123" s="1">
        <v>7.4780459257258996E-3</v>
      </c>
      <c r="G123" s="1">
        <v>0.72165758704081395</v>
      </c>
      <c r="H123" s="1">
        <v>-1.7320981565892901E-2</v>
      </c>
      <c r="I123" s="1">
        <v>1.19929584629526E-2</v>
      </c>
      <c r="J123" s="1">
        <v>5.5213416221326804E-3</v>
      </c>
      <c r="K123" s="1" t="s">
        <v>7</v>
      </c>
    </row>
    <row r="124" spans="1:11" x14ac:dyDescent="0.25">
      <c r="A124" t="s">
        <v>358</v>
      </c>
      <c r="B124" t="s">
        <v>348</v>
      </c>
      <c r="C124">
        <v>4</v>
      </c>
      <c r="D124" t="s">
        <v>344</v>
      </c>
      <c r="E124" s="1">
        <v>-1.39844011493006E-3</v>
      </c>
      <c r="F124" s="1">
        <v>3.7989563926840602E-3</v>
      </c>
      <c r="G124" s="1">
        <v>0.71278998268878702</v>
      </c>
      <c r="H124" s="1">
        <v>-8.8443946445908202E-3</v>
      </c>
      <c r="I124" s="1">
        <v>6.0475144147306903E-3</v>
      </c>
      <c r="J124" s="1" t="s">
        <v>7</v>
      </c>
      <c r="K124" s="1" t="s">
        <v>7</v>
      </c>
    </row>
    <row r="125" spans="1:11" x14ac:dyDescent="0.25">
      <c r="A125" t="s">
        <v>358</v>
      </c>
      <c r="B125" t="s">
        <v>348</v>
      </c>
      <c r="C125">
        <v>4</v>
      </c>
      <c r="D125" t="s">
        <v>345</v>
      </c>
      <c r="E125" s="1">
        <v>9.0006503879528407E-3</v>
      </c>
      <c r="F125" s="1">
        <v>1.2407426119042501E-2</v>
      </c>
      <c r="G125" s="1">
        <v>0.54359033175080795</v>
      </c>
      <c r="H125" s="1">
        <v>-1.53179048053705E-2</v>
      </c>
      <c r="I125" s="1">
        <v>3.3319205581276198E-2</v>
      </c>
      <c r="J125" s="1">
        <v>2.2217574486809701E-2</v>
      </c>
      <c r="K125" s="1">
        <v>0.36996685707907701</v>
      </c>
    </row>
    <row r="126" spans="1:11" x14ac:dyDescent="0.25">
      <c r="A126" t="s">
        <v>381</v>
      </c>
      <c r="B126" t="s">
        <v>419</v>
      </c>
      <c r="C126">
        <v>1</v>
      </c>
      <c r="D126" t="s">
        <v>385</v>
      </c>
      <c r="E126" s="1">
        <v>4.06003141503221E-2</v>
      </c>
      <c r="F126" s="1">
        <v>2.99412346241314E-2</v>
      </c>
      <c r="G126" s="1">
        <v>0.17509916805107101</v>
      </c>
      <c r="H126" s="1">
        <v>-1.8084505712975402E-2</v>
      </c>
      <c r="I126" s="1">
        <v>9.92851340136197E-2</v>
      </c>
      <c r="J126" s="1" t="s">
        <v>7</v>
      </c>
      <c r="K126" s="1" t="s">
        <v>7</v>
      </c>
    </row>
    <row r="127" spans="1:11" x14ac:dyDescent="0.25">
      <c r="A127" t="s">
        <v>381</v>
      </c>
      <c r="B127" t="s">
        <v>348</v>
      </c>
      <c r="C127">
        <v>1</v>
      </c>
      <c r="D127" t="s">
        <v>385</v>
      </c>
      <c r="E127" s="1">
        <v>2.7221540511727101E-2</v>
      </c>
      <c r="F127" s="1">
        <v>3.2202286780383803E-2</v>
      </c>
      <c r="G127" s="1">
        <v>0.39792693752625202</v>
      </c>
      <c r="H127" s="1">
        <v>-3.5894941577825197E-2</v>
      </c>
      <c r="I127" s="1">
        <v>9.0338022601279294E-2</v>
      </c>
      <c r="J127" s="1" t="s">
        <v>7</v>
      </c>
      <c r="K127" s="1" t="s">
        <v>7</v>
      </c>
    </row>
    <row r="128" spans="1:11" x14ac:dyDescent="0.25">
      <c r="A128" t="s">
        <v>359</v>
      </c>
      <c r="B128" t="s">
        <v>419</v>
      </c>
      <c r="C128">
        <v>3</v>
      </c>
      <c r="D128" t="s">
        <v>346</v>
      </c>
      <c r="E128" s="1">
        <v>-8.8165003877704196E-3</v>
      </c>
      <c r="F128" s="1">
        <v>6.19372749925114E-3</v>
      </c>
      <c r="G128" s="1">
        <v>0.154603923604167</v>
      </c>
      <c r="H128" s="1">
        <v>-2.0956206286302601E-2</v>
      </c>
      <c r="I128" s="1">
        <v>3.3232055107618101E-3</v>
      </c>
      <c r="J128" s="1">
        <v>0.22420844752331001</v>
      </c>
      <c r="K128" s="1" t="s">
        <v>7</v>
      </c>
    </row>
    <row r="129" spans="1:11" x14ac:dyDescent="0.25">
      <c r="A129" t="s">
        <v>359</v>
      </c>
      <c r="B129" t="s">
        <v>419</v>
      </c>
      <c r="C129">
        <v>3</v>
      </c>
      <c r="D129" t="s">
        <v>344</v>
      </c>
      <c r="E129" s="1">
        <v>-1.04335658059132E-2</v>
      </c>
      <c r="F129" s="1">
        <v>6.07674663607039E-3</v>
      </c>
      <c r="G129" s="1">
        <v>8.5985431303103002E-2</v>
      </c>
      <c r="H129" s="1">
        <v>-2.2343989212611201E-2</v>
      </c>
      <c r="I129" s="1">
        <v>1.4768576007847701E-3</v>
      </c>
      <c r="J129" s="1" t="s">
        <v>7</v>
      </c>
      <c r="K129" s="1" t="s">
        <v>7</v>
      </c>
    </row>
    <row r="130" spans="1:11" x14ac:dyDescent="0.25">
      <c r="A130" t="s">
        <v>359</v>
      </c>
      <c r="B130" t="s">
        <v>419</v>
      </c>
      <c r="C130">
        <v>3</v>
      </c>
      <c r="D130" t="s">
        <v>345</v>
      </c>
      <c r="E130" s="1">
        <v>-2.17924925407386E-2</v>
      </c>
      <c r="F130" s="1">
        <v>1.02214525468452E-2</v>
      </c>
      <c r="G130" s="1">
        <v>0.27920271535475699</v>
      </c>
      <c r="H130" s="1">
        <v>-4.1826539532555301E-2</v>
      </c>
      <c r="I130" s="1">
        <v>-1.7584455489219699E-3</v>
      </c>
      <c r="J130" s="1">
        <v>0.50535614577939003</v>
      </c>
      <c r="K130" s="1">
        <v>0.35636167032376798</v>
      </c>
    </row>
    <row r="131" spans="1:11" x14ac:dyDescent="0.25">
      <c r="A131" t="s">
        <v>359</v>
      </c>
      <c r="B131" t="s">
        <v>348</v>
      </c>
      <c r="C131">
        <v>3</v>
      </c>
      <c r="D131" t="s">
        <v>346</v>
      </c>
      <c r="E131" s="1">
        <v>4.6330059767729003E-3</v>
      </c>
      <c r="F131" s="1">
        <v>6.6525405954888702E-3</v>
      </c>
      <c r="G131" s="1">
        <v>0.48616173315692501</v>
      </c>
      <c r="H131" s="1">
        <v>-8.4059735903852795E-3</v>
      </c>
      <c r="I131" s="1">
        <v>1.7671985543931099E-2</v>
      </c>
      <c r="J131" s="1">
        <v>3.1922351239912002E-2</v>
      </c>
      <c r="K131" s="1" t="s">
        <v>7</v>
      </c>
    </row>
    <row r="132" spans="1:11" x14ac:dyDescent="0.25">
      <c r="A132" t="s">
        <v>359</v>
      </c>
      <c r="B132" t="s">
        <v>348</v>
      </c>
      <c r="C132">
        <v>3</v>
      </c>
      <c r="D132" t="s">
        <v>344</v>
      </c>
      <c r="E132" s="1">
        <v>4.4500200474713704E-3</v>
      </c>
      <c r="F132" s="1">
        <v>6.5513874993256699E-3</v>
      </c>
      <c r="G132" s="1">
        <v>0.49698042976290202</v>
      </c>
      <c r="H132" s="1">
        <v>-8.39069945120695E-3</v>
      </c>
      <c r="I132" s="1">
        <v>1.7290739546149701E-2</v>
      </c>
      <c r="J132" s="1" t="s">
        <v>7</v>
      </c>
      <c r="K132" s="1" t="s">
        <v>7</v>
      </c>
    </row>
    <row r="133" spans="1:11" x14ac:dyDescent="0.25">
      <c r="A133" t="s">
        <v>359</v>
      </c>
      <c r="B133" t="s">
        <v>348</v>
      </c>
      <c r="C133">
        <v>3</v>
      </c>
      <c r="D133" t="s">
        <v>345</v>
      </c>
      <c r="E133" s="1">
        <v>-1.7458441055643599E-2</v>
      </c>
      <c r="F133" s="1">
        <v>1.10470804278885E-2</v>
      </c>
      <c r="G133" s="1">
        <v>0.35915747908860302</v>
      </c>
      <c r="H133" s="1">
        <v>-3.9110718694304998E-2</v>
      </c>
      <c r="I133" s="1">
        <v>4.1938365830177498E-3</v>
      </c>
      <c r="J133" s="1">
        <v>0.433092612909657</v>
      </c>
      <c r="K133" s="1">
        <v>0.24181082287510799</v>
      </c>
    </row>
    <row r="134" spans="1:11" x14ac:dyDescent="0.25">
      <c r="A134" t="s">
        <v>64</v>
      </c>
      <c r="B134" t="s">
        <v>419</v>
      </c>
      <c r="C134">
        <v>1</v>
      </c>
      <c r="D134" t="s">
        <v>385</v>
      </c>
      <c r="E134" s="1">
        <v>-3.5822801993708299E-3</v>
      </c>
      <c r="F134" s="1">
        <v>1.5374593130346901E-2</v>
      </c>
      <c r="G134" s="1">
        <v>0.81576140576826195</v>
      </c>
      <c r="H134" s="1">
        <v>-3.3716482734850797E-2</v>
      </c>
      <c r="I134" s="1">
        <v>2.6551922336109101E-2</v>
      </c>
      <c r="J134" s="1" t="s">
        <v>7</v>
      </c>
      <c r="K134" s="1" t="s">
        <v>7</v>
      </c>
    </row>
    <row r="135" spans="1:11" x14ac:dyDescent="0.25">
      <c r="A135" t="s">
        <v>64</v>
      </c>
      <c r="B135" t="s">
        <v>348</v>
      </c>
      <c r="C135">
        <v>1</v>
      </c>
      <c r="D135" t="s">
        <v>385</v>
      </c>
      <c r="E135" s="1">
        <v>5.3502327351821598E-3</v>
      </c>
      <c r="F135" s="1">
        <v>1.6580380641653101E-2</v>
      </c>
      <c r="G135" s="1">
        <v>0.74693415090803805</v>
      </c>
      <c r="H135" s="1">
        <v>-2.71473133224579E-2</v>
      </c>
      <c r="I135" s="1">
        <v>3.7847778792822202E-2</v>
      </c>
      <c r="J135" s="1" t="s">
        <v>7</v>
      </c>
      <c r="K135" s="1" t="s">
        <v>7</v>
      </c>
    </row>
    <row r="136" spans="1:11" x14ac:dyDescent="0.25">
      <c r="A136" t="s">
        <v>302</v>
      </c>
      <c r="B136" t="s">
        <v>419</v>
      </c>
      <c r="C136">
        <v>1</v>
      </c>
      <c r="D136" t="s">
        <v>385</v>
      </c>
      <c r="E136" s="1">
        <v>-3.3409741559553299E-2</v>
      </c>
      <c r="F136" s="1">
        <v>3.50206934586514E-2</v>
      </c>
      <c r="G136" s="1">
        <v>0.34008364238051902</v>
      </c>
      <c r="H136" s="1">
        <v>-0.10205030073851</v>
      </c>
      <c r="I136" s="1">
        <v>3.5230817619403401E-2</v>
      </c>
      <c r="J136" s="1" t="s">
        <v>7</v>
      </c>
      <c r="K136" s="1" t="s">
        <v>7</v>
      </c>
    </row>
    <row r="137" spans="1:11" x14ac:dyDescent="0.25">
      <c r="A137" t="s">
        <v>302</v>
      </c>
      <c r="B137" t="s">
        <v>348</v>
      </c>
      <c r="C137">
        <v>1</v>
      </c>
      <c r="D137" t="s">
        <v>385</v>
      </c>
      <c r="E137" s="1">
        <v>1.76459132720105E-2</v>
      </c>
      <c r="F137" s="1">
        <v>3.81978975032852E-2</v>
      </c>
      <c r="G137" s="1">
        <v>0.644109770023649</v>
      </c>
      <c r="H137" s="1">
        <v>-5.7221965834428401E-2</v>
      </c>
      <c r="I137" s="1">
        <v>9.2513792378449394E-2</v>
      </c>
      <c r="J137" s="1" t="s">
        <v>7</v>
      </c>
      <c r="K137" s="1" t="s">
        <v>7</v>
      </c>
    </row>
    <row r="138" spans="1:11" x14ac:dyDescent="0.25">
      <c r="A138" t="s">
        <v>360</v>
      </c>
      <c r="B138" t="s">
        <v>419</v>
      </c>
      <c r="C138">
        <v>1</v>
      </c>
      <c r="D138" t="s">
        <v>385</v>
      </c>
      <c r="E138" s="1">
        <v>8.3230019549188405E-2</v>
      </c>
      <c r="F138" s="1">
        <v>3.22097598874568E-2</v>
      </c>
      <c r="G138" s="1">
        <v>9.7661794351687602E-3</v>
      </c>
      <c r="H138" s="1">
        <v>2.00988901697731E-2</v>
      </c>
      <c r="I138" s="1">
        <v>0.146361148928604</v>
      </c>
      <c r="J138" s="1" t="s">
        <v>7</v>
      </c>
      <c r="K138" s="1" t="s">
        <v>7</v>
      </c>
    </row>
    <row r="139" spans="1:11" x14ac:dyDescent="0.25">
      <c r="A139" t="s">
        <v>360</v>
      </c>
      <c r="B139" t="s">
        <v>348</v>
      </c>
      <c r="C139">
        <v>1</v>
      </c>
      <c r="D139" t="s">
        <v>385</v>
      </c>
      <c r="E139" s="1">
        <v>9.2134212007504698E-2</v>
      </c>
      <c r="F139" s="1">
        <v>3.8313771106941799E-2</v>
      </c>
      <c r="G139" s="1">
        <v>1.61844908806652E-2</v>
      </c>
      <c r="H139" s="1">
        <v>1.70392206378987E-2</v>
      </c>
      <c r="I139" s="1">
        <v>0.167229203377111</v>
      </c>
      <c r="J139" s="1" t="s">
        <v>7</v>
      </c>
      <c r="K139" s="1" t="s">
        <v>7</v>
      </c>
    </row>
    <row r="140" spans="1:11" x14ac:dyDescent="0.25">
      <c r="A140" t="s">
        <v>361</v>
      </c>
      <c r="B140" t="s">
        <v>419</v>
      </c>
      <c r="C140">
        <v>1</v>
      </c>
      <c r="D140" t="s">
        <v>385</v>
      </c>
      <c r="E140" s="1">
        <v>2.83335103225325E-2</v>
      </c>
      <c r="F140" s="1">
        <v>4.8350700209099998E-2</v>
      </c>
      <c r="G140" s="1">
        <v>0.55787551484237097</v>
      </c>
      <c r="H140" s="1">
        <v>-6.6433862087303494E-2</v>
      </c>
      <c r="I140" s="1">
        <v>0.12310088273236799</v>
      </c>
      <c r="J140" s="1" t="s">
        <v>7</v>
      </c>
      <c r="K140" s="1" t="s">
        <v>7</v>
      </c>
    </row>
    <row r="141" spans="1:11" x14ac:dyDescent="0.25">
      <c r="A141" t="s">
        <v>361</v>
      </c>
      <c r="B141" t="s">
        <v>348</v>
      </c>
      <c r="C141">
        <v>1</v>
      </c>
      <c r="D141" t="s">
        <v>385</v>
      </c>
      <c r="E141" s="1">
        <v>0.12328821585903101</v>
      </c>
      <c r="F141" s="1">
        <v>4.9724790748898698E-2</v>
      </c>
      <c r="G141" s="1">
        <v>1.31599399401197E-2</v>
      </c>
      <c r="H141" s="1">
        <v>2.5827625991189401E-2</v>
      </c>
      <c r="I141" s="1">
        <v>0.220748805726872</v>
      </c>
      <c r="J141" s="1" t="s">
        <v>7</v>
      </c>
      <c r="K141" s="1" t="s">
        <v>7</v>
      </c>
    </row>
    <row r="142" spans="1:11" x14ac:dyDescent="0.25">
      <c r="A142" t="s">
        <v>362</v>
      </c>
      <c r="B142" t="s">
        <v>419</v>
      </c>
      <c r="C142">
        <v>5</v>
      </c>
      <c r="D142" t="s">
        <v>343</v>
      </c>
      <c r="E142" s="1">
        <v>-2.4145166272182602E-3</v>
      </c>
      <c r="F142" s="1">
        <v>8.8435125146552294E-3</v>
      </c>
      <c r="G142" s="1">
        <v>0.784832553273624</v>
      </c>
      <c r="H142" s="1">
        <v>-1.9747801155942501E-2</v>
      </c>
      <c r="I142" s="1">
        <v>1.4918767901506E-2</v>
      </c>
      <c r="J142" s="1">
        <v>0.133006373262646</v>
      </c>
      <c r="K142" s="1" t="s">
        <v>7</v>
      </c>
    </row>
    <row r="143" spans="1:11" x14ac:dyDescent="0.25">
      <c r="A143" t="s">
        <v>362</v>
      </c>
      <c r="B143" t="s">
        <v>419</v>
      </c>
      <c r="C143">
        <v>5</v>
      </c>
      <c r="D143" t="s">
        <v>344</v>
      </c>
      <c r="E143" s="1">
        <v>-8.6838498086826805E-4</v>
      </c>
      <c r="F143" s="1">
        <v>6.75720506241736E-3</v>
      </c>
      <c r="G143" s="1">
        <v>0.89774344587732302</v>
      </c>
      <c r="H143" s="1">
        <v>-1.41125069032063E-2</v>
      </c>
      <c r="I143" s="1">
        <v>1.23757369414698E-2</v>
      </c>
      <c r="J143" s="1" t="s">
        <v>7</v>
      </c>
      <c r="K143" s="1" t="s">
        <v>7</v>
      </c>
    </row>
    <row r="144" spans="1:11" x14ac:dyDescent="0.25">
      <c r="A144" t="s">
        <v>362</v>
      </c>
      <c r="B144" t="s">
        <v>419</v>
      </c>
      <c r="C144">
        <v>5</v>
      </c>
      <c r="D144" t="s">
        <v>345</v>
      </c>
      <c r="E144" s="1">
        <v>1.43813907418474E-2</v>
      </c>
      <c r="F144" s="1">
        <v>1.55007114053352E-2</v>
      </c>
      <c r="G144" s="1">
        <v>0.42195149787868702</v>
      </c>
      <c r="H144" s="1">
        <v>-1.6000003612609701E-2</v>
      </c>
      <c r="I144" s="1">
        <v>4.4762785096304401E-2</v>
      </c>
      <c r="J144" s="1">
        <v>0.20627403649162901</v>
      </c>
      <c r="K144" s="1">
        <v>0.29119877585626802</v>
      </c>
    </row>
    <row r="145" spans="1:11" x14ac:dyDescent="0.25">
      <c r="A145" t="s">
        <v>362</v>
      </c>
      <c r="B145" t="s">
        <v>348</v>
      </c>
      <c r="C145">
        <v>3</v>
      </c>
      <c r="D145" t="s">
        <v>346</v>
      </c>
      <c r="E145" s="1">
        <v>4.32688205540647E-3</v>
      </c>
      <c r="F145" s="1">
        <v>7.5521564576624999E-3</v>
      </c>
      <c r="G145" s="1">
        <v>0.56668984451405602</v>
      </c>
      <c r="H145" s="1">
        <v>-1.0475344601612001E-2</v>
      </c>
      <c r="I145" s="1">
        <v>1.9129108712425E-2</v>
      </c>
      <c r="J145" s="1">
        <v>0.109617732020273</v>
      </c>
      <c r="K145" s="1" t="s">
        <v>7</v>
      </c>
    </row>
    <row r="146" spans="1:11" x14ac:dyDescent="0.25">
      <c r="A146" t="s">
        <v>362</v>
      </c>
      <c r="B146" t="s">
        <v>348</v>
      </c>
      <c r="C146">
        <v>3</v>
      </c>
      <c r="D146" t="s">
        <v>344</v>
      </c>
      <c r="E146" s="1">
        <v>8.8954313523579107E-3</v>
      </c>
      <c r="F146" s="1">
        <v>7.6725775911395096E-3</v>
      </c>
      <c r="G146" s="1">
        <v>0.24630141330192001</v>
      </c>
      <c r="H146" s="1">
        <v>-6.1428207262755304E-3</v>
      </c>
      <c r="I146" s="1">
        <v>2.39336834309914E-2</v>
      </c>
      <c r="J146" s="1" t="s">
        <v>7</v>
      </c>
      <c r="K146" s="1" t="s">
        <v>7</v>
      </c>
    </row>
    <row r="147" spans="1:11" x14ac:dyDescent="0.25">
      <c r="A147" t="s">
        <v>362</v>
      </c>
      <c r="B147" t="s">
        <v>348</v>
      </c>
      <c r="C147">
        <v>3</v>
      </c>
      <c r="D147" t="s">
        <v>345</v>
      </c>
      <c r="E147" s="1">
        <v>3.6788418185662301E-2</v>
      </c>
      <c r="F147" s="1">
        <v>1.7843589807128898E-2</v>
      </c>
      <c r="G147" s="1">
        <v>0.28749896714923001</v>
      </c>
      <c r="H147" s="1">
        <v>1.81498216368958E-3</v>
      </c>
      <c r="I147" s="1">
        <v>7.1761854207635006E-2</v>
      </c>
      <c r="J147" s="1">
        <v>0.53246196521866795</v>
      </c>
      <c r="K147" s="1">
        <v>0.294159535108585</v>
      </c>
    </row>
    <row r="148" spans="1:11" x14ac:dyDescent="0.25">
      <c r="A148" t="s">
        <v>363</v>
      </c>
      <c r="B148" t="s">
        <v>419</v>
      </c>
      <c r="C148">
        <v>3</v>
      </c>
      <c r="D148" t="s">
        <v>346</v>
      </c>
      <c r="E148" s="1">
        <v>1.4610705041464601E-2</v>
      </c>
      <c r="F148" s="1">
        <v>9.3921147592725407E-3</v>
      </c>
      <c r="G148" s="1">
        <v>0.119794845248909</v>
      </c>
      <c r="H148" s="1">
        <v>-3.7978398867095399E-3</v>
      </c>
      <c r="I148" s="1">
        <v>3.30192499696388E-2</v>
      </c>
      <c r="J148" s="1">
        <v>0.85141812011330797</v>
      </c>
      <c r="K148" s="1" t="s">
        <v>7</v>
      </c>
    </row>
    <row r="149" spans="1:11" x14ac:dyDescent="0.25">
      <c r="A149" t="s">
        <v>363</v>
      </c>
      <c r="B149" t="s">
        <v>419</v>
      </c>
      <c r="C149">
        <v>3</v>
      </c>
      <c r="D149" t="s">
        <v>344</v>
      </c>
      <c r="E149" s="1">
        <v>1.47186340954094E-2</v>
      </c>
      <c r="F149" s="1">
        <v>9.1711965635865606E-3</v>
      </c>
      <c r="G149" s="1">
        <v>0.108521076082295</v>
      </c>
      <c r="H149" s="1">
        <v>-3.2569111692202098E-3</v>
      </c>
      <c r="I149" s="1">
        <v>3.26941793600391E-2</v>
      </c>
      <c r="J149" s="1" t="s">
        <v>7</v>
      </c>
      <c r="K149" s="1" t="s">
        <v>7</v>
      </c>
    </row>
    <row r="150" spans="1:11" x14ac:dyDescent="0.25">
      <c r="A150" t="s">
        <v>363</v>
      </c>
      <c r="B150" t="s">
        <v>419</v>
      </c>
      <c r="C150">
        <v>3</v>
      </c>
      <c r="D150" t="s">
        <v>345</v>
      </c>
      <c r="E150" s="1">
        <v>1.1059633235895599E-2</v>
      </c>
      <c r="F150" s="1">
        <v>1.75462755230959E-2</v>
      </c>
      <c r="G150" s="1">
        <v>0.64195849746324996</v>
      </c>
      <c r="H150" s="1">
        <v>-2.3331066789372301E-2</v>
      </c>
      <c r="I150" s="1">
        <v>4.54503332611636E-2</v>
      </c>
      <c r="J150" s="1">
        <v>0.60718366828598502</v>
      </c>
      <c r="K150" s="1">
        <v>0.85028914376998899</v>
      </c>
    </row>
    <row r="151" spans="1:11" x14ac:dyDescent="0.25">
      <c r="A151" t="s">
        <v>363</v>
      </c>
      <c r="B151" t="s">
        <v>348</v>
      </c>
      <c r="C151">
        <v>3</v>
      </c>
      <c r="D151" t="s">
        <v>346</v>
      </c>
      <c r="E151" s="1">
        <v>1.0422643617629601E-2</v>
      </c>
      <c r="F151" s="1">
        <v>1.0814526359861101E-2</v>
      </c>
      <c r="G151" s="1">
        <v>0.33516461007979298</v>
      </c>
      <c r="H151" s="1">
        <v>-1.07738280476981E-2</v>
      </c>
      <c r="I151" s="1">
        <v>3.16191152829573E-2</v>
      </c>
      <c r="J151" s="1">
        <v>0.42231516643634398</v>
      </c>
      <c r="K151" s="1" t="s">
        <v>7</v>
      </c>
    </row>
    <row r="152" spans="1:11" x14ac:dyDescent="0.25">
      <c r="A152" t="s">
        <v>363</v>
      </c>
      <c r="B152" t="s">
        <v>348</v>
      </c>
      <c r="C152">
        <v>3</v>
      </c>
      <c r="D152" t="s">
        <v>344</v>
      </c>
      <c r="E152" s="1">
        <v>1.2086703115705401E-2</v>
      </c>
      <c r="F152" s="1">
        <v>1.06906246742231E-2</v>
      </c>
      <c r="G152" s="1">
        <v>0.25822810153186598</v>
      </c>
      <c r="H152" s="1">
        <v>-8.8669212457718801E-3</v>
      </c>
      <c r="I152" s="1">
        <v>3.30403274771826E-2</v>
      </c>
      <c r="J152" s="1" t="s">
        <v>7</v>
      </c>
      <c r="K152" s="1" t="s">
        <v>7</v>
      </c>
    </row>
    <row r="153" spans="1:11" x14ac:dyDescent="0.25">
      <c r="A153" t="s">
        <v>363</v>
      </c>
      <c r="B153" t="s">
        <v>348</v>
      </c>
      <c r="C153">
        <v>3</v>
      </c>
      <c r="D153" t="s">
        <v>345</v>
      </c>
      <c r="E153" s="1">
        <v>9.1650995120619704E-3</v>
      </c>
      <c r="F153" s="1">
        <v>2.6264459617184599E-2</v>
      </c>
      <c r="G153" s="1">
        <v>0.786259336169846</v>
      </c>
      <c r="H153" s="1">
        <v>-4.2313241337619802E-2</v>
      </c>
      <c r="I153" s="1">
        <v>6.0643440361743697E-2</v>
      </c>
      <c r="J153" s="1">
        <v>0.18989299701017701</v>
      </c>
      <c r="K153" s="1">
        <v>0.96382977714903695</v>
      </c>
    </row>
    <row r="154" spans="1:11" x14ac:dyDescent="0.25">
      <c r="A154" t="s">
        <v>364</v>
      </c>
      <c r="B154" t="s">
        <v>419</v>
      </c>
      <c r="C154">
        <v>3</v>
      </c>
      <c r="D154" t="s">
        <v>346</v>
      </c>
      <c r="E154" s="1">
        <v>-9.3367989904932997E-5</v>
      </c>
      <c r="F154" s="1">
        <v>5.8750076788195897E-3</v>
      </c>
      <c r="G154" s="1">
        <v>0.987320230732874</v>
      </c>
      <c r="H154" s="1">
        <v>-1.16083830403913E-2</v>
      </c>
      <c r="I154" s="1">
        <v>1.14216470605815E-2</v>
      </c>
      <c r="J154" s="1">
        <v>0.43700715292862702</v>
      </c>
      <c r="K154" s="1" t="s">
        <v>7</v>
      </c>
    </row>
    <row r="155" spans="1:11" x14ac:dyDescent="0.25">
      <c r="A155" t="s">
        <v>364</v>
      </c>
      <c r="B155" t="s">
        <v>419</v>
      </c>
      <c r="C155">
        <v>3</v>
      </c>
      <c r="D155" t="s">
        <v>344</v>
      </c>
      <c r="E155" s="1">
        <v>4.4801629556199602E-4</v>
      </c>
      <c r="F155" s="1">
        <v>5.6764123311736497E-3</v>
      </c>
      <c r="G155" s="1">
        <v>0.93709151413650604</v>
      </c>
      <c r="H155" s="1">
        <v>-1.0677751873538401E-2</v>
      </c>
      <c r="I155" s="1">
        <v>1.15737844646623E-2</v>
      </c>
      <c r="J155" s="1" t="s">
        <v>7</v>
      </c>
      <c r="K155" s="1" t="s">
        <v>7</v>
      </c>
    </row>
    <row r="156" spans="1:11" x14ac:dyDescent="0.25">
      <c r="A156" t="s">
        <v>364</v>
      </c>
      <c r="B156" t="s">
        <v>419</v>
      </c>
      <c r="C156">
        <v>3</v>
      </c>
      <c r="D156" t="s">
        <v>345</v>
      </c>
      <c r="E156" s="1">
        <v>6.6868365672007098E-3</v>
      </c>
      <c r="F156" s="1">
        <v>7.9250546437782E-3</v>
      </c>
      <c r="G156" s="1">
        <v>0.55381886140700698</v>
      </c>
      <c r="H156" s="1">
        <v>-8.8462705346045601E-3</v>
      </c>
      <c r="I156" s="1">
        <v>2.2219943669005999E-2</v>
      </c>
      <c r="J156" s="1">
        <v>0.86100402071044502</v>
      </c>
      <c r="K156" s="1">
        <v>0.42348145662183501</v>
      </c>
    </row>
    <row r="157" spans="1:11" x14ac:dyDescent="0.25">
      <c r="A157" t="s">
        <v>364</v>
      </c>
      <c r="B157" t="s">
        <v>348</v>
      </c>
      <c r="C157">
        <v>4</v>
      </c>
      <c r="D157" t="s">
        <v>343</v>
      </c>
      <c r="E157" s="1">
        <v>-1.4048433795067899E-2</v>
      </c>
      <c r="F157" s="1">
        <v>5.9186910421653201E-3</v>
      </c>
      <c r="G157" s="1">
        <v>1.7617002623286498E-2</v>
      </c>
      <c r="H157" s="1">
        <v>-2.5649068237711899E-2</v>
      </c>
      <c r="I157" s="1">
        <v>-2.4477993524239E-3</v>
      </c>
      <c r="J157" s="1">
        <v>0.42573148530914701</v>
      </c>
      <c r="K157" s="1" t="s">
        <v>7</v>
      </c>
    </row>
    <row r="158" spans="1:11" x14ac:dyDescent="0.25">
      <c r="A158" t="s">
        <v>364</v>
      </c>
      <c r="B158" t="s">
        <v>348</v>
      </c>
      <c r="C158">
        <v>4</v>
      </c>
      <c r="D158" t="s">
        <v>344</v>
      </c>
      <c r="E158" s="1">
        <v>-1.44680422052425E-2</v>
      </c>
      <c r="F158" s="1">
        <v>6.3652455201612199E-3</v>
      </c>
      <c r="G158" s="1">
        <v>2.3027702917338001E-2</v>
      </c>
      <c r="H158" s="1">
        <v>-2.6943923424758501E-2</v>
      </c>
      <c r="I158" s="1">
        <v>-1.9921609857265401E-3</v>
      </c>
      <c r="J158" s="1" t="s">
        <v>7</v>
      </c>
      <c r="K158" s="1" t="s">
        <v>7</v>
      </c>
    </row>
    <row r="159" spans="1:11" x14ac:dyDescent="0.25">
      <c r="A159" t="s">
        <v>364</v>
      </c>
      <c r="B159" t="s">
        <v>348</v>
      </c>
      <c r="C159">
        <v>4</v>
      </c>
      <c r="D159" t="s">
        <v>345</v>
      </c>
      <c r="E159" s="1">
        <v>-1.45587498485719E-2</v>
      </c>
      <c r="F159" s="1">
        <v>9.9461629944335803E-3</v>
      </c>
      <c r="G159" s="1">
        <v>0.28082751084354401</v>
      </c>
      <c r="H159" s="1">
        <v>-3.40532293176617E-2</v>
      </c>
      <c r="I159" s="1">
        <v>4.9357296205179303E-3</v>
      </c>
      <c r="J159" s="1">
        <v>0.24923765911585199</v>
      </c>
      <c r="K159" s="1">
        <v>0.94717160721365801</v>
      </c>
    </row>
    <row r="160" spans="1:11" x14ac:dyDescent="0.25">
      <c r="A160" t="s">
        <v>365</v>
      </c>
      <c r="B160" t="s">
        <v>419</v>
      </c>
      <c r="C160">
        <v>4</v>
      </c>
      <c r="D160" t="s">
        <v>343</v>
      </c>
      <c r="E160" s="1">
        <v>5.7945602785550502E-4</v>
      </c>
      <c r="F160" s="1">
        <v>2.2323720238811001E-3</v>
      </c>
      <c r="G160" s="1">
        <v>0.79519574881595101</v>
      </c>
      <c r="H160" s="1">
        <v>-3.7959931389514598E-3</v>
      </c>
      <c r="I160" s="1">
        <v>4.9549051946624701E-3</v>
      </c>
      <c r="J160" s="1">
        <v>0.91685223475934796</v>
      </c>
      <c r="K160" s="1" t="s">
        <v>7</v>
      </c>
    </row>
    <row r="161" spans="1:11" x14ac:dyDescent="0.25">
      <c r="A161" t="s">
        <v>365</v>
      </c>
      <c r="B161" t="s">
        <v>419</v>
      </c>
      <c r="C161">
        <v>4</v>
      </c>
      <c r="D161" t="s">
        <v>344</v>
      </c>
      <c r="E161" s="1">
        <v>2.2916012537600399E-4</v>
      </c>
      <c r="F161" s="1">
        <v>5.5615458829116997E-3</v>
      </c>
      <c r="G161" s="1">
        <v>0.96713295109269504</v>
      </c>
      <c r="H161" s="1">
        <v>-1.0671469805130901E-2</v>
      </c>
      <c r="I161" s="1">
        <v>1.11297900558829E-2</v>
      </c>
      <c r="J161" s="1" t="s">
        <v>7</v>
      </c>
      <c r="K161" s="1" t="s">
        <v>7</v>
      </c>
    </row>
    <row r="162" spans="1:11" x14ac:dyDescent="0.25">
      <c r="A162" t="s">
        <v>365</v>
      </c>
      <c r="B162" t="s">
        <v>419</v>
      </c>
      <c r="C162">
        <v>4</v>
      </c>
      <c r="D162" t="s">
        <v>345</v>
      </c>
      <c r="E162" s="1">
        <v>-4.6547730975073798E-3</v>
      </c>
      <c r="F162" s="1">
        <v>1.0270261539768601E-2</v>
      </c>
      <c r="G162" s="1">
        <v>0.69480897128616603</v>
      </c>
      <c r="H162" s="1">
        <v>-2.4784485715453899E-2</v>
      </c>
      <c r="I162" s="1">
        <v>1.54749395204392E-2</v>
      </c>
      <c r="J162" s="1">
        <v>0.92804727438203005</v>
      </c>
      <c r="K162" s="1">
        <v>0.60947215860056303</v>
      </c>
    </row>
    <row r="163" spans="1:11" x14ac:dyDescent="0.25">
      <c r="A163" t="s">
        <v>365</v>
      </c>
      <c r="B163" t="s">
        <v>348</v>
      </c>
      <c r="C163">
        <v>4</v>
      </c>
      <c r="D163" t="s">
        <v>343</v>
      </c>
      <c r="E163" s="1">
        <v>1.0104331841158799E-3</v>
      </c>
      <c r="F163" s="1">
        <v>4.43470711821358E-3</v>
      </c>
      <c r="G163" s="1">
        <v>0.81976545479160001</v>
      </c>
      <c r="H163" s="1">
        <v>-7.6815927675827397E-3</v>
      </c>
      <c r="I163" s="1">
        <v>9.7024591358145004E-3</v>
      </c>
      <c r="J163" s="1">
        <v>0.64778145463822301</v>
      </c>
      <c r="K163" s="1" t="s">
        <v>7</v>
      </c>
    </row>
    <row r="164" spans="1:11" x14ac:dyDescent="0.25">
      <c r="A164" t="s">
        <v>365</v>
      </c>
      <c r="B164" t="s">
        <v>348</v>
      </c>
      <c r="C164">
        <v>4</v>
      </c>
      <c r="D164" t="s">
        <v>344</v>
      </c>
      <c r="E164" s="1">
        <v>2.1405394611935498E-3</v>
      </c>
      <c r="F164" s="1">
        <v>6.1359972669403602E-3</v>
      </c>
      <c r="G164" s="1">
        <v>0.72720231372252497</v>
      </c>
      <c r="H164" s="1">
        <v>-9.8860151820095703E-3</v>
      </c>
      <c r="I164" s="1">
        <v>1.4167094104396699E-2</v>
      </c>
      <c r="J164" s="1" t="s">
        <v>7</v>
      </c>
      <c r="K164" s="1" t="s">
        <v>7</v>
      </c>
    </row>
    <row r="165" spans="1:11" x14ac:dyDescent="0.25">
      <c r="A165" t="s">
        <v>365</v>
      </c>
      <c r="B165" t="s">
        <v>348</v>
      </c>
      <c r="C165">
        <v>4</v>
      </c>
      <c r="D165" t="s">
        <v>345</v>
      </c>
      <c r="E165" s="1">
        <v>1.0856992436045499E-2</v>
      </c>
      <c r="F165" s="1">
        <v>1.13226584395418E-2</v>
      </c>
      <c r="G165" s="1">
        <v>0.43880792347943298</v>
      </c>
      <c r="H165" s="1">
        <v>-1.13354181054564E-2</v>
      </c>
      <c r="I165" s="1">
        <v>3.3049402977547403E-2</v>
      </c>
      <c r="J165" s="1">
        <v>0.73969989673724301</v>
      </c>
      <c r="K165" s="1">
        <v>0.41354984670704598</v>
      </c>
    </row>
    <row r="166" spans="1:11" x14ac:dyDescent="0.25">
      <c r="A166" t="s">
        <v>366</v>
      </c>
      <c r="B166" t="s">
        <v>419</v>
      </c>
      <c r="C166">
        <v>2</v>
      </c>
      <c r="D166" t="s">
        <v>346</v>
      </c>
      <c r="E166" s="1">
        <v>1.88163430515359E-2</v>
      </c>
      <c r="F166" s="1">
        <v>9.1727222399327103E-3</v>
      </c>
      <c r="G166" s="1">
        <v>4.02341552238017E-2</v>
      </c>
      <c r="H166" s="1">
        <v>8.3780746126777298E-4</v>
      </c>
      <c r="I166" s="1">
        <v>3.6794878641804002E-2</v>
      </c>
      <c r="J166" s="1" t="s">
        <v>7</v>
      </c>
      <c r="K166" s="1" t="s">
        <v>7</v>
      </c>
    </row>
    <row r="167" spans="1:11" x14ac:dyDescent="0.25">
      <c r="A167" t="s">
        <v>366</v>
      </c>
      <c r="B167" t="s">
        <v>348</v>
      </c>
      <c r="C167">
        <v>2</v>
      </c>
      <c r="D167" t="s">
        <v>346</v>
      </c>
      <c r="E167" s="1">
        <v>1.00779070339758E-2</v>
      </c>
      <c r="F167" s="1">
        <v>9.61717006562713E-3</v>
      </c>
      <c r="G167" s="1">
        <v>0.29468111178809903</v>
      </c>
      <c r="H167" s="1">
        <v>-8.7717462946533195E-3</v>
      </c>
      <c r="I167" s="1">
        <v>2.8927560362605E-2</v>
      </c>
      <c r="J167" s="1" t="s">
        <v>7</v>
      </c>
      <c r="K167" s="1" t="s">
        <v>7</v>
      </c>
    </row>
    <row r="168" spans="1:11" x14ac:dyDescent="0.25">
      <c r="A168" t="s">
        <v>147</v>
      </c>
      <c r="B168" t="s">
        <v>419</v>
      </c>
      <c r="C168">
        <v>1</v>
      </c>
      <c r="D168" t="s">
        <v>385</v>
      </c>
      <c r="E168" s="1">
        <v>4.5181704536420099E-2</v>
      </c>
      <c r="F168" s="1">
        <v>1.7573591807242401E-2</v>
      </c>
      <c r="G168" s="1">
        <v>1.0140532695446101E-2</v>
      </c>
      <c r="H168" s="1">
        <v>1.07374645942251E-2</v>
      </c>
      <c r="I168" s="1">
        <v>7.9625944478615096E-2</v>
      </c>
      <c r="J168" s="1" t="s">
        <v>7</v>
      </c>
      <c r="K168" s="1" t="s">
        <v>7</v>
      </c>
    </row>
    <row r="169" spans="1:11" x14ac:dyDescent="0.25">
      <c r="A169" t="s">
        <v>147</v>
      </c>
      <c r="B169" t="s">
        <v>348</v>
      </c>
      <c r="C169">
        <v>1</v>
      </c>
      <c r="D169" t="s">
        <v>385</v>
      </c>
      <c r="E169" s="1">
        <v>6.4324656357388293E-2</v>
      </c>
      <c r="F169" s="1">
        <v>1.87090234822451E-2</v>
      </c>
      <c r="G169" s="1">
        <v>5.8567687935177296E-4</v>
      </c>
      <c r="H169" s="1">
        <v>2.76549703321879E-2</v>
      </c>
      <c r="I169" s="1">
        <v>0.100994342382589</v>
      </c>
      <c r="J169" s="1" t="s">
        <v>7</v>
      </c>
      <c r="K169" s="1" t="s">
        <v>7</v>
      </c>
    </row>
    <row r="170" spans="1:11" x14ac:dyDescent="0.25">
      <c r="A170" t="s">
        <v>382</v>
      </c>
      <c r="B170" t="s">
        <v>419</v>
      </c>
      <c r="C170">
        <v>1</v>
      </c>
      <c r="D170" t="s">
        <v>385</v>
      </c>
      <c r="E170" s="1">
        <v>-1.36913793625062E-2</v>
      </c>
      <c r="F170" s="1">
        <v>1.2323473773632999E-2</v>
      </c>
      <c r="G170" s="1">
        <v>0.26656834930381001</v>
      </c>
      <c r="H170" s="1">
        <v>-3.7845387958826901E-2</v>
      </c>
      <c r="I170" s="1">
        <v>1.0462629233814399E-2</v>
      </c>
      <c r="J170" s="1" t="s">
        <v>7</v>
      </c>
      <c r="K170" s="1" t="s">
        <v>7</v>
      </c>
    </row>
    <row r="171" spans="1:11" x14ac:dyDescent="0.25">
      <c r="A171" t="s">
        <v>382</v>
      </c>
      <c r="B171" t="s">
        <v>348</v>
      </c>
      <c r="C171">
        <v>1</v>
      </c>
      <c r="D171" t="s">
        <v>385</v>
      </c>
      <c r="E171" s="1">
        <v>-2.48876394458117E-3</v>
      </c>
      <c r="F171" s="1">
        <v>1.3553994121662E-2</v>
      </c>
      <c r="G171" s="1">
        <v>0.85431275622131797</v>
      </c>
      <c r="H171" s="1">
        <v>-2.9054592423038698E-2</v>
      </c>
      <c r="I171" s="1">
        <v>2.40770645338764E-2</v>
      </c>
      <c r="J171" s="1" t="s">
        <v>7</v>
      </c>
      <c r="K171" s="1" t="s">
        <v>7</v>
      </c>
    </row>
    <row r="172" spans="1:11" x14ac:dyDescent="0.25">
      <c r="A172" t="s">
        <v>45</v>
      </c>
      <c r="B172" t="s">
        <v>419</v>
      </c>
      <c r="C172">
        <v>2</v>
      </c>
      <c r="D172" t="s">
        <v>346</v>
      </c>
      <c r="E172" s="1">
        <v>-1.18421849629774E-2</v>
      </c>
      <c r="F172" s="1">
        <v>1.34585403364017E-2</v>
      </c>
      <c r="G172" s="1">
        <v>0.37891286798336499</v>
      </c>
      <c r="H172" s="1">
        <v>-3.8220924022324701E-2</v>
      </c>
      <c r="I172" s="1">
        <v>1.4536554096370001E-2</v>
      </c>
      <c r="J172" s="1" t="s">
        <v>7</v>
      </c>
      <c r="K172" s="1" t="s">
        <v>7</v>
      </c>
    </row>
    <row r="173" spans="1:11" x14ac:dyDescent="0.25">
      <c r="A173" t="s">
        <v>45</v>
      </c>
      <c r="B173" t="s">
        <v>348</v>
      </c>
      <c r="C173">
        <v>2</v>
      </c>
      <c r="D173" t="s">
        <v>346</v>
      </c>
      <c r="E173" s="1">
        <v>9.9727138030207794E-3</v>
      </c>
      <c r="F173" s="1">
        <v>1.48445882630377E-2</v>
      </c>
      <c r="G173" s="1">
        <v>0.50170590719108299</v>
      </c>
      <c r="H173" s="1">
        <v>-1.9122679192533101E-2</v>
      </c>
      <c r="I173" s="1">
        <v>3.9068106798574698E-2</v>
      </c>
      <c r="J173" s="1" t="s">
        <v>7</v>
      </c>
      <c r="K173" s="1" t="s">
        <v>7</v>
      </c>
    </row>
    <row r="174" spans="1:11" x14ac:dyDescent="0.25">
      <c r="A174" t="s">
        <v>164</v>
      </c>
      <c r="B174" t="s">
        <v>419</v>
      </c>
      <c r="C174">
        <v>1</v>
      </c>
      <c r="D174" t="s">
        <v>385</v>
      </c>
      <c r="E174" s="1">
        <v>2.7620001695958199E-2</v>
      </c>
      <c r="F174" s="1">
        <v>3.3157264941126301E-2</v>
      </c>
      <c r="G174" s="1">
        <v>0.40484472927944698</v>
      </c>
      <c r="H174" s="1">
        <v>-3.7368237588649302E-2</v>
      </c>
      <c r="I174" s="1">
        <v>9.2608240980565706E-2</v>
      </c>
      <c r="J174" s="1" t="s">
        <v>7</v>
      </c>
      <c r="K174" s="1" t="s">
        <v>7</v>
      </c>
    </row>
    <row r="175" spans="1:11" x14ac:dyDescent="0.25">
      <c r="A175" t="s">
        <v>164</v>
      </c>
      <c r="B175" t="s">
        <v>348</v>
      </c>
      <c r="C175">
        <v>1</v>
      </c>
      <c r="D175" t="s">
        <v>385</v>
      </c>
      <c r="E175" s="1">
        <v>5.3020680851063803E-2</v>
      </c>
      <c r="F175" s="1">
        <v>3.60544680851064E-2</v>
      </c>
      <c r="G175" s="1">
        <v>0.14140697882289299</v>
      </c>
      <c r="H175" s="1">
        <v>-1.76460765957447E-2</v>
      </c>
      <c r="I175" s="1">
        <v>0.123687438297872</v>
      </c>
      <c r="J175" s="1" t="s">
        <v>7</v>
      </c>
      <c r="K175" s="1" t="s">
        <v>7</v>
      </c>
    </row>
    <row r="176" spans="1:11" x14ac:dyDescent="0.25">
      <c r="A176" t="s">
        <v>367</v>
      </c>
      <c r="B176" t="s">
        <v>419</v>
      </c>
      <c r="C176">
        <v>2</v>
      </c>
      <c r="D176" t="s">
        <v>346</v>
      </c>
      <c r="E176" s="1">
        <v>1.57310691970508E-2</v>
      </c>
      <c r="F176" s="1">
        <v>1.6786911440545001E-2</v>
      </c>
      <c r="G176" s="1">
        <v>0.348705452028922</v>
      </c>
      <c r="H176" s="1">
        <v>-1.7171277226417401E-2</v>
      </c>
      <c r="I176" s="1">
        <v>4.8633415620519101E-2</v>
      </c>
      <c r="J176" s="1" t="s">
        <v>7</v>
      </c>
      <c r="K176" s="1" t="s">
        <v>7</v>
      </c>
    </row>
    <row r="177" spans="1:11" x14ac:dyDescent="0.25">
      <c r="A177" t="s">
        <v>367</v>
      </c>
      <c r="B177" t="s">
        <v>348</v>
      </c>
      <c r="C177">
        <v>2</v>
      </c>
      <c r="D177" t="s">
        <v>346</v>
      </c>
      <c r="E177" s="1">
        <v>-1.4078503855591E-2</v>
      </c>
      <c r="F177" s="1">
        <v>1.8489399780060499E-2</v>
      </c>
      <c r="G177" s="1">
        <v>0.44639639329617298</v>
      </c>
      <c r="H177" s="1">
        <v>-5.0317727424509497E-2</v>
      </c>
      <c r="I177" s="1">
        <v>2.21607197133275E-2</v>
      </c>
      <c r="J177" s="1" t="s">
        <v>7</v>
      </c>
      <c r="K177" s="1" t="s">
        <v>7</v>
      </c>
    </row>
    <row r="178" spans="1:11" x14ac:dyDescent="0.25">
      <c r="A178" t="s">
        <v>369</v>
      </c>
      <c r="B178" t="s">
        <v>419</v>
      </c>
      <c r="C178">
        <v>2</v>
      </c>
      <c r="D178" t="s">
        <v>346</v>
      </c>
      <c r="E178" s="1">
        <v>1.3709807270478399E-2</v>
      </c>
      <c r="F178" s="1">
        <v>9.1508451714279702E-3</v>
      </c>
      <c r="G178" s="1">
        <v>0.13408098244813499</v>
      </c>
      <c r="H178" s="1">
        <v>-4.2258492655204002E-3</v>
      </c>
      <c r="I178" s="1">
        <v>3.1645463806477203E-2</v>
      </c>
      <c r="J178" s="1" t="s">
        <v>7</v>
      </c>
      <c r="K178" s="1" t="s">
        <v>7</v>
      </c>
    </row>
    <row r="179" spans="1:11" x14ac:dyDescent="0.25">
      <c r="A179" t="s">
        <v>369</v>
      </c>
      <c r="B179" t="s">
        <v>348</v>
      </c>
      <c r="C179">
        <v>2</v>
      </c>
      <c r="D179" t="s">
        <v>346</v>
      </c>
      <c r="E179" s="1">
        <v>-9.3729160941030103E-3</v>
      </c>
      <c r="F179" s="1">
        <v>9.3219825294638698E-3</v>
      </c>
      <c r="G179" s="1">
        <v>0.31467356610185898</v>
      </c>
      <c r="H179" s="1">
        <v>-2.7644001851852201E-2</v>
      </c>
      <c r="I179" s="1">
        <v>8.8981696636461806E-3</v>
      </c>
      <c r="J179" s="1" t="s">
        <v>7</v>
      </c>
      <c r="K179" s="1" t="s">
        <v>7</v>
      </c>
    </row>
    <row r="180" spans="1:11" x14ac:dyDescent="0.25">
      <c r="A180" t="s">
        <v>167</v>
      </c>
      <c r="B180" t="s">
        <v>419</v>
      </c>
      <c r="C180">
        <v>1</v>
      </c>
      <c r="D180" t="s">
        <v>385</v>
      </c>
      <c r="E180" s="1">
        <v>1.1836754279953E-2</v>
      </c>
      <c r="F180" s="1">
        <v>2.8182748285602199E-2</v>
      </c>
      <c r="G180" s="1">
        <v>0.67448545369649804</v>
      </c>
      <c r="H180" s="1">
        <v>-4.3401432359827401E-2</v>
      </c>
      <c r="I180" s="1">
        <v>6.7074940919733303E-2</v>
      </c>
      <c r="J180" s="1" t="s">
        <v>7</v>
      </c>
      <c r="K180" s="1" t="s">
        <v>7</v>
      </c>
    </row>
    <row r="181" spans="1:11" x14ac:dyDescent="0.25">
      <c r="A181" t="s">
        <v>167</v>
      </c>
      <c r="B181" t="s">
        <v>348</v>
      </c>
      <c r="C181">
        <v>1</v>
      </c>
      <c r="D181" t="s">
        <v>385</v>
      </c>
      <c r="E181" s="1">
        <v>-8.9708768186227E-3</v>
      </c>
      <c r="F181" s="1">
        <v>3.2337158098933103E-2</v>
      </c>
      <c r="G181" s="1">
        <v>0.78145994311397404</v>
      </c>
      <c r="H181" s="1">
        <v>-7.2351706692531506E-2</v>
      </c>
      <c r="I181" s="1">
        <v>5.4409953055286099E-2</v>
      </c>
      <c r="J181" s="1" t="s">
        <v>7</v>
      </c>
      <c r="K181" s="1" t="s">
        <v>7</v>
      </c>
    </row>
    <row r="182" spans="1:11" x14ac:dyDescent="0.25">
      <c r="A182" t="s">
        <v>35</v>
      </c>
      <c r="B182" t="s">
        <v>419</v>
      </c>
      <c r="C182">
        <v>1</v>
      </c>
      <c r="D182" t="s">
        <v>385</v>
      </c>
      <c r="E182" s="1">
        <v>9.5176816050225408E-3</v>
      </c>
      <c r="F182" s="1">
        <v>2.25004293262944E-2</v>
      </c>
      <c r="G182" s="1">
        <v>0.67229526105821502</v>
      </c>
      <c r="H182" s="1">
        <v>-3.4583159874514498E-2</v>
      </c>
      <c r="I182" s="1">
        <v>5.3618523084559597E-2</v>
      </c>
      <c r="J182" s="1" t="s">
        <v>7</v>
      </c>
      <c r="K182" s="1" t="s">
        <v>7</v>
      </c>
    </row>
    <row r="183" spans="1:11" x14ac:dyDescent="0.25">
      <c r="A183" t="s">
        <v>35</v>
      </c>
      <c r="B183" t="s">
        <v>348</v>
      </c>
      <c r="C183">
        <v>1</v>
      </c>
      <c r="D183" t="s">
        <v>385</v>
      </c>
      <c r="E183" s="1">
        <v>-8.8227589208006996E-3</v>
      </c>
      <c r="F183" s="1">
        <v>2.4770104438642301E-2</v>
      </c>
      <c r="G183" s="1">
        <v>0.72170144195950003</v>
      </c>
      <c r="H183" s="1">
        <v>-5.7372163620539603E-2</v>
      </c>
      <c r="I183" s="1">
        <v>3.9726645778938197E-2</v>
      </c>
      <c r="J183" s="1" t="s">
        <v>7</v>
      </c>
      <c r="K183" s="1" t="s">
        <v>7</v>
      </c>
    </row>
    <row r="184" spans="1:11" x14ac:dyDescent="0.25">
      <c r="A184" t="s">
        <v>225</v>
      </c>
      <c r="B184" t="s">
        <v>419</v>
      </c>
      <c r="C184">
        <v>1</v>
      </c>
      <c r="D184" t="s">
        <v>385</v>
      </c>
      <c r="E184" s="1">
        <v>-7.2200652810252503E-3</v>
      </c>
      <c r="F184" s="1">
        <v>1.9673202400613699E-2</v>
      </c>
      <c r="G184" s="1">
        <v>0.71361901800431804</v>
      </c>
      <c r="H184" s="1">
        <v>-4.5779541986228099E-2</v>
      </c>
      <c r="I184" s="1">
        <v>3.13394114241776E-2</v>
      </c>
      <c r="J184" s="1" t="s">
        <v>7</v>
      </c>
      <c r="K184" s="1" t="s">
        <v>7</v>
      </c>
    </row>
    <row r="185" spans="1:11" x14ac:dyDescent="0.25">
      <c r="A185" t="s">
        <v>225</v>
      </c>
      <c r="B185" t="s">
        <v>348</v>
      </c>
      <c r="C185">
        <v>1</v>
      </c>
      <c r="D185" t="s">
        <v>385</v>
      </c>
      <c r="E185" s="1">
        <v>-3.41010946944258E-2</v>
      </c>
      <c r="F185" s="1">
        <v>2.22131900604432E-2</v>
      </c>
      <c r="G185" s="1">
        <v>0.12474128257707399</v>
      </c>
      <c r="H185" s="1">
        <v>-7.7638947212894494E-2</v>
      </c>
      <c r="I185" s="1">
        <v>9.4367578240429802E-3</v>
      </c>
      <c r="J185" s="1" t="s">
        <v>7</v>
      </c>
      <c r="K185" s="1" t="s">
        <v>7</v>
      </c>
    </row>
    <row r="186" spans="1:11" x14ac:dyDescent="0.25">
      <c r="A186" t="s">
        <v>170</v>
      </c>
      <c r="B186" t="s">
        <v>419</v>
      </c>
      <c r="C186">
        <v>1</v>
      </c>
      <c r="D186" t="s">
        <v>385</v>
      </c>
      <c r="E186" s="1">
        <v>5.3794002331492202E-2</v>
      </c>
      <c r="F186" s="1">
        <v>3.1662155580631103E-2</v>
      </c>
      <c r="G186" s="1">
        <v>8.9319183614521194E-2</v>
      </c>
      <c r="H186" s="1">
        <v>-8.2638226065447698E-3</v>
      </c>
      <c r="I186" s="1">
        <v>0.115851827269529</v>
      </c>
      <c r="J186" s="1" t="s">
        <v>7</v>
      </c>
      <c r="K186" s="1" t="s">
        <v>7</v>
      </c>
    </row>
    <row r="187" spans="1:11" x14ac:dyDescent="0.25">
      <c r="A187" t="s">
        <v>170</v>
      </c>
      <c r="B187" t="s">
        <v>348</v>
      </c>
      <c r="C187">
        <v>1</v>
      </c>
      <c r="D187" t="s">
        <v>385</v>
      </c>
      <c r="E187" s="1">
        <v>5.39529787234043E-2</v>
      </c>
      <c r="F187" s="1">
        <v>3.6295658244680902E-2</v>
      </c>
      <c r="G187" s="1">
        <v>0.137150683640302</v>
      </c>
      <c r="H187" s="1">
        <v>-1.7186511436170199E-2</v>
      </c>
      <c r="I187" s="1">
        <v>0.12509246888297901</v>
      </c>
      <c r="J187" s="1" t="s">
        <v>7</v>
      </c>
      <c r="K187" s="1" t="s">
        <v>7</v>
      </c>
    </row>
    <row r="188" spans="1:11" x14ac:dyDescent="0.25">
      <c r="A188" t="s">
        <v>158</v>
      </c>
      <c r="B188" t="s">
        <v>419</v>
      </c>
      <c r="C188">
        <v>2</v>
      </c>
      <c r="D188" t="s">
        <v>346</v>
      </c>
      <c r="E188" s="1">
        <v>-1.3021223984921899E-3</v>
      </c>
      <c r="F188" s="1">
        <v>1.7774408760893E-2</v>
      </c>
      <c r="G188" s="1">
        <v>0.94160059983155897</v>
      </c>
      <c r="H188" s="1">
        <v>-3.6139963569842497E-2</v>
      </c>
      <c r="I188" s="1">
        <v>3.3535718772858103E-2</v>
      </c>
      <c r="J188" s="1" t="s">
        <v>7</v>
      </c>
      <c r="K188" s="1" t="s">
        <v>7</v>
      </c>
    </row>
    <row r="189" spans="1:11" x14ac:dyDescent="0.25">
      <c r="A189" t="s">
        <v>158</v>
      </c>
      <c r="B189" t="s">
        <v>348</v>
      </c>
      <c r="C189">
        <v>2</v>
      </c>
      <c r="D189" t="s">
        <v>346</v>
      </c>
      <c r="E189" s="1">
        <v>-8.8184534087940806E-3</v>
      </c>
      <c r="F189" s="1">
        <v>1.7409221984853299E-2</v>
      </c>
      <c r="G189" s="1">
        <v>0.61247817688819794</v>
      </c>
      <c r="H189" s="1">
        <v>-4.2940528499106498E-2</v>
      </c>
      <c r="I189" s="1">
        <v>2.5303621681518399E-2</v>
      </c>
      <c r="J189" s="1" t="s">
        <v>7</v>
      </c>
      <c r="K189" s="1" t="s">
        <v>7</v>
      </c>
    </row>
    <row r="190" spans="1:11" x14ac:dyDescent="0.25">
      <c r="A190" t="s">
        <v>4</v>
      </c>
      <c r="B190" t="s">
        <v>419</v>
      </c>
      <c r="C190">
        <v>1</v>
      </c>
      <c r="D190" t="s">
        <v>385</v>
      </c>
      <c r="E190" s="1">
        <v>-0.12549401406330901</v>
      </c>
      <c r="F190" s="1">
        <v>3.8937019566648801E-2</v>
      </c>
      <c r="G190" s="1">
        <v>1.26855553715043E-3</v>
      </c>
      <c r="H190" s="1">
        <v>-0.20181057241394099</v>
      </c>
      <c r="I190" s="1">
        <v>-4.9177455712677599E-2</v>
      </c>
      <c r="J190" s="1" t="s">
        <v>7</v>
      </c>
      <c r="K190" s="1" t="s">
        <v>7</v>
      </c>
    </row>
    <row r="191" spans="1:11" x14ac:dyDescent="0.25">
      <c r="A191" t="s">
        <v>4</v>
      </c>
      <c r="B191" t="s">
        <v>348</v>
      </c>
      <c r="C191">
        <v>1</v>
      </c>
      <c r="D191" t="s">
        <v>385</v>
      </c>
      <c r="E191" s="1">
        <v>-7.3544140401146096E-2</v>
      </c>
      <c r="F191" s="1">
        <v>4.37784670487106E-2</v>
      </c>
      <c r="G191" s="1">
        <v>9.2973690747234106E-2</v>
      </c>
      <c r="H191" s="1">
        <v>-0.15934993581661899</v>
      </c>
      <c r="I191" s="1">
        <v>1.22616550143266E-2</v>
      </c>
      <c r="J191" s="1" t="s">
        <v>7</v>
      </c>
      <c r="K191" s="1" t="s">
        <v>7</v>
      </c>
    </row>
    <row r="192" spans="1:11" x14ac:dyDescent="0.25">
      <c r="A192" t="s">
        <v>38</v>
      </c>
      <c r="B192" t="s">
        <v>419</v>
      </c>
      <c r="C192">
        <v>1</v>
      </c>
      <c r="D192" t="s">
        <v>385</v>
      </c>
      <c r="E192" s="1">
        <v>2.1948644163362199E-2</v>
      </c>
      <c r="F192" s="1">
        <v>2.60672733531617E-2</v>
      </c>
      <c r="G192" s="1">
        <v>0.39978795345211299</v>
      </c>
      <c r="H192" s="1">
        <v>-2.91432116088347E-2</v>
      </c>
      <c r="I192" s="1">
        <v>7.3040499935559097E-2</v>
      </c>
      <c r="J192" s="1" t="s">
        <v>7</v>
      </c>
      <c r="K192" s="1" t="s">
        <v>7</v>
      </c>
    </row>
    <row r="193" spans="1:11" x14ac:dyDescent="0.25">
      <c r="A193" t="s">
        <v>38</v>
      </c>
      <c r="B193" t="s">
        <v>348</v>
      </c>
      <c r="C193">
        <v>1</v>
      </c>
      <c r="D193" t="s">
        <v>385</v>
      </c>
      <c r="E193" s="1">
        <v>4.0585076045627402E-2</v>
      </c>
      <c r="F193" s="1">
        <v>2.9352328897338398E-2</v>
      </c>
      <c r="G193" s="1">
        <v>0.16676093851201801</v>
      </c>
      <c r="H193" s="1">
        <v>-1.6945488593155901E-2</v>
      </c>
      <c r="I193" s="1">
        <v>9.8115640684410602E-2</v>
      </c>
      <c r="J193" s="1" t="s">
        <v>7</v>
      </c>
      <c r="K193" s="1" t="s">
        <v>7</v>
      </c>
    </row>
    <row r="194" spans="1:11" x14ac:dyDescent="0.25">
      <c r="A194" t="s">
        <v>248</v>
      </c>
      <c r="B194" t="s">
        <v>419</v>
      </c>
      <c r="C194">
        <v>1</v>
      </c>
      <c r="D194" t="s">
        <v>385</v>
      </c>
      <c r="E194" s="1">
        <v>1.20159936595807E-2</v>
      </c>
      <c r="F194" s="1">
        <v>3.9396700523215498E-2</v>
      </c>
      <c r="G194" s="1">
        <v>0.76036615231966997</v>
      </c>
      <c r="H194" s="1">
        <v>-6.5201539365921699E-2</v>
      </c>
      <c r="I194" s="1">
        <v>8.9233526685083095E-2</v>
      </c>
      <c r="J194" s="1" t="s">
        <v>7</v>
      </c>
      <c r="K194" s="1" t="s">
        <v>7</v>
      </c>
    </row>
    <row r="195" spans="1:11" x14ac:dyDescent="0.25">
      <c r="A195" t="s">
        <v>248</v>
      </c>
      <c r="B195" t="s">
        <v>348</v>
      </c>
      <c r="C195">
        <v>1</v>
      </c>
      <c r="D195" t="s">
        <v>385</v>
      </c>
      <c r="E195" s="1">
        <v>-6.3897523117569296E-3</v>
      </c>
      <c r="F195" s="1">
        <v>3.8913223249669698E-2</v>
      </c>
      <c r="G195" s="1">
        <v>0.86956963385500197</v>
      </c>
      <c r="H195" s="1">
        <v>-8.2659669881109593E-2</v>
      </c>
      <c r="I195" s="1">
        <v>6.98801652575958E-2</v>
      </c>
      <c r="J195" s="1" t="s">
        <v>7</v>
      </c>
      <c r="K195" s="1" t="s">
        <v>7</v>
      </c>
    </row>
    <row r="196" spans="1:11" x14ac:dyDescent="0.25">
      <c r="A196" t="s">
        <v>284</v>
      </c>
      <c r="B196" t="s">
        <v>419</v>
      </c>
      <c r="C196">
        <v>3</v>
      </c>
      <c r="D196" t="s">
        <v>346</v>
      </c>
      <c r="E196" s="1">
        <v>5.5018578919014804E-3</v>
      </c>
      <c r="F196" s="1">
        <v>1.05413024905253E-2</v>
      </c>
      <c r="G196" s="1">
        <v>0.60171669943639405</v>
      </c>
      <c r="H196" s="1">
        <v>-1.51590949895281E-2</v>
      </c>
      <c r="I196" s="1">
        <v>2.6162810773331099E-2</v>
      </c>
      <c r="J196" s="1">
        <v>0.67754333791404797</v>
      </c>
      <c r="K196" s="1" t="s">
        <v>7</v>
      </c>
    </row>
    <row r="197" spans="1:11" x14ac:dyDescent="0.25">
      <c r="A197" t="s">
        <v>284</v>
      </c>
      <c r="B197" t="s">
        <v>419</v>
      </c>
      <c r="C197">
        <v>3</v>
      </c>
      <c r="D197" t="s">
        <v>344</v>
      </c>
      <c r="E197" s="1">
        <v>4.2374190755100696E-3</v>
      </c>
      <c r="F197" s="1">
        <v>1.0373001663816901E-2</v>
      </c>
      <c r="G197" s="1">
        <v>0.68290324134490599</v>
      </c>
      <c r="H197" s="1">
        <v>-1.6093664185571101E-2</v>
      </c>
      <c r="I197" s="1">
        <v>2.4568502336591198E-2</v>
      </c>
      <c r="J197" s="1" t="s">
        <v>7</v>
      </c>
      <c r="K197" s="1" t="s">
        <v>7</v>
      </c>
    </row>
    <row r="198" spans="1:11" x14ac:dyDescent="0.25">
      <c r="A198" t="s">
        <v>284</v>
      </c>
      <c r="B198" t="s">
        <v>419</v>
      </c>
      <c r="C198">
        <v>3</v>
      </c>
      <c r="D198" t="s">
        <v>345</v>
      </c>
      <c r="E198" s="1">
        <v>-4.6846013175309902E-4</v>
      </c>
      <c r="F198" s="1">
        <v>2.3736910688483999E-2</v>
      </c>
      <c r="G198" s="1">
        <v>0.98743761241636996</v>
      </c>
      <c r="H198" s="1">
        <v>-4.6992805081181803E-2</v>
      </c>
      <c r="I198" s="1">
        <v>4.6055884817675599E-2</v>
      </c>
      <c r="J198" s="1">
        <v>0.402864454185764</v>
      </c>
      <c r="K198" s="1">
        <v>0.82577217745924802</v>
      </c>
    </row>
    <row r="199" spans="1:11" x14ac:dyDescent="0.25">
      <c r="A199" t="s">
        <v>284</v>
      </c>
      <c r="B199" t="s">
        <v>348</v>
      </c>
      <c r="C199">
        <v>3</v>
      </c>
      <c r="D199" t="s">
        <v>346</v>
      </c>
      <c r="E199" s="1">
        <v>2.4097278537127599E-2</v>
      </c>
      <c r="F199" s="1">
        <v>1.16444498933916E-2</v>
      </c>
      <c r="G199" s="1">
        <v>3.8506521929217198E-2</v>
      </c>
      <c r="H199" s="1">
        <v>1.27415674608003E-3</v>
      </c>
      <c r="I199" s="1">
        <v>4.6920400328175203E-2</v>
      </c>
      <c r="J199" s="1">
        <v>0.51380085011755305</v>
      </c>
      <c r="K199" s="1" t="s">
        <v>7</v>
      </c>
    </row>
    <row r="200" spans="1:11" x14ac:dyDescent="0.25">
      <c r="A200" t="s">
        <v>284</v>
      </c>
      <c r="B200" t="s">
        <v>348</v>
      </c>
      <c r="C200">
        <v>3</v>
      </c>
      <c r="D200" t="s">
        <v>344</v>
      </c>
      <c r="E200" s="1">
        <v>2.2948956771828899E-2</v>
      </c>
      <c r="F200" s="1">
        <v>1.1588182855587799E-2</v>
      </c>
      <c r="G200" s="1">
        <v>4.7661318316800198E-2</v>
      </c>
      <c r="H200" s="1">
        <v>2.3611837487683799E-4</v>
      </c>
      <c r="I200" s="1">
        <v>4.5661795168781098E-2</v>
      </c>
      <c r="J200" s="1" t="s">
        <v>7</v>
      </c>
      <c r="K200" s="1" t="s">
        <v>7</v>
      </c>
    </row>
    <row r="201" spans="1:11" x14ac:dyDescent="0.25">
      <c r="A201" t="s">
        <v>284</v>
      </c>
      <c r="B201" t="s">
        <v>348</v>
      </c>
      <c r="C201">
        <v>3</v>
      </c>
      <c r="D201" t="s">
        <v>345</v>
      </c>
      <c r="E201" s="1">
        <v>-2.7135071867527799E-3</v>
      </c>
      <c r="F201" s="1">
        <v>2.6450497343219002E-2</v>
      </c>
      <c r="G201" s="1">
        <v>0.93491804229478404</v>
      </c>
      <c r="H201" s="1">
        <v>-5.4556481979461897E-2</v>
      </c>
      <c r="I201" s="1">
        <v>4.9129467605956399E-2</v>
      </c>
      <c r="J201" s="1">
        <v>0.81062265977190395</v>
      </c>
      <c r="K201" s="1">
        <v>0.461500545749915</v>
      </c>
    </row>
    <row r="202" spans="1:11" x14ac:dyDescent="0.25">
      <c r="A202" t="s">
        <v>177</v>
      </c>
      <c r="B202" t="s">
        <v>419</v>
      </c>
      <c r="C202">
        <v>3</v>
      </c>
      <c r="D202" t="s">
        <v>346</v>
      </c>
      <c r="E202" s="1">
        <v>3.7646681561177798E-4</v>
      </c>
      <c r="F202" s="1">
        <v>5.9388122509101901E-3</v>
      </c>
      <c r="G202" s="1">
        <v>0.94945521169265901</v>
      </c>
      <c r="H202" s="1">
        <v>-1.1263605196172199E-2</v>
      </c>
      <c r="I202" s="1">
        <v>1.20165388273958E-2</v>
      </c>
      <c r="J202" s="1">
        <v>5.8104033032361797E-3</v>
      </c>
      <c r="K202" s="1" t="s">
        <v>7</v>
      </c>
    </row>
    <row r="203" spans="1:11" x14ac:dyDescent="0.25">
      <c r="A203" t="s">
        <v>177</v>
      </c>
      <c r="B203" t="s">
        <v>419</v>
      </c>
      <c r="C203">
        <v>3</v>
      </c>
      <c r="D203" t="s">
        <v>344</v>
      </c>
      <c r="E203" s="1">
        <v>6.2928644931738002E-4</v>
      </c>
      <c r="F203" s="1">
        <v>6.2051929195814899E-3</v>
      </c>
      <c r="G203" s="1">
        <v>0.919222716981409</v>
      </c>
      <c r="H203" s="1">
        <v>-1.15328916730623E-2</v>
      </c>
      <c r="I203" s="1">
        <v>1.27914645716971E-2</v>
      </c>
      <c r="J203" s="1" t="s">
        <v>7</v>
      </c>
      <c r="K203" s="1" t="s">
        <v>7</v>
      </c>
    </row>
    <row r="204" spans="1:11" x14ac:dyDescent="0.25">
      <c r="A204" t="s">
        <v>177</v>
      </c>
      <c r="B204" t="s">
        <v>419</v>
      </c>
      <c r="C204">
        <v>3</v>
      </c>
      <c r="D204" t="s">
        <v>345</v>
      </c>
      <c r="E204" s="1">
        <v>-1.57324629194232E-2</v>
      </c>
      <c r="F204" s="1">
        <v>6.20217979568468E-2</v>
      </c>
      <c r="G204" s="1">
        <v>0.84185053529279597</v>
      </c>
      <c r="H204" s="1">
        <v>-0.13729518691484299</v>
      </c>
      <c r="I204" s="1">
        <v>0.105830261075997</v>
      </c>
      <c r="J204" s="1">
        <v>1.95945381553504E-3</v>
      </c>
      <c r="K204" s="1">
        <v>0.83095468343257906</v>
      </c>
    </row>
    <row r="205" spans="1:11" x14ac:dyDescent="0.25">
      <c r="A205" t="s">
        <v>177</v>
      </c>
      <c r="B205" t="s">
        <v>348</v>
      </c>
      <c r="C205">
        <v>3</v>
      </c>
      <c r="D205" t="s">
        <v>346</v>
      </c>
      <c r="E205" s="1">
        <v>-3.9241236054743302E-3</v>
      </c>
      <c r="F205" s="1">
        <v>6.5525435486080402E-3</v>
      </c>
      <c r="G205" s="1">
        <v>0.549259389955712</v>
      </c>
      <c r="H205" s="1">
        <v>-1.67671089607461E-2</v>
      </c>
      <c r="I205" s="1">
        <v>8.9188617497974205E-3</v>
      </c>
      <c r="J205" s="1">
        <v>0.224013180905167</v>
      </c>
      <c r="K205" s="1" t="s">
        <v>7</v>
      </c>
    </row>
    <row r="206" spans="1:11" x14ac:dyDescent="0.25">
      <c r="A206" t="s">
        <v>177</v>
      </c>
      <c r="B206" t="s">
        <v>348</v>
      </c>
      <c r="C206">
        <v>3</v>
      </c>
      <c r="D206" t="s">
        <v>344</v>
      </c>
      <c r="E206" s="1">
        <v>-3.6119456571520399E-3</v>
      </c>
      <c r="F206" s="1">
        <v>6.4502590759512096E-3</v>
      </c>
      <c r="G206" s="1">
        <v>0.57550052639362004</v>
      </c>
      <c r="H206" s="1">
        <v>-1.6254453446016399E-2</v>
      </c>
      <c r="I206" s="1">
        <v>9.0305621317123396E-3</v>
      </c>
      <c r="J206" s="1" t="s">
        <v>7</v>
      </c>
      <c r="K206" s="1" t="s">
        <v>7</v>
      </c>
    </row>
    <row r="207" spans="1:11" x14ac:dyDescent="0.25">
      <c r="A207" t="s">
        <v>177</v>
      </c>
      <c r="B207" t="s">
        <v>348</v>
      </c>
      <c r="C207">
        <v>3</v>
      </c>
      <c r="D207" t="s">
        <v>345</v>
      </c>
      <c r="E207" s="1">
        <v>-1.1907176813072001E-2</v>
      </c>
      <c r="F207" s="1">
        <v>4.0127458884290597E-2</v>
      </c>
      <c r="G207" s="1">
        <v>0.81636214208908497</v>
      </c>
      <c r="H207" s="1">
        <v>-9.0556996226281494E-2</v>
      </c>
      <c r="I207" s="1">
        <v>6.67426426001375E-2</v>
      </c>
      <c r="J207" s="1">
        <v>9.0293186079123205E-2</v>
      </c>
      <c r="K207" s="1">
        <v>0.87004342392886702</v>
      </c>
    </row>
    <row r="208" spans="1:11" x14ac:dyDescent="0.25">
      <c r="A208" t="s">
        <v>87</v>
      </c>
      <c r="B208" t="s">
        <v>419</v>
      </c>
      <c r="C208">
        <v>3</v>
      </c>
      <c r="D208" t="s">
        <v>346</v>
      </c>
      <c r="E208" s="1">
        <v>-1.5540053813427299E-2</v>
      </c>
      <c r="F208" s="1">
        <v>1.21223858840462E-2</v>
      </c>
      <c r="G208" s="1">
        <v>0.199867096560184</v>
      </c>
      <c r="H208" s="1">
        <v>-3.9299930146157798E-2</v>
      </c>
      <c r="I208" s="1">
        <v>8.2198225193031403E-3</v>
      </c>
      <c r="J208" s="1">
        <v>0.97619116233338199</v>
      </c>
      <c r="K208" s="1" t="s">
        <v>7</v>
      </c>
    </row>
    <row r="209" spans="1:11" x14ac:dyDescent="0.25">
      <c r="A209" t="s">
        <v>87</v>
      </c>
      <c r="B209" t="s">
        <v>419</v>
      </c>
      <c r="C209">
        <v>3</v>
      </c>
      <c r="D209" t="s">
        <v>344</v>
      </c>
      <c r="E209" s="1">
        <v>-1.5787544371907599E-2</v>
      </c>
      <c r="F209" s="1">
        <v>1.2114015018457601E-2</v>
      </c>
      <c r="G209" s="1">
        <v>0.19249071261509099</v>
      </c>
      <c r="H209" s="1">
        <v>-3.9531013808084603E-2</v>
      </c>
      <c r="I209" s="1">
        <v>7.9559250642693893E-3</v>
      </c>
      <c r="J209" s="1" t="s">
        <v>7</v>
      </c>
      <c r="K209" s="1" t="s">
        <v>7</v>
      </c>
    </row>
    <row r="210" spans="1:11" x14ac:dyDescent="0.25">
      <c r="A210" t="s">
        <v>87</v>
      </c>
      <c r="B210" t="s">
        <v>419</v>
      </c>
      <c r="C210">
        <v>3</v>
      </c>
      <c r="D210" t="s">
        <v>345</v>
      </c>
      <c r="E210" s="1">
        <v>-2.1874142438482399E-2</v>
      </c>
      <c r="F210" s="1">
        <v>3.3796861577002797E-2</v>
      </c>
      <c r="G210" s="1">
        <v>0.63431204094988403</v>
      </c>
      <c r="H210" s="1">
        <v>-8.8115991129407906E-2</v>
      </c>
      <c r="I210" s="1">
        <v>4.4367706252442997E-2</v>
      </c>
      <c r="J210" s="1">
        <v>0.92925368693130395</v>
      </c>
      <c r="K210" s="1">
        <v>0.87385895254312695</v>
      </c>
    </row>
    <row r="211" spans="1:11" x14ac:dyDescent="0.25">
      <c r="A211" t="s">
        <v>87</v>
      </c>
      <c r="B211" t="s">
        <v>348</v>
      </c>
      <c r="C211">
        <v>3</v>
      </c>
      <c r="D211" t="s">
        <v>346</v>
      </c>
      <c r="E211" s="1">
        <v>1.06350376216115E-2</v>
      </c>
      <c r="F211" s="1">
        <v>1.3205628844994899E-2</v>
      </c>
      <c r="G211" s="1">
        <v>0.42062278494136401</v>
      </c>
      <c r="H211" s="1">
        <v>-1.5247994914578501E-2</v>
      </c>
      <c r="I211" s="1">
        <v>3.6518070157801501E-2</v>
      </c>
      <c r="J211" s="1">
        <v>0.61547219042412205</v>
      </c>
      <c r="K211" s="1" t="s">
        <v>7</v>
      </c>
    </row>
    <row r="212" spans="1:11" x14ac:dyDescent="0.25">
      <c r="A212" t="s">
        <v>87</v>
      </c>
      <c r="B212" t="s">
        <v>348</v>
      </c>
      <c r="C212">
        <v>3</v>
      </c>
      <c r="D212" t="s">
        <v>344</v>
      </c>
      <c r="E212" s="1">
        <v>9.4102271330302103E-3</v>
      </c>
      <c r="F212" s="1">
        <v>1.33921245662599E-2</v>
      </c>
      <c r="G212" s="1">
        <v>0.482262220611267</v>
      </c>
      <c r="H212" s="1">
        <v>-1.6838337016839199E-2</v>
      </c>
      <c r="I212" s="1">
        <v>3.5658791282899602E-2</v>
      </c>
      <c r="J212" s="1" t="s">
        <v>7</v>
      </c>
      <c r="K212" s="1" t="s">
        <v>7</v>
      </c>
    </row>
    <row r="213" spans="1:11" x14ac:dyDescent="0.25">
      <c r="A213" t="s">
        <v>87</v>
      </c>
      <c r="B213" t="s">
        <v>348</v>
      </c>
      <c r="C213">
        <v>3</v>
      </c>
      <c r="D213" t="s">
        <v>345</v>
      </c>
      <c r="E213" s="1">
        <v>2.06939950309333E-3</v>
      </c>
      <c r="F213" s="1">
        <v>3.6850939416516799E-2</v>
      </c>
      <c r="G213" s="1">
        <v>0.96428752017754604</v>
      </c>
      <c r="H213" s="1">
        <v>-7.0158441753279593E-2</v>
      </c>
      <c r="I213" s="1">
        <v>7.4297240759466296E-2</v>
      </c>
      <c r="J213" s="1">
        <v>0.340448366275384</v>
      </c>
      <c r="K213" s="1">
        <v>0.84465571712309595</v>
      </c>
    </row>
    <row r="214" spans="1:11" x14ac:dyDescent="0.25">
      <c r="A214" t="s">
        <v>83</v>
      </c>
      <c r="B214" t="s">
        <v>419</v>
      </c>
      <c r="C214">
        <v>4</v>
      </c>
      <c r="D214" t="s">
        <v>343</v>
      </c>
      <c r="E214" s="1">
        <v>-4.8816058131117904E-3</v>
      </c>
      <c r="F214" s="1">
        <v>1.31053862674569E-2</v>
      </c>
      <c r="G214" s="1">
        <v>0.70952916469777005</v>
      </c>
      <c r="H214" s="1">
        <v>-3.0568162897327399E-2</v>
      </c>
      <c r="I214" s="1">
        <v>2.0804951271103801E-2</v>
      </c>
      <c r="J214" s="1">
        <v>3.40706959687078E-2</v>
      </c>
      <c r="K214" s="1" t="s">
        <v>7</v>
      </c>
    </row>
    <row r="215" spans="1:11" x14ac:dyDescent="0.25">
      <c r="A215" t="s">
        <v>83</v>
      </c>
      <c r="B215" t="s">
        <v>419</v>
      </c>
      <c r="C215">
        <v>4</v>
      </c>
      <c r="D215" t="s">
        <v>344</v>
      </c>
      <c r="E215" s="1">
        <v>-3.89614540742833E-3</v>
      </c>
      <c r="F215" s="1">
        <v>8.1540780870974008E-3</v>
      </c>
      <c r="G215" s="1">
        <v>0.632781483622465</v>
      </c>
      <c r="H215" s="1">
        <v>-1.98781384581392E-2</v>
      </c>
      <c r="I215" s="1">
        <v>1.2085847643282599E-2</v>
      </c>
      <c r="J215" s="1" t="s">
        <v>7</v>
      </c>
      <c r="K215" s="1" t="s">
        <v>7</v>
      </c>
    </row>
    <row r="216" spans="1:11" x14ac:dyDescent="0.25">
      <c r="A216" t="s">
        <v>83</v>
      </c>
      <c r="B216" t="s">
        <v>419</v>
      </c>
      <c r="C216">
        <v>4</v>
      </c>
      <c r="D216" t="s">
        <v>345</v>
      </c>
      <c r="E216" s="1">
        <v>-3.3462179146526399E-3</v>
      </c>
      <c r="F216" s="1">
        <v>2.1520180070803599E-2</v>
      </c>
      <c r="G216" s="1">
        <v>0.89070910282976001</v>
      </c>
      <c r="H216" s="1">
        <v>-4.55257708534276E-2</v>
      </c>
      <c r="I216" s="1">
        <v>3.8833335024122402E-2</v>
      </c>
      <c r="J216" s="1">
        <v>1.34512699688647E-2</v>
      </c>
      <c r="K216" s="1">
        <v>0.92474477731961702</v>
      </c>
    </row>
    <row r="217" spans="1:11" x14ac:dyDescent="0.25">
      <c r="A217" t="s">
        <v>83</v>
      </c>
      <c r="B217" t="s">
        <v>348</v>
      </c>
      <c r="C217">
        <v>4</v>
      </c>
      <c r="D217" t="s">
        <v>343</v>
      </c>
      <c r="E217" s="1">
        <v>8.7533436259158992E-3</v>
      </c>
      <c r="F217" s="1">
        <v>6.3599534893647898E-3</v>
      </c>
      <c r="G217" s="1">
        <v>0.16872197831826699</v>
      </c>
      <c r="H217" s="1">
        <v>-3.7121652132390899E-3</v>
      </c>
      <c r="I217" s="1">
        <v>2.1218852465070898E-2</v>
      </c>
      <c r="J217" s="1">
        <v>0.65087591711840098</v>
      </c>
      <c r="K217" s="1" t="s">
        <v>7</v>
      </c>
    </row>
    <row r="218" spans="1:11" x14ac:dyDescent="0.25">
      <c r="A218" t="s">
        <v>83</v>
      </c>
      <c r="B218" t="s">
        <v>348</v>
      </c>
      <c r="C218">
        <v>4</v>
      </c>
      <c r="D218" t="s">
        <v>344</v>
      </c>
      <c r="E218" s="1">
        <v>8.7085861341346608E-3</v>
      </c>
      <c r="F218" s="1">
        <v>8.8742009428880303E-3</v>
      </c>
      <c r="G218" s="1">
        <v>0.32642633783411001</v>
      </c>
      <c r="H218" s="1">
        <v>-8.6848477139258706E-3</v>
      </c>
      <c r="I218" s="1">
        <v>2.6102019982195201E-2</v>
      </c>
      <c r="J218" s="1" t="s">
        <v>7</v>
      </c>
      <c r="K218" s="1" t="s">
        <v>7</v>
      </c>
    </row>
    <row r="219" spans="1:11" x14ac:dyDescent="0.25">
      <c r="A219" t="s">
        <v>83</v>
      </c>
      <c r="B219" t="s">
        <v>348</v>
      </c>
      <c r="C219">
        <v>4</v>
      </c>
      <c r="D219" t="s">
        <v>345</v>
      </c>
      <c r="E219" s="1">
        <v>8.7802077647831794E-3</v>
      </c>
      <c r="F219" s="1">
        <v>1.1596787899279599E-2</v>
      </c>
      <c r="G219" s="1">
        <v>0.52801609272461003</v>
      </c>
      <c r="H219" s="1">
        <v>-1.39494965178048E-2</v>
      </c>
      <c r="I219" s="1">
        <v>3.1509912047371198E-2</v>
      </c>
      <c r="J219" s="1">
        <v>0.44094478843061302</v>
      </c>
      <c r="K219" s="1">
        <v>0.99755556383287203</v>
      </c>
    </row>
    <row r="220" spans="1:11" x14ac:dyDescent="0.25">
      <c r="A220" t="s">
        <v>205</v>
      </c>
      <c r="B220" t="s">
        <v>419</v>
      </c>
      <c r="C220">
        <v>2</v>
      </c>
      <c r="D220" t="s">
        <v>346</v>
      </c>
      <c r="E220" s="1">
        <v>-2.1803633866966699E-2</v>
      </c>
      <c r="F220" s="1">
        <v>7.97382335431851E-3</v>
      </c>
      <c r="G220" s="1">
        <v>6.24938061111514E-3</v>
      </c>
      <c r="H220" s="1">
        <v>-3.7432327641431E-2</v>
      </c>
      <c r="I220" s="1">
        <v>-6.17494009250246E-3</v>
      </c>
      <c r="J220" s="1" t="s">
        <v>7</v>
      </c>
      <c r="K220" s="1" t="s">
        <v>7</v>
      </c>
    </row>
    <row r="221" spans="1:11" x14ac:dyDescent="0.25">
      <c r="A221" t="s">
        <v>205</v>
      </c>
      <c r="B221" t="s">
        <v>348</v>
      </c>
      <c r="C221">
        <v>2</v>
      </c>
      <c r="D221" t="s">
        <v>346</v>
      </c>
      <c r="E221" s="1">
        <v>-1.2192708168395501E-2</v>
      </c>
      <c r="F221" s="1">
        <v>8.7994462748397107E-3</v>
      </c>
      <c r="G221" s="1">
        <v>0.16586229360249899</v>
      </c>
      <c r="H221" s="1">
        <v>-2.9439622867081301E-2</v>
      </c>
      <c r="I221" s="1">
        <v>5.0542065302903701E-3</v>
      </c>
      <c r="J221" s="1" t="s">
        <v>7</v>
      </c>
      <c r="K221" s="1" t="s">
        <v>7</v>
      </c>
    </row>
    <row r="222" spans="1:11" x14ac:dyDescent="0.25">
      <c r="A222" t="s">
        <v>141</v>
      </c>
      <c r="B222" t="s">
        <v>419</v>
      </c>
      <c r="C222">
        <v>2</v>
      </c>
      <c r="D222" t="s">
        <v>346</v>
      </c>
      <c r="E222" s="1">
        <v>-3.87789793153488E-3</v>
      </c>
      <c r="F222" s="1">
        <v>8.8384108338070907E-3</v>
      </c>
      <c r="G222" s="1">
        <v>0.66083898911563999</v>
      </c>
      <c r="H222" s="1">
        <v>-2.1201183165796798E-2</v>
      </c>
      <c r="I222" s="1">
        <v>1.3445387302726999E-2</v>
      </c>
      <c r="J222" s="1" t="s">
        <v>7</v>
      </c>
      <c r="K222" s="1" t="s">
        <v>7</v>
      </c>
    </row>
    <row r="223" spans="1:11" x14ac:dyDescent="0.25">
      <c r="A223" t="s">
        <v>141</v>
      </c>
      <c r="B223" t="s">
        <v>348</v>
      </c>
      <c r="C223">
        <v>2</v>
      </c>
      <c r="D223" t="s">
        <v>346</v>
      </c>
      <c r="E223" s="1">
        <v>-8.0960356988923707E-3</v>
      </c>
      <c r="F223" s="1">
        <v>9.9307025551287603E-3</v>
      </c>
      <c r="G223" s="1">
        <v>0.41492746849190698</v>
      </c>
      <c r="H223" s="1">
        <v>-2.7560212706944701E-2</v>
      </c>
      <c r="I223" s="1">
        <v>1.136814130916E-2</v>
      </c>
      <c r="J223" s="1" t="s">
        <v>7</v>
      </c>
      <c r="K223" s="1" t="s">
        <v>7</v>
      </c>
    </row>
    <row r="224" spans="1:11" x14ac:dyDescent="0.25">
      <c r="A224" t="s">
        <v>383</v>
      </c>
      <c r="B224" t="s">
        <v>419</v>
      </c>
      <c r="C224">
        <v>1</v>
      </c>
      <c r="D224" t="s">
        <v>385</v>
      </c>
      <c r="E224" s="1">
        <v>2.4473957328412899E-2</v>
      </c>
      <c r="F224" s="1">
        <v>5.3553517130006598E-2</v>
      </c>
      <c r="G224" s="1">
        <v>0.64767104550305599</v>
      </c>
      <c r="H224" s="1">
        <v>-8.04909362463999E-2</v>
      </c>
      <c r="I224" s="1">
        <v>0.12943885090322599</v>
      </c>
      <c r="J224" s="1" t="s">
        <v>7</v>
      </c>
      <c r="K224" s="1" t="s">
        <v>7</v>
      </c>
    </row>
    <row r="225" spans="1:11" x14ac:dyDescent="0.25">
      <c r="A225" t="s">
        <v>383</v>
      </c>
      <c r="B225" t="s">
        <v>348</v>
      </c>
      <c r="C225">
        <v>1</v>
      </c>
      <c r="D225" t="s">
        <v>385</v>
      </c>
      <c r="E225" s="1">
        <v>-2.3358913934426202E-3</v>
      </c>
      <c r="F225" s="1">
        <v>5.8255696721311499E-2</v>
      </c>
      <c r="G225" s="1">
        <v>0.96801561942938696</v>
      </c>
      <c r="H225" s="1">
        <v>-0.116517056967213</v>
      </c>
      <c r="I225" s="1">
        <v>0.111845274180328</v>
      </c>
      <c r="J225" s="1" t="s">
        <v>7</v>
      </c>
      <c r="K225" s="1" t="s">
        <v>7</v>
      </c>
    </row>
    <row r="226" spans="1:11" x14ac:dyDescent="0.25">
      <c r="A226" t="s">
        <v>370</v>
      </c>
      <c r="B226" t="s">
        <v>419</v>
      </c>
      <c r="C226">
        <v>1</v>
      </c>
      <c r="D226" t="s">
        <v>385</v>
      </c>
      <c r="E226" s="1">
        <v>6.2234427947124504E-3</v>
      </c>
      <c r="F226" s="1">
        <v>2.9218041289729799E-2</v>
      </c>
      <c r="G226" s="1">
        <v>0.83132696268249395</v>
      </c>
      <c r="H226" s="1">
        <v>-5.1043918133157999E-2</v>
      </c>
      <c r="I226" s="1">
        <v>6.3490803722582895E-2</v>
      </c>
      <c r="J226" s="1" t="s">
        <v>7</v>
      </c>
      <c r="K226" s="1" t="s">
        <v>7</v>
      </c>
    </row>
    <row r="227" spans="1:11" x14ac:dyDescent="0.25">
      <c r="A227" t="s">
        <v>370</v>
      </c>
      <c r="B227" t="s">
        <v>348</v>
      </c>
      <c r="C227">
        <v>1</v>
      </c>
      <c r="D227" t="s">
        <v>385</v>
      </c>
      <c r="E227" s="1">
        <v>-2.4184146305210399E-2</v>
      </c>
      <c r="F227" s="1">
        <v>3.67142034508268E-2</v>
      </c>
      <c r="G227" s="1">
        <v>0.51007967742590499</v>
      </c>
      <c r="H227" s="1">
        <v>-9.6143985068830901E-2</v>
      </c>
      <c r="I227" s="1">
        <v>4.7775692458410103E-2</v>
      </c>
      <c r="J227" s="1" t="s">
        <v>7</v>
      </c>
      <c r="K227" s="1" t="s">
        <v>7</v>
      </c>
    </row>
    <row r="228" spans="1:11" x14ac:dyDescent="0.25">
      <c r="A228" t="s">
        <v>5</v>
      </c>
      <c r="B228" t="s">
        <v>419</v>
      </c>
      <c r="C228">
        <v>2</v>
      </c>
      <c r="D228" t="s">
        <v>346</v>
      </c>
      <c r="E228" s="1">
        <v>-2.7084188833640201E-2</v>
      </c>
      <c r="F228" s="1">
        <v>1.6572132514236899E-2</v>
      </c>
      <c r="G228" s="1">
        <v>0.10219140757115</v>
      </c>
      <c r="H228" s="1">
        <v>-5.9565568561544602E-2</v>
      </c>
      <c r="I228" s="1">
        <v>5.39719089426423E-3</v>
      </c>
      <c r="J228" s="1" t="s">
        <v>7</v>
      </c>
      <c r="K228" s="1" t="s">
        <v>7</v>
      </c>
    </row>
    <row r="229" spans="1:11" x14ac:dyDescent="0.25">
      <c r="A229" t="s">
        <v>5</v>
      </c>
      <c r="B229" t="s">
        <v>348</v>
      </c>
      <c r="C229">
        <v>2</v>
      </c>
      <c r="D229" t="s">
        <v>346</v>
      </c>
      <c r="E229" s="1">
        <v>-4.8413719202035799E-2</v>
      </c>
      <c r="F229" s="1">
        <v>1.8322118337846301E-2</v>
      </c>
      <c r="G229" s="1">
        <v>8.2329345533798306E-3</v>
      </c>
      <c r="H229" s="1">
        <v>-8.43250711442146E-2</v>
      </c>
      <c r="I229" s="1">
        <v>-1.2502367259857001E-2</v>
      </c>
      <c r="J229" s="1" t="s">
        <v>7</v>
      </c>
      <c r="K229" s="1" t="s">
        <v>7</v>
      </c>
    </row>
    <row r="230" spans="1:11" x14ac:dyDescent="0.25">
      <c r="A230" t="s">
        <v>371</v>
      </c>
      <c r="B230" t="s">
        <v>419</v>
      </c>
      <c r="C230">
        <v>3</v>
      </c>
      <c r="D230" t="s">
        <v>346</v>
      </c>
      <c r="E230" s="1">
        <v>-6.41702308921294E-3</v>
      </c>
      <c r="F230" s="1">
        <v>8.3890081953919508E-3</v>
      </c>
      <c r="G230" s="1">
        <v>0.44431187635380498</v>
      </c>
      <c r="H230" s="1">
        <v>-2.28594791521812E-2</v>
      </c>
      <c r="I230" s="1">
        <v>1.0025432973755299E-2</v>
      </c>
      <c r="J230" s="1">
        <v>0.485677813311301</v>
      </c>
      <c r="K230" s="1" t="s">
        <v>7</v>
      </c>
    </row>
    <row r="231" spans="1:11" x14ac:dyDescent="0.25">
      <c r="A231" t="s">
        <v>371</v>
      </c>
      <c r="B231" t="s">
        <v>419</v>
      </c>
      <c r="C231">
        <v>3</v>
      </c>
      <c r="D231" t="s">
        <v>344</v>
      </c>
      <c r="E231" s="1">
        <v>-6.5789958652073396E-3</v>
      </c>
      <c r="F231" s="1">
        <v>8.2604455717400892E-3</v>
      </c>
      <c r="G231" s="1">
        <v>0.42577305922088898</v>
      </c>
      <c r="H231" s="1">
        <v>-2.27694691858179E-2</v>
      </c>
      <c r="I231" s="1">
        <v>9.6114774554032292E-3</v>
      </c>
      <c r="J231" s="1" t="s">
        <v>7</v>
      </c>
      <c r="K231" s="1" t="s">
        <v>7</v>
      </c>
    </row>
    <row r="232" spans="1:11" x14ac:dyDescent="0.25">
      <c r="A232" t="s">
        <v>371</v>
      </c>
      <c r="B232" t="s">
        <v>419</v>
      </c>
      <c r="C232">
        <v>3</v>
      </c>
      <c r="D232" t="s">
        <v>345</v>
      </c>
      <c r="E232" s="1">
        <v>-2.4114525248074201E-2</v>
      </c>
      <c r="F232" s="1">
        <v>1.7100813624855299E-2</v>
      </c>
      <c r="G232" s="1">
        <v>0.39269285171641499</v>
      </c>
      <c r="H232" s="1">
        <v>-5.7632119952790502E-2</v>
      </c>
      <c r="I232" s="1">
        <v>9.4030694566420905E-3</v>
      </c>
      <c r="J232" s="1">
        <v>0.85371123805634297</v>
      </c>
      <c r="K232" s="1">
        <v>0.445536119905727</v>
      </c>
    </row>
    <row r="233" spans="1:11" x14ac:dyDescent="0.25">
      <c r="A233" t="s">
        <v>371</v>
      </c>
      <c r="B233" t="s">
        <v>348</v>
      </c>
      <c r="C233">
        <v>3</v>
      </c>
      <c r="D233" t="s">
        <v>346</v>
      </c>
      <c r="E233" s="1">
        <v>-1.1880004593627499E-2</v>
      </c>
      <c r="F233" s="1">
        <v>9.2868299526180798E-3</v>
      </c>
      <c r="G233" s="1">
        <v>0.20081557732637501</v>
      </c>
      <c r="H233" s="1">
        <v>-3.0082191300758999E-2</v>
      </c>
      <c r="I233" s="1">
        <v>6.3221821135039198E-3</v>
      </c>
      <c r="J233" s="1">
        <v>0.47860155658160197</v>
      </c>
      <c r="K233" s="1" t="s">
        <v>7</v>
      </c>
    </row>
    <row r="234" spans="1:11" x14ac:dyDescent="0.25">
      <c r="A234" t="s">
        <v>371</v>
      </c>
      <c r="B234" t="s">
        <v>348</v>
      </c>
      <c r="C234">
        <v>3</v>
      </c>
      <c r="D234" t="s">
        <v>344</v>
      </c>
      <c r="E234" s="1">
        <v>-1.33794241676525E-2</v>
      </c>
      <c r="F234" s="1">
        <v>9.218584942372E-3</v>
      </c>
      <c r="G234" s="1">
        <v>0.146681491787652</v>
      </c>
      <c r="H234" s="1">
        <v>-3.1447850654701598E-2</v>
      </c>
      <c r="I234" s="1">
        <v>4.6890023193966197E-3</v>
      </c>
      <c r="J234" s="1" t="s">
        <v>7</v>
      </c>
      <c r="K234" s="1" t="s">
        <v>7</v>
      </c>
    </row>
    <row r="235" spans="1:11" x14ac:dyDescent="0.25">
      <c r="A235" t="s">
        <v>371</v>
      </c>
      <c r="B235" t="s">
        <v>348</v>
      </c>
      <c r="C235">
        <v>3</v>
      </c>
      <c r="D235" t="s">
        <v>345</v>
      </c>
      <c r="E235" s="1">
        <v>-2.12161977072029E-2</v>
      </c>
      <c r="F235" s="1">
        <v>2.0069390908554901E-2</v>
      </c>
      <c r="G235" s="1">
        <v>0.48232089642758502</v>
      </c>
      <c r="H235" s="1">
        <v>-6.0552203887970599E-2</v>
      </c>
      <c r="I235" s="1">
        <v>1.8119808473564699E-2</v>
      </c>
      <c r="J235" s="1">
        <v>0.284521279699264</v>
      </c>
      <c r="K235" s="1">
        <v>0.687025866148121</v>
      </c>
    </row>
    <row r="236" spans="1:11" x14ac:dyDescent="0.25">
      <c r="A236" t="s">
        <v>193</v>
      </c>
      <c r="B236" t="s">
        <v>419</v>
      </c>
      <c r="C236">
        <v>1</v>
      </c>
      <c r="D236" t="s">
        <v>385</v>
      </c>
      <c r="E236" s="1">
        <v>-2.0555410158777199E-2</v>
      </c>
      <c r="F236" s="1">
        <v>2.1389604743784801E-2</v>
      </c>
      <c r="G236" s="1">
        <v>0.33655216783658198</v>
      </c>
      <c r="H236" s="1">
        <v>-6.2479035456595299E-2</v>
      </c>
      <c r="I236" s="1">
        <v>2.1368215139041E-2</v>
      </c>
      <c r="J236" s="1" t="s">
        <v>7</v>
      </c>
      <c r="K236" s="1" t="s">
        <v>7</v>
      </c>
    </row>
    <row r="237" spans="1:11" x14ac:dyDescent="0.25">
      <c r="A237" t="s">
        <v>193</v>
      </c>
      <c r="B237" t="s">
        <v>348</v>
      </c>
      <c r="C237">
        <v>1</v>
      </c>
      <c r="D237" t="s">
        <v>385</v>
      </c>
      <c r="E237" s="1">
        <v>1.3508087748344401E-2</v>
      </c>
      <c r="F237" s="1">
        <v>2.35510761589404E-2</v>
      </c>
      <c r="G237" s="1">
        <v>0.56626177793771904</v>
      </c>
      <c r="H237" s="1">
        <v>-3.2652021523178802E-2</v>
      </c>
      <c r="I237" s="1">
        <v>5.9668197019867503E-2</v>
      </c>
      <c r="J237" s="1" t="s">
        <v>7</v>
      </c>
      <c r="K237" s="1" t="s">
        <v>7</v>
      </c>
    </row>
    <row r="238" spans="1:11" x14ac:dyDescent="0.25">
      <c r="A238" t="s">
        <v>372</v>
      </c>
      <c r="B238" t="s">
        <v>419</v>
      </c>
      <c r="C238">
        <v>2</v>
      </c>
      <c r="D238" t="s">
        <v>346</v>
      </c>
      <c r="E238" s="1">
        <v>-1.1394632612600999E-2</v>
      </c>
      <c r="F238" s="1">
        <v>2.3618524575712702E-2</v>
      </c>
      <c r="G238" s="1">
        <v>0.62949005523192703</v>
      </c>
      <c r="H238" s="1">
        <v>-5.76869407809978E-2</v>
      </c>
      <c r="I238" s="1">
        <v>3.4897675555795801E-2</v>
      </c>
      <c r="J238" s="1" t="s">
        <v>7</v>
      </c>
      <c r="K238" s="1" t="s">
        <v>7</v>
      </c>
    </row>
    <row r="239" spans="1:11" x14ac:dyDescent="0.25">
      <c r="A239" t="s">
        <v>372</v>
      </c>
      <c r="B239" t="s">
        <v>348</v>
      </c>
      <c r="C239">
        <v>2</v>
      </c>
      <c r="D239" t="s">
        <v>346</v>
      </c>
      <c r="E239" s="1">
        <v>-4.6264738859873498E-2</v>
      </c>
      <c r="F239" s="1">
        <v>2.7858925555305801E-2</v>
      </c>
      <c r="G239" s="1">
        <v>9.6777888288574199E-2</v>
      </c>
      <c r="H239" s="1">
        <v>-0.100868232948273</v>
      </c>
      <c r="I239" s="1">
        <v>8.3387552285258803E-3</v>
      </c>
      <c r="J239" s="1" t="s">
        <v>7</v>
      </c>
      <c r="K239" s="1" t="s">
        <v>7</v>
      </c>
    </row>
    <row r="240" spans="1:11" x14ac:dyDescent="0.25">
      <c r="A240" t="s">
        <v>373</v>
      </c>
      <c r="B240" t="s">
        <v>419</v>
      </c>
      <c r="C240">
        <v>2</v>
      </c>
      <c r="D240" t="s">
        <v>346</v>
      </c>
      <c r="E240" s="1">
        <v>-3.8726757373553499E-3</v>
      </c>
      <c r="F240" s="1">
        <v>5.8820558630241502E-3</v>
      </c>
      <c r="G240" s="1">
        <v>0.51028876326982697</v>
      </c>
      <c r="H240" s="1">
        <v>-1.54015052288827E-2</v>
      </c>
      <c r="I240" s="1">
        <v>7.6561537541719902E-3</v>
      </c>
      <c r="J240" s="1" t="s">
        <v>7</v>
      </c>
      <c r="K240" s="1" t="s">
        <v>7</v>
      </c>
    </row>
    <row r="241" spans="1:11" x14ac:dyDescent="0.25">
      <c r="A241" t="s">
        <v>373</v>
      </c>
      <c r="B241" t="s">
        <v>348</v>
      </c>
      <c r="C241">
        <v>2</v>
      </c>
      <c r="D241" t="s">
        <v>346</v>
      </c>
      <c r="E241" s="1">
        <v>4.3523045697445801E-3</v>
      </c>
      <c r="F241" s="1">
        <v>6.4860216915602299E-3</v>
      </c>
      <c r="G241" s="1">
        <v>0.50220245605882896</v>
      </c>
      <c r="H241" s="1">
        <v>-8.3602979457134807E-3</v>
      </c>
      <c r="I241" s="1">
        <v>1.7064907085202599E-2</v>
      </c>
      <c r="J241" s="1" t="s">
        <v>7</v>
      </c>
      <c r="K241" s="1" t="s">
        <v>7</v>
      </c>
    </row>
    <row r="242" spans="1:11" x14ac:dyDescent="0.25">
      <c r="A242" t="s">
        <v>79</v>
      </c>
      <c r="B242" t="s">
        <v>419</v>
      </c>
      <c r="C242">
        <v>2</v>
      </c>
      <c r="D242" t="s">
        <v>346</v>
      </c>
      <c r="E242" s="1">
        <v>-5.6667558830829799E-3</v>
      </c>
      <c r="F242" s="1">
        <v>7.0111169684526397E-3</v>
      </c>
      <c r="G242" s="1">
        <v>0.41894498902746502</v>
      </c>
      <c r="H242" s="1">
        <v>-1.9408545141250198E-2</v>
      </c>
      <c r="I242" s="1">
        <v>8.07503337508419E-3</v>
      </c>
      <c r="J242" s="1" t="s">
        <v>7</v>
      </c>
      <c r="K242" s="1" t="s">
        <v>7</v>
      </c>
    </row>
    <row r="243" spans="1:11" x14ac:dyDescent="0.25">
      <c r="A243" t="s">
        <v>79</v>
      </c>
      <c r="B243" t="s">
        <v>348</v>
      </c>
      <c r="C243">
        <v>2</v>
      </c>
      <c r="D243" t="s">
        <v>346</v>
      </c>
      <c r="E243" s="1">
        <v>1.72512913314637E-3</v>
      </c>
      <c r="F243" s="1">
        <v>7.74494787847091E-3</v>
      </c>
      <c r="G243" s="1">
        <v>0.82373591390207002</v>
      </c>
      <c r="H243" s="1">
        <v>-1.34549687086566E-2</v>
      </c>
      <c r="I243" s="1">
        <v>1.6905226974949401E-2</v>
      </c>
      <c r="J243" s="1" t="s">
        <v>7</v>
      </c>
      <c r="K243" s="1" t="s">
        <v>7</v>
      </c>
    </row>
  </sheetData>
  <autoFilter ref="A1:K243" xr:uid="{C94D2352-9AC4-4D44-9364-CB5223811BE6}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97BC4C-B3F0-4BB1-9737-D1366592D2C3}">
  <dimension ref="A1:K105"/>
  <sheetViews>
    <sheetView workbookViewId="0">
      <selection activeCell="B2" sqref="B2"/>
    </sheetView>
  </sheetViews>
  <sheetFormatPr defaultRowHeight="15" x14ac:dyDescent="0.25"/>
  <cols>
    <col min="1" max="1" width="12.140625" bestFit="1" customWidth="1"/>
    <col min="2" max="2" width="24.85546875" bestFit="1" customWidth="1"/>
    <col min="3" max="3" width="15.5703125" bestFit="1" customWidth="1"/>
    <col min="4" max="4" width="10.140625" bestFit="1" customWidth="1"/>
    <col min="5" max="5" width="6.28515625" bestFit="1" customWidth="1"/>
    <col min="6" max="6" width="5.5703125" bestFit="1" customWidth="1"/>
    <col min="7" max="7" width="7.7109375" bestFit="1" customWidth="1"/>
    <col min="8" max="8" width="12.7109375" bestFit="1" customWidth="1"/>
    <col min="9" max="9" width="12.85546875" bestFit="1" customWidth="1"/>
    <col min="10" max="10" width="21.42578125" bestFit="1" customWidth="1"/>
    <col min="11" max="11" width="17.7109375" bestFit="1" customWidth="1"/>
  </cols>
  <sheetData>
    <row r="1" spans="1:11" x14ac:dyDescent="0.25">
      <c r="A1" s="28" t="s">
        <v>412</v>
      </c>
      <c r="B1" s="28" t="s">
        <v>413</v>
      </c>
      <c r="C1" s="14" t="s">
        <v>386</v>
      </c>
      <c r="D1" s="14" t="s">
        <v>341</v>
      </c>
      <c r="E1" s="29" t="s">
        <v>388</v>
      </c>
      <c r="F1" s="29" t="s">
        <v>342</v>
      </c>
      <c r="G1" s="29" t="s">
        <v>389</v>
      </c>
      <c r="H1" s="29" t="s">
        <v>415</v>
      </c>
      <c r="I1" s="29" t="s">
        <v>416</v>
      </c>
      <c r="J1" s="29" t="s">
        <v>390</v>
      </c>
      <c r="K1" s="29" t="s">
        <v>414</v>
      </c>
    </row>
    <row r="2" spans="1:11" x14ac:dyDescent="0.25">
      <c r="A2" t="s">
        <v>23</v>
      </c>
      <c r="B2" t="s">
        <v>419</v>
      </c>
      <c r="C2">
        <v>1</v>
      </c>
      <c r="D2" t="s">
        <v>385</v>
      </c>
      <c r="E2" s="1">
        <v>-7.2998031457134002E-3</v>
      </c>
      <c r="F2" s="1">
        <v>1.75055231312073E-2</v>
      </c>
      <c r="G2" s="1">
        <v>0.67667840771474197</v>
      </c>
      <c r="H2" s="1">
        <v>-4.1610628482879698E-2</v>
      </c>
      <c r="I2" s="1">
        <v>2.7011022191452901E-2</v>
      </c>
      <c r="J2" s="1" t="s">
        <v>7</v>
      </c>
      <c r="K2" s="1" t="s">
        <v>7</v>
      </c>
    </row>
    <row r="3" spans="1:11" x14ac:dyDescent="0.25">
      <c r="A3" t="s">
        <v>23</v>
      </c>
      <c r="B3" t="s">
        <v>348</v>
      </c>
      <c r="C3">
        <v>1</v>
      </c>
      <c r="D3" t="s">
        <v>385</v>
      </c>
      <c r="E3" s="1">
        <v>-1.2010430976430999E-2</v>
      </c>
      <c r="F3" s="1">
        <v>1.9189245791245799E-2</v>
      </c>
      <c r="G3" s="1">
        <v>0.53138456695642899</v>
      </c>
      <c r="H3" s="1">
        <v>-4.9621352727272701E-2</v>
      </c>
      <c r="I3" s="1">
        <v>2.5600490774410799E-2</v>
      </c>
      <c r="J3" s="1" t="s">
        <v>7</v>
      </c>
      <c r="K3" s="1" t="s">
        <v>7</v>
      </c>
    </row>
    <row r="4" spans="1:11" x14ac:dyDescent="0.25">
      <c r="A4" t="s">
        <v>375</v>
      </c>
      <c r="B4" t="s">
        <v>419</v>
      </c>
      <c r="C4">
        <v>1</v>
      </c>
      <c r="D4" t="s">
        <v>385</v>
      </c>
      <c r="E4" s="1">
        <v>3.76848309773384E-2</v>
      </c>
      <c r="F4" s="1">
        <v>4.60132246365548E-2</v>
      </c>
      <c r="G4" s="1">
        <v>0.41278641358724599</v>
      </c>
      <c r="H4" s="1">
        <v>-5.2501089310309002E-2</v>
      </c>
      <c r="I4" s="1">
        <v>0.12787075126498601</v>
      </c>
      <c r="J4" s="1" t="s">
        <v>7</v>
      </c>
      <c r="K4" s="1" t="s">
        <v>7</v>
      </c>
    </row>
    <row r="5" spans="1:11" x14ac:dyDescent="0.25">
      <c r="A5" t="s">
        <v>375</v>
      </c>
      <c r="B5" t="s">
        <v>348</v>
      </c>
      <c r="C5">
        <v>1</v>
      </c>
      <c r="D5" t="s">
        <v>385</v>
      </c>
      <c r="E5" s="1">
        <v>-7.0006273187183804E-3</v>
      </c>
      <c r="F5" s="1">
        <v>5.0614401349072503E-2</v>
      </c>
      <c r="G5" s="1">
        <v>0.88999308882874495</v>
      </c>
      <c r="H5" s="1">
        <v>-0.1062048539629</v>
      </c>
      <c r="I5" s="1">
        <v>9.2203599325463695E-2</v>
      </c>
      <c r="J5" s="1" t="s">
        <v>7</v>
      </c>
      <c r="K5" s="1" t="s">
        <v>7</v>
      </c>
    </row>
    <row r="6" spans="1:11" x14ac:dyDescent="0.25">
      <c r="A6" t="s">
        <v>376</v>
      </c>
      <c r="B6" t="s">
        <v>419</v>
      </c>
      <c r="C6">
        <v>1</v>
      </c>
      <c r="D6" t="s">
        <v>385</v>
      </c>
      <c r="E6" s="1">
        <v>2.8865079506560799E-2</v>
      </c>
      <c r="F6" s="1">
        <v>2.52096764249439E-2</v>
      </c>
      <c r="G6" s="1">
        <v>0.25220915737576899</v>
      </c>
      <c r="H6" s="1">
        <v>-2.05458862863293E-2</v>
      </c>
      <c r="I6" s="1">
        <v>7.8276045299450897E-2</v>
      </c>
      <c r="J6" s="1" t="s">
        <v>7</v>
      </c>
      <c r="K6" s="1" t="s">
        <v>7</v>
      </c>
    </row>
    <row r="7" spans="1:11" x14ac:dyDescent="0.25">
      <c r="A7" t="s">
        <v>376</v>
      </c>
      <c r="B7" t="s">
        <v>348</v>
      </c>
      <c r="C7">
        <v>1</v>
      </c>
      <c r="D7" t="s">
        <v>385</v>
      </c>
      <c r="E7" s="1">
        <v>1.01453504144687E-2</v>
      </c>
      <c r="F7" s="1">
        <v>2.8914287867369999E-2</v>
      </c>
      <c r="G7" s="1">
        <v>0.72568083914614501</v>
      </c>
      <c r="H7" s="1">
        <v>-4.6526653805576502E-2</v>
      </c>
      <c r="I7" s="1">
        <v>6.6817354634513895E-2</v>
      </c>
      <c r="J7" s="1" t="s">
        <v>7</v>
      </c>
      <c r="K7" s="1" t="s">
        <v>7</v>
      </c>
    </row>
    <row r="8" spans="1:11" x14ac:dyDescent="0.25">
      <c r="A8" t="s">
        <v>305</v>
      </c>
      <c r="B8" t="s">
        <v>419</v>
      </c>
      <c r="C8">
        <v>1</v>
      </c>
      <c r="D8" t="s">
        <v>385</v>
      </c>
      <c r="E8" s="1">
        <v>2.5084106835170498E-3</v>
      </c>
      <c r="F8" s="1">
        <v>3.8590933592570001E-2</v>
      </c>
      <c r="G8" s="1">
        <v>0.94817400025625198</v>
      </c>
      <c r="H8" s="1">
        <v>-7.3129819157920106E-2</v>
      </c>
      <c r="I8" s="1">
        <v>7.8146640524954195E-2</v>
      </c>
      <c r="J8" s="1" t="s">
        <v>7</v>
      </c>
      <c r="K8" s="1" t="s">
        <v>7</v>
      </c>
    </row>
    <row r="9" spans="1:11" x14ac:dyDescent="0.25">
      <c r="A9" t="s">
        <v>305</v>
      </c>
      <c r="B9" t="s">
        <v>348</v>
      </c>
      <c r="C9">
        <v>1</v>
      </c>
      <c r="D9" t="s">
        <v>385</v>
      </c>
      <c r="E9" s="1">
        <v>-1.5919442231075699E-2</v>
      </c>
      <c r="F9" s="1">
        <v>4.34784993359894E-2</v>
      </c>
      <c r="G9" s="1">
        <v>0.71425675857596505</v>
      </c>
      <c r="H9" s="1">
        <v>-0.101137300929615</v>
      </c>
      <c r="I9" s="1">
        <v>6.92984164674635E-2</v>
      </c>
      <c r="J9" s="1" t="s">
        <v>7</v>
      </c>
      <c r="K9" s="1" t="s">
        <v>7</v>
      </c>
    </row>
    <row r="10" spans="1:11" x14ac:dyDescent="0.25">
      <c r="A10" t="s">
        <v>228</v>
      </c>
      <c r="B10" t="s">
        <v>419</v>
      </c>
      <c r="C10">
        <v>1</v>
      </c>
      <c r="D10" t="s">
        <v>385</v>
      </c>
      <c r="E10" s="1">
        <v>1.259925945507E-3</v>
      </c>
      <c r="F10" s="1">
        <v>8.1285544871419393E-3</v>
      </c>
      <c r="G10" s="1">
        <v>0.87682131730550605</v>
      </c>
      <c r="H10" s="1">
        <v>-1.4672040849291201E-2</v>
      </c>
      <c r="I10" s="1">
        <v>1.7191892740305199E-2</v>
      </c>
      <c r="J10" s="1" t="s">
        <v>7</v>
      </c>
      <c r="K10" s="1" t="s">
        <v>7</v>
      </c>
    </row>
    <row r="11" spans="1:11" x14ac:dyDescent="0.25">
      <c r="A11" t="s">
        <v>228</v>
      </c>
      <c r="B11" t="s">
        <v>348</v>
      </c>
      <c r="C11">
        <v>1</v>
      </c>
      <c r="D11" t="s">
        <v>385</v>
      </c>
      <c r="E11" s="1">
        <v>1.11839130434783E-3</v>
      </c>
      <c r="F11" s="1">
        <v>8.8080589060308603E-3</v>
      </c>
      <c r="G11" s="1">
        <v>0.89896126155548095</v>
      </c>
      <c r="H11" s="1">
        <v>-1.6145404151472701E-2</v>
      </c>
      <c r="I11" s="1">
        <v>1.8382186760168302E-2</v>
      </c>
      <c r="J11" s="1" t="s">
        <v>7</v>
      </c>
      <c r="K11" s="1" t="s">
        <v>7</v>
      </c>
    </row>
    <row r="12" spans="1:11" x14ac:dyDescent="0.25">
      <c r="A12" t="s">
        <v>218</v>
      </c>
      <c r="B12" t="s">
        <v>419</v>
      </c>
      <c r="C12">
        <v>2</v>
      </c>
      <c r="D12" t="s">
        <v>346</v>
      </c>
      <c r="E12" s="1">
        <v>2.8791574815944E-2</v>
      </c>
      <c r="F12" s="1">
        <v>1.2536728248133599E-2</v>
      </c>
      <c r="G12" s="1">
        <v>2.16428524413333E-2</v>
      </c>
      <c r="H12" s="1">
        <v>4.2195874496021102E-3</v>
      </c>
      <c r="I12" s="1">
        <v>5.3363562182286002E-2</v>
      </c>
      <c r="J12" s="1" t="s">
        <v>7</v>
      </c>
      <c r="K12" s="1" t="s">
        <v>7</v>
      </c>
    </row>
    <row r="13" spans="1:11" x14ac:dyDescent="0.25">
      <c r="A13" t="s">
        <v>218</v>
      </c>
      <c r="B13" t="s">
        <v>348</v>
      </c>
      <c r="C13">
        <v>2</v>
      </c>
      <c r="D13" t="s">
        <v>346</v>
      </c>
      <c r="E13" s="1">
        <v>9.6521984905132002E-3</v>
      </c>
      <c r="F13" s="1">
        <v>1.28451371093956E-2</v>
      </c>
      <c r="G13" s="1">
        <v>0.452394985661913</v>
      </c>
      <c r="H13" s="1">
        <v>-1.55242702439021E-2</v>
      </c>
      <c r="I13" s="1">
        <v>3.48286672249285E-2</v>
      </c>
      <c r="J13" s="1" t="s">
        <v>7</v>
      </c>
      <c r="K13" s="1" t="s">
        <v>7</v>
      </c>
    </row>
    <row r="14" spans="1:11" x14ac:dyDescent="0.25">
      <c r="A14" t="s">
        <v>261</v>
      </c>
      <c r="B14" t="s">
        <v>419</v>
      </c>
      <c r="C14">
        <v>2</v>
      </c>
      <c r="D14" t="s">
        <v>346</v>
      </c>
      <c r="E14" s="1">
        <v>2.0670358056228501E-2</v>
      </c>
      <c r="F14" s="1">
        <v>5.8842782020731002E-3</v>
      </c>
      <c r="G14" s="32">
        <v>4.4339251181853701E-4</v>
      </c>
      <c r="H14" s="1">
        <v>9.1371727801652595E-3</v>
      </c>
      <c r="I14" s="1">
        <v>3.2203543332291799E-2</v>
      </c>
      <c r="J14" s="1" t="s">
        <v>7</v>
      </c>
      <c r="K14" s="1" t="s">
        <v>7</v>
      </c>
    </row>
    <row r="15" spans="1:11" x14ac:dyDescent="0.25">
      <c r="A15" t="s">
        <v>261</v>
      </c>
      <c r="B15" t="s">
        <v>348</v>
      </c>
      <c r="C15">
        <v>2</v>
      </c>
      <c r="D15" t="s">
        <v>346</v>
      </c>
      <c r="E15" s="1">
        <v>1.63161896644924E-2</v>
      </c>
      <c r="F15" s="1">
        <v>6.5132006099355398E-3</v>
      </c>
      <c r="G15" s="1">
        <v>1.22418327889285E-2</v>
      </c>
      <c r="H15" s="1">
        <v>3.5503164690187301E-3</v>
      </c>
      <c r="I15" s="1">
        <v>2.9082062859966E-2</v>
      </c>
      <c r="J15" s="1" t="s">
        <v>7</v>
      </c>
      <c r="K15" s="1" t="s">
        <v>7</v>
      </c>
    </row>
    <row r="16" spans="1:11" x14ac:dyDescent="0.25">
      <c r="A16" t="s">
        <v>173</v>
      </c>
      <c r="B16" t="s">
        <v>419</v>
      </c>
      <c r="C16">
        <v>2</v>
      </c>
      <c r="D16" t="s">
        <v>346</v>
      </c>
      <c r="E16" s="1">
        <v>5.4619001554063202E-3</v>
      </c>
      <c r="F16" s="1">
        <v>4.58771919188114E-3</v>
      </c>
      <c r="G16" s="1">
        <v>0.23383105466082699</v>
      </c>
      <c r="H16" s="1">
        <v>-3.5300294606807098E-3</v>
      </c>
      <c r="I16" s="1">
        <v>1.4453829771493299E-2</v>
      </c>
      <c r="J16" s="1" t="s">
        <v>7</v>
      </c>
      <c r="K16" s="1" t="s">
        <v>7</v>
      </c>
    </row>
    <row r="17" spans="1:11" x14ac:dyDescent="0.25">
      <c r="A17" t="s">
        <v>173</v>
      </c>
      <c r="B17" t="s">
        <v>348</v>
      </c>
      <c r="C17">
        <v>2</v>
      </c>
      <c r="D17" t="s">
        <v>346</v>
      </c>
      <c r="E17" s="1">
        <v>4.14838819898556E-3</v>
      </c>
      <c r="F17" s="1">
        <v>5.3211447075725603E-3</v>
      </c>
      <c r="G17" s="1">
        <v>0.43562372408030298</v>
      </c>
      <c r="H17" s="1">
        <v>-6.2810554278566596E-3</v>
      </c>
      <c r="I17" s="1">
        <v>1.45778318258278E-2</v>
      </c>
      <c r="J17" s="1" t="s">
        <v>7</v>
      </c>
      <c r="K17" s="1" t="s">
        <v>7</v>
      </c>
    </row>
    <row r="18" spans="1:11" x14ac:dyDescent="0.25">
      <c r="A18" t="s">
        <v>57</v>
      </c>
      <c r="B18" t="s">
        <v>419</v>
      </c>
      <c r="C18">
        <v>2</v>
      </c>
      <c r="D18" t="s">
        <v>346</v>
      </c>
      <c r="E18" s="1">
        <v>-2.60684213288421E-3</v>
      </c>
      <c r="F18" s="1">
        <v>6.3567592197289096E-3</v>
      </c>
      <c r="G18" s="1">
        <v>0.68174007294557204</v>
      </c>
      <c r="H18" s="1">
        <v>-1.5066090203552899E-2</v>
      </c>
      <c r="I18" s="1">
        <v>9.8524059377844402E-3</v>
      </c>
      <c r="J18" s="1" t="s">
        <v>7</v>
      </c>
      <c r="K18" s="1" t="s">
        <v>7</v>
      </c>
    </row>
    <row r="19" spans="1:11" x14ac:dyDescent="0.25">
      <c r="A19" t="s">
        <v>57</v>
      </c>
      <c r="B19" t="s">
        <v>348</v>
      </c>
      <c r="C19">
        <v>2</v>
      </c>
      <c r="D19" t="s">
        <v>346</v>
      </c>
      <c r="E19" s="1">
        <v>7.5009350558361703E-4</v>
      </c>
      <c r="F19" s="1">
        <v>6.9929468049439699E-3</v>
      </c>
      <c r="G19" s="1">
        <v>0.91457930992718495</v>
      </c>
      <c r="H19" s="1">
        <v>-1.29560822321066E-2</v>
      </c>
      <c r="I19" s="1">
        <v>1.4456269243273799E-2</v>
      </c>
      <c r="J19" s="1" t="s">
        <v>7</v>
      </c>
      <c r="K19" s="1" t="s">
        <v>7</v>
      </c>
    </row>
    <row r="20" spans="1:11" x14ac:dyDescent="0.25">
      <c r="A20" t="s">
        <v>221</v>
      </c>
      <c r="B20" t="s">
        <v>419</v>
      </c>
      <c r="C20">
        <v>3</v>
      </c>
      <c r="D20" t="s">
        <v>346</v>
      </c>
      <c r="E20" s="1">
        <v>4.9408292810083302E-3</v>
      </c>
      <c r="F20" s="1">
        <v>9.6429597404963496E-3</v>
      </c>
      <c r="G20" s="1">
        <v>0.608387293739866</v>
      </c>
      <c r="H20" s="1">
        <v>-1.3959371810364499E-2</v>
      </c>
      <c r="I20" s="1">
        <v>2.3841030372381201E-2</v>
      </c>
      <c r="J20" s="1">
        <v>0.94463234061495205</v>
      </c>
      <c r="K20" s="1" t="s">
        <v>7</v>
      </c>
    </row>
    <row r="21" spans="1:11" x14ac:dyDescent="0.25">
      <c r="A21" t="s">
        <v>221</v>
      </c>
      <c r="B21" t="s">
        <v>419</v>
      </c>
      <c r="C21">
        <v>3</v>
      </c>
      <c r="D21" t="s">
        <v>344</v>
      </c>
      <c r="E21" s="1">
        <v>4.9397665282774599E-3</v>
      </c>
      <c r="F21" s="1">
        <v>9.5052380472478801E-3</v>
      </c>
      <c r="G21" s="1">
        <v>0.60328043763293104</v>
      </c>
      <c r="H21" s="1">
        <v>-1.36905000443284E-2</v>
      </c>
      <c r="I21" s="1">
        <v>2.3570033100883299E-2</v>
      </c>
      <c r="J21" s="1" t="s">
        <v>7</v>
      </c>
      <c r="K21" s="1" t="s">
        <v>7</v>
      </c>
    </row>
    <row r="22" spans="1:11" x14ac:dyDescent="0.25">
      <c r="A22" t="s">
        <v>221</v>
      </c>
      <c r="B22" t="s">
        <v>419</v>
      </c>
      <c r="C22">
        <v>3</v>
      </c>
      <c r="D22" t="s">
        <v>345</v>
      </c>
      <c r="E22" s="1">
        <v>3.22469833048818E-3</v>
      </c>
      <c r="F22" s="1">
        <v>1.3661473188960299E-2</v>
      </c>
      <c r="G22" s="1">
        <v>0.85243130234724995</v>
      </c>
      <c r="H22" s="1">
        <v>-2.3551789119874E-2</v>
      </c>
      <c r="I22" s="1">
        <v>3.0001185780850301E-2</v>
      </c>
      <c r="J22" s="1">
        <v>0.77397671458738204</v>
      </c>
      <c r="K22" s="1">
        <v>0.88826561820988403</v>
      </c>
    </row>
    <row r="23" spans="1:11" x14ac:dyDescent="0.25">
      <c r="A23" t="s">
        <v>221</v>
      </c>
      <c r="B23" t="s">
        <v>348</v>
      </c>
      <c r="C23">
        <v>3</v>
      </c>
      <c r="D23" t="s">
        <v>346</v>
      </c>
      <c r="E23" s="1">
        <v>3.1693965179738597E-2</v>
      </c>
      <c r="F23" s="1">
        <v>1.1013659788436599E-2</v>
      </c>
      <c r="G23" s="1">
        <v>4.0059091798346803E-3</v>
      </c>
      <c r="H23" s="1">
        <v>1.0107191994403001E-2</v>
      </c>
      <c r="I23" s="1">
        <v>5.3280738365074298E-2</v>
      </c>
      <c r="J23" s="1">
        <v>0.18949417752061901</v>
      </c>
      <c r="K23" s="1" t="s">
        <v>7</v>
      </c>
    </row>
    <row r="24" spans="1:11" x14ac:dyDescent="0.25">
      <c r="A24" t="s">
        <v>221</v>
      </c>
      <c r="B24" t="s">
        <v>348</v>
      </c>
      <c r="C24">
        <v>3</v>
      </c>
      <c r="D24" t="s">
        <v>344</v>
      </c>
      <c r="E24" s="1">
        <v>3.1492331236068601E-2</v>
      </c>
      <c r="F24" s="1">
        <v>1.1055051102092499E-2</v>
      </c>
      <c r="G24" s="1">
        <v>4.3900659073579703E-3</v>
      </c>
      <c r="H24" s="1">
        <v>9.8244310759673104E-3</v>
      </c>
      <c r="I24" s="1">
        <v>5.3160231396169898E-2</v>
      </c>
      <c r="J24" s="1" t="s">
        <v>7</v>
      </c>
      <c r="K24" s="1" t="s">
        <v>7</v>
      </c>
    </row>
    <row r="25" spans="1:11" x14ac:dyDescent="0.25">
      <c r="A25" t="s">
        <v>221</v>
      </c>
      <c r="B25" t="s">
        <v>348</v>
      </c>
      <c r="C25">
        <v>3</v>
      </c>
      <c r="D25" t="s">
        <v>345</v>
      </c>
      <c r="E25" s="1">
        <v>2.1191506332452099E-2</v>
      </c>
      <c r="F25" s="1">
        <v>2.45239428758817E-2</v>
      </c>
      <c r="G25" s="1">
        <v>0.546324586024026</v>
      </c>
      <c r="H25" s="1">
        <v>-2.6875421704276099E-2</v>
      </c>
      <c r="I25" s="1">
        <v>6.9258434369180305E-2</v>
      </c>
      <c r="J25" s="1">
        <v>0.118026306227605</v>
      </c>
      <c r="K25" s="1">
        <v>0.65533970186790802</v>
      </c>
    </row>
    <row r="26" spans="1:11" x14ac:dyDescent="0.25">
      <c r="A26" t="s">
        <v>292</v>
      </c>
      <c r="B26" t="s">
        <v>419</v>
      </c>
      <c r="C26">
        <v>1</v>
      </c>
      <c r="D26" t="s">
        <v>385</v>
      </c>
      <c r="E26" s="1">
        <v>-9.3840026882981403E-2</v>
      </c>
      <c r="F26" s="1">
        <v>5.8833872653906799E-2</v>
      </c>
      <c r="G26" s="1">
        <v>0.110712235785051</v>
      </c>
      <c r="H26" s="1">
        <v>-0.20915441728463899</v>
      </c>
      <c r="I26" s="1">
        <v>2.1474363518675901E-2</v>
      </c>
      <c r="J26" s="1" t="s">
        <v>7</v>
      </c>
      <c r="K26" s="1" t="s">
        <v>7</v>
      </c>
    </row>
    <row r="27" spans="1:11" x14ac:dyDescent="0.25">
      <c r="A27" t="s">
        <v>292</v>
      </c>
      <c r="B27" t="s">
        <v>348</v>
      </c>
      <c r="C27">
        <v>1</v>
      </c>
      <c r="D27" t="s">
        <v>385</v>
      </c>
      <c r="E27" s="1">
        <v>-0.113788372093023</v>
      </c>
      <c r="F27" s="1">
        <v>6.7228372093023306E-2</v>
      </c>
      <c r="G27" s="1">
        <v>9.0538347514738493E-2</v>
      </c>
      <c r="H27" s="1">
        <v>-0.24555598139534901</v>
      </c>
      <c r="I27" s="1">
        <v>1.79792372093023E-2</v>
      </c>
      <c r="J27" s="1" t="s">
        <v>7</v>
      </c>
      <c r="K27" s="1" t="s">
        <v>7</v>
      </c>
    </row>
    <row r="28" spans="1:11" x14ac:dyDescent="0.25">
      <c r="A28" t="s">
        <v>295</v>
      </c>
      <c r="B28" t="s">
        <v>419</v>
      </c>
      <c r="C28">
        <v>1</v>
      </c>
      <c r="D28" t="s">
        <v>385</v>
      </c>
      <c r="E28" s="1">
        <v>7.8794531328439908E-3</v>
      </c>
      <c r="F28" s="1">
        <v>1.2938346687757001E-2</v>
      </c>
      <c r="G28" s="1">
        <v>0.54252443889798097</v>
      </c>
      <c r="H28" s="1">
        <v>-1.7479706375159599E-2</v>
      </c>
      <c r="I28" s="1">
        <v>3.3238612640847598E-2</v>
      </c>
      <c r="J28" s="1" t="s">
        <v>7</v>
      </c>
      <c r="K28" s="1" t="s">
        <v>7</v>
      </c>
    </row>
    <row r="29" spans="1:11" x14ac:dyDescent="0.25">
      <c r="A29" t="s">
        <v>295</v>
      </c>
      <c r="B29" t="s">
        <v>348</v>
      </c>
      <c r="C29">
        <v>1</v>
      </c>
      <c r="D29" t="s">
        <v>385</v>
      </c>
      <c r="E29" s="1">
        <v>8.5104369414101301E-3</v>
      </c>
      <c r="F29" s="1">
        <v>1.42642750744786E-2</v>
      </c>
      <c r="G29" s="1">
        <v>0.55075712897731099</v>
      </c>
      <c r="H29" s="1">
        <v>-1.9447542204568E-2</v>
      </c>
      <c r="I29" s="1">
        <v>3.6468416087388301E-2</v>
      </c>
      <c r="J29" s="1" t="s">
        <v>7</v>
      </c>
      <c r="K29" s="1" t="s">
        <v>7</v>
      </c>
    </row>
    <row r="30" spans="1:11" x14ac:dyDescent="0.25">
      <c r="A30" t="s">
        <v>106</v>
      </c>
      <c r="B30" t="s">
        <v>419</v>
      </c>
      <c r="C30">
        <v>2</v>
      </c>
      <c r="D30" t="s">
        <v>346</v>
      </c>
      <c r="E30" s="1">
        <v>5.87629121359785E-3</v>
      </c>
      <c r="F30" s="1">
        <v>9.7560512833047997E-3</v>
      </c>
      <c r="G30" s="1">
        <v>0.54695934913646105</v>
      </c>
      <c r="H30" s="1">
        <v>-1.32455693016796E-2</v>
      </c>
      <c r="I30" s="1">
        <v>2.49981517288753E-2</v>
      </c>
      <c r="J30" s="1" t="s">
        <v>7</v>
      </c>
      <c r="K30" s="1" t="s">
        <v>7</v>
      </c>
    </row>
    <row r="31" spans="1:11" x14ac:dyDescent="0.25">
      <c r="A31" t="s">
        <v>106</v>
      </c>
      <c r="B31" t="s">
        <v>348</v>
      </c>
      <c r="C31">
        <v>2</v>
      </c>
      <c r="D31" t="s">
        <v>346</v>
      </c>
      <c r="E31" s="1">
        <v>-7.9779969327416194E-3</v>
      </c>
      <c r="F31" s="1">
        <v>1.0912450113350399E-2</v>
      </c>
      <c r="G31" s="1">
        <v>0.46472341075497098</v>
      </c>
      <c r="H31" s="1">
        <v>-2.9366399154908299E-2</v>
      </c>
      <c r="I31" s="1">
        <v>1.34104052894251E-2</v>
      </c>
      <c r="J31" s="1" t="s">
        <v>7</v>
      </c>
      <c r="K31" s="1" t="s">
        <v>7</v>
      </c>
    </row>
    <row r="32" spans="1:11" x14ac:dyDescent="0.25">
      <c r="A32" t="s">
        <v>241</v>
      </c>
      <c r="B32" t="s">
        <v>419</v>
      </c>
      <c r="C32">
        <v>2</v>
      </c>
      <c r="D32" t="s">
        <v>346</v>
      </c>
      <c r="E32" s="1">
        <v>5.3962863218414998E-3</v>
      </c>
      <c r="F32" s="1">
        <v>1.8560703281628701E-2</v>
      </c>
      <c r="G32" s="1">
        <v>0.77125234236515205</v>
      </c>
      <c r="H32" s="1">
        <v>-3.09826921101507E-2</v>
      </c>
      <c r="I32" s="1">
        <v>4.1775264753833703E-2</v>
      </c>
      <c r="J32" s="1" t="s">
        <v>7</v>
      </c>
      <c r="K32" s="1" t="s">
        <v>7</v>
      </c>
    </row>
    <row r="33" spans="1:11" x14ac:dyDescent="0.25">
      <c r="A33" t="s">
        <v>241</v>
      </c>
      <c r="B33" t="s">
        <v>348</v>
      </c>
      <c r="C33">
        <v>2</v>
      </c>
      <c r="D33" t="s">
        <v>346</v>
      </c>
      <c r="E33" s="1">
        <v>2.5577665679865001E-2</v>
      </c>
      <c r="F33" s="1">
        <v>2.1056499286429001E-2</v>
      </c>
      <c r="G33" s="1">
        <v>0.22447444440738401</v>
      </c>
      <c r="H33" s="1">
        <v>-1.5693072921535999E-2</v>
      </c>
      <c r="I33" s="1">
        <v>6.68484042812659E-2</v>
      </c>
      <c r="J33" s="1" t="s">
        <v>7</v>
      </c>
      <c r="K33" s="1" t="s">
        <v>7</v>
      </c>
    </row>
    <row r="34" spans="1:11" x14ac:dyDescent="0.25">
      <c r="A34" t="s">
        <v>349</v>
      </c>
      <c r="B34" t="s">
        <v>419</v>
      </c>
      <c r="C34">
        <v>1</v>
      </c>
      <c r="D34" t="s">
        <v>385</v>
      </c>
      <c r="E34" s="1">
        <v>4.3710427067580396E-3</v>
      </c>
      <c r="F34" s="1">
        <v>4.5531694862063002E-2</v>
      </c>
      <c r="G34" s="1">
        <v>0.92352057256368403</v>
      </c>
      <c r="H34" s="1">
        <v>-8.4871079222885407E-2</v>
      </c>
      <c r="I34" s="1">
        <v>9.36131646364015E-2</v>
      </c>
      <c r="J34" s="1" t="s">
        <v>7</v>
      </c>
      <c r="K34" s="1" t="s">
        <v>7</v>
      </c>
    </row>
    <row r="35" spans="1:11" x14ac:dyDescent="0.25">
      <c r="A35" t="s">
        <v>349</v>
      </c>
      <c r="B35" t="s">
        <v>348</v>
      </c>
      <c r="C35">
        <v>1</v>
      </c>
      <c r="D35" t="s">
        <v>385</v>
      </c>
      <c r="E35" s="1">
        <v>1.9208403508771899E-2</v>
      </c>
      <c r="F35" s="1">
        <v>4.9847684210526301E-2</v>
      </c>
      <c r="G35" s="1">
        <v>0.69998408993628403</v>
      </c>
      <c r="H35" s="1">
        <v>-7.8493057543859601E-2</v>
      </c>
      <c r="I35" s="1">
        <v>0.116909864561403</v>
      </c>
      <c r="J35" s="1" t="s">
        <v>7</v>
      </c>
      <c r="K35" s="1" t="s">
        <v>7</v>
      </c>
    </row>
    <row r="36" spans="1:11" x14ac:dyDescent="0.25">
      <c r="A36" t="s">
        <v>327</v>
      </c>
      <c r="B36" t="s">
        <v>419</v>
      </c>
      <c r="C36">
        <v>1</v>
      </c>
      <c r="D36" t="s">
        <v>385</v>
      </c>
      <c r="E36" s="1">
        <v>-2.5413670878001601E-2</v>
      </c>
      <c r="F36" s="1">
        <v>3.37947751037255E-2</v>
      </c>
      <c r="G36" s="1">
        <v>0.452051058788006</v>
      </c>
      <c r="H36" s="1">
        <v>-9.1651430081303498E-2</v>
      </c>
      <c r="I36" s="1">
        <v>4.0824088325300399E-2</v>
      </c>
      <c r="J36" s="1" t="s">
        <v>7</v>
      </c>
      <c r="K36" s="1" t="s">
        <v>7</v>
      </c>
    </row>
    <row r="37" spans="1:11" x14ac:dyDescent="0.25">
      <c r="A37" t="s">
        <v>327</v>
      </c>
      <c r="B37" t="s">
        <v>348</v>
      </c>
      <c r="C37">
        <v>1</v>
      </c>
      <c r="D37" t="s">
        <v>385</v>
      </c>
      <c r="E37" s="1">
        <v>-9.6346026143790797E-3</v>
      </c>
      <c r="F37" s="1">
        <v>3.7068431372548998E-2</v>
      </c>
      <c r="G37" s="1">
        <v>0.79493014636730197</v>
      </c>
      <c r="H37" s="1">
        <v>-8.2288728104575201E-2</v>
      </c>
      <c r="I37" s="1">
        <v>6.3019522875816997E-2</v>
      </c>
      <c r="J37" s="1" t="s">
        <v>7</v>
      </c>
      <c r="K37" s="1" t="s">
        <v>7</v>
      </c>
    </row>
    <row r="38" spans="1:11" x14ac:dyDescent="0.25">
      <c r="A38" t="s">
        <v>41</v>
      </c>
      <c r="B38" t="s">
        <v>419</v>
      </c>
      <c r="C38">
        <v>1</v>
      </c>
      <c r="D38" t="s">
        <v>385</v>
      </c>
      <c r="E38" s="1">
        <v>9.4970744272689193E-3</v>
      </c>
      <c r="F38" s="1">
        <v>2.0423815972621301E-2</v>
      </c>
      <c r="G38" s="1">
        <v>0.641931456594243</v>
      </c>
      <c r="H38" s="1">
        <v>-3.0533604879068799E-2</v>
      </c>
      <c r="I38" s="1">
        <v>4.9527753733606697E-2</v>
      </c>
      <c r="J38" s="1" t="s">
        <v>7</v>
      </c>
      <c r="K38" s="1" t="s">
        <v>7</v>
      </c>
    </row>
    <row r="39" spans="1:11" x14ac:dyDescent="0.25">
      <c r="A39" t="s">
        <v>41</v>
      </c>
      <c r="B39" t="s">
        <v>348</v>
      </c>
      <c r="C39">
        <v>1</v>
      </c>
      <c r="D39" t="s">
        <v>385</v>
      </c>
      <c r="E39" s="1">
        <v>4.35839051918736E-3</v>
      </c>
      <c r="F39" s="1">
        <v>2.2573303235515398E-2</v>
      </c>
      <c r="G39" s="1">
        <v>0.84689849679435902</v>
      </c>
      <c r="H39" s="1">
        <v>-3.9885283822422901E-2</v>
      </c>
      <c r="I39" s="1">
        <v>4.86020648607976E-2</v>
      </c>
      <c r="J39" s="1" t="s">
        <v>7</v>
      </c>
      <c r="K39" s="1" t="s">
        <v>7</v>
      </c>
    </row>
    <row r="40" spans="1:11" x14ac:dyDescent="0.25">
      <c r="A40" t="s">
        <v>350</v>
      </c>
      <c r="B40" t="s">
        <v>419</v>
      </c>
      <c r="C40">
        <v>1</v>
      </c>
      <c r="D40" t="s">
        <v>385</v>
      </c>
      <c r="E40" s="1">
        <v>-5.13860692112212E-2</v>
      </c>
      <c r="F40" s="1">
        <v>2.4908419394678302E-2</v>
      </c>
      <c r="G40" s="1">
        <v>3.91126281790228E-2</v>
      </c>
      <c r="H40" s="1">
        <v>-0.100206571224791</v>
      </c>
      <c r="I40" s="1">
        <v>-2.5655671976518401E-3</v>
      </c>
      <c r="J40" s="1" t="s">
        <v>7</v>
      </c>
      <c r="K40" s="1" t="s">
        <v>7</v>
      </c>
    </row>
    <row r="41" spans="1:11" x14ac:dyDescent="0.25">
      <c r="A41" t="s">
        <v>350</v>
      </c>
      <c r="B41" t="s">
        <v>348</v>
      </c>
      <c r="C41">
        <v>1</v>
      </c>
      <c r="D41" t="s">
        <v>385</v>
      </c>
      <c r="E41" s="1">
        <v>4.6754381752701097E-3</v>
      </c>
      <c r="F41" s="1">
        <v>2.7926320528211299E-2</v>
      </c>
      <c r="G41" s="1">
        <v>0.86703920659502898</v>
      </c>
      <c r="H41" s="1">
        <v>-5.0060150060023997E-2</v>
      </c>
      <c r="I41" s="1">
        <v>5.9411026410564199E-2</v>
      </c>
      <c r="J41" s="1" t="s">
        <v>7</v>
      </c>
      <c r="K41" s="1" t="s">
        <v>7</v>
      </c>
    </row>
    <row r="42" spans="1:11" x14ac:dyDescent="0.25">
      <c r="A42" t="s">
        <v>298</v>
      </c>
      <c r="B42" t="s">
        <v>419</v>
      </c>
      <c r="C42">
        <v>1</v>
      </c>
      <c r="D42" t="s">
        <v>385</v>
      </c>
      <c r="E42" s="1">
        <v>9.6795223949988404E-3</v>
      </c>
      <c r="F42" s="1">
        <v>7.8695304024380797E-2</v>
      </c>
      <c r="G42" s="1">
        <v>0.90210709796712596</v>
      </c>
      <c r="H42" s="1">
        <v>-0.144563273492787</v>
      </c>
      <c r="I42" s="1">
        <v>0.163922318282785</v>
      </c>
      <c r="J42" s="1" t="s">
        <v>7</v>
      </c>
      <c r="K42" s="1" t="s">
        <v>7</v>
      </c>
    </row>
    <row r="43" spans="1:11" x14ac:dyDescent="0.25">
      <c r="A43" t="s">
        <v>298</v>
      </c>
      <c r="B43" t="s">
        <v>348</v>
      </c>
      <c r="C43">
        <v>1</v>
      </c>
      <c r="D43" t="s">
        <v>385</v>
      </c>
      <c r="E43" s="1">
        <v>-8.5069618717504306E-2</v>
      </c>
      <c r="F43" s="1">
        <v>8.7983656845753905E-2</v>
      </c>
      <c r="G43" s="1">
        <v>0.33360413614128198</v>
      </c>
      <c r="H43" s="1">
        <v>-0.257517586135182</v>
      </c>
      <c r="I43" s="1">
        <v>8.7378348700173303E-2</v>
      </c>
      <c r="J43" s="1" t="s">
        <v>7</v>
      </c>
      <c r="K43" s="1" t="s">
        <v>7</v>
      </c>
    </row>
    <row r="44" spans="1:11" x14ac:dyDescent="0.25">
      <c r="A44" t="s">
        <v>161</v>
      </c>
      <c r="B44" t="s">
        <v>419</v>
      </c>
      <c r="C44">
        <v>2</v>
      </c>
      <c r="D44" t="s">
        <v>346</v>
      </c>
      <c r="E44" s="1">
        <v>-1.68919956657696E-3</v>
      </c>
      <c r="F44" s="1">
        <v>1.1213517650677201E-2</v>
      </c>
      <c r="G44" s="1">
        <v>0.88026003891023097</v>
      </c>
      <c r="H44" s="1">
        <v>-2.3667694161904299E-2</v>
      </c>
      <c r="I44" s="1">
        <v>2.02892950287504E-2</v>
      </c>
      <c r="J44" s="1" t="s">
        <v>7</v>
      </c>
      <c r="K44" s="1" t="s">
        <v>7</v>
      </c>
    </row>
    <row r="45" spans="1:11" x14ac:dyDescent="0.25">
      <c r="A45" t="s">
        <v>161</v>
      </c>
      <c r="B45" t="s">
        <v>348</v>
      </c>
      <c r="C45">
        <v>2</v>
      </c>
      <c r="D45" t="s">
        <v>346</v>
      </c>
      <c r="E45" s="1">
        <v>-6.0743908173148701E-3</v>
      </c>
      <c r="F45" s="1">
        <v>1.23560978630795E-2</v>
      </c>
      <c r="G45" s="1">
        <v>0.62299452645388997</v>
      </c>
      <c r="H45" s="1">
        <v>-3.02923426289507E-2</v>
      </c>
      <c r="I45" s="1">
        <v>1.8143560994320899E-2</v>
      </c>
      <c r="J45" s="1" t="s">
        <v>7</v>
      </c>
      <c r="K45" s="1" t="s">
        <v>7</v>
      </c>
    </row>
    <row r="46" spans="1:11" x14ac:dyDescent="0.25">
      <c r="A46" t="s">
        <v>317</v>
      </c>
      <c r="B46" t="s">
        <v>419</v>
      </c>
      <c r="C46">
        <v>1</v>
      </c>
      <c r="D46" t="s">
        <v>385</v>
      </c>
      <c r="E46" s="1">
        <v>3.4308288205191197E-2</v>
      </c>
      <c r="F46" s="1">
        <v>6.48549871553709E-2</v>
      </c>
      <c r="G46" s="1">
        <v>0.59680544988317896</v>
      </c>
      <c r="H46" s="1">
        <v>-9.2807486619335799E-2</v>
      </c>
      <c r="I46" s="1">
        <v>0.16142406302971801</v>
      </c>
      <c r="J46" s="1" t="s">
        <v>7</v>
      </c>
      <c r="K46" s="1" t="s">
        <v>7</v>
      </c>
    </row>
    <row r="47" spans="1:11" x14ac:dyDescent="0.25">
      <c r="A47" t="s">
        <v>317</v>
      </c>
      <c r="B47" t="s">
        <v>348</v>
      </c>
      <c r="C47">
        <v>1</v>
      </c>
      <c r="D47" t="s">
        <v>385</v>
      </c>
      <c r="E47" s="1">
        <v>4.9720085470085502E-2</v>
      </c>
      <c r="F47" s="1">
        <v>6.9671538461538507E-2</v>
      </c>
      <c r="G47" s="1">
        <v>0.47545257962099602</v>
      </c>
      <c r="H47" s="1">
        <v>-8.6836129914529894E-2</v>
      </c>
      <c r="I47" s="1">
        <v>0.18627630085470101</v>
      </c>
      <c r="J47" s="1" t="s">
        <v>7</v>
      </c>
      <c r="K47" s="1" t="s">
        <v>7</v>
      </c>
    </row>
    <row r="48" spans="1:11" x14ac:dyDescent="0.25">
      <c r="A48" t="s">
        <v>352</v>
      </c>
      <c r="B48" t="s">
        <v>419</v>
      </c>
      <c r="C48">
        <v>1</v>
      </c>
      <c r="D48" t="s">
        <v>385</v>
      </c>
      <c r="E48" s="1">
        <v>-2.40004283046961E-3</v>
      </c>
      <c r="F48" s="1">
        <v>2.0869937656257401E-2</v>
      </c>
      <c r="G48" s="1">
        <v>0.90844512204437899</v>
      </c>
      <c r="H48" s="1">
        <v>-4.3305120636734099E-2</v>
      </c>
      <c r="I48" s="1">
        <v>3.8505034975794897E-2</v>
      </c>
      <c r="J48" s="1" t="s">
        <v>7</v>
      </c>
      <c r="K48" s="1" t="s">
        <v>7</v>
      </c>
    </row>
    <row r="49" spans="1:11" x14ac:dyDescent="0.25">
      <c r="A49" t="s">
        <v>352</v>
      </c>
      <c r="B49" t="s">
        <v>348</v>
      </c>
      <c r="C49">
        <v>1</v>
      </c>
      <c r="D49" t="s">
        <v>385</v>
      </c>
      <c r="E49" s="1">
        <v>-8.4055788177339903E-3</v>
      </c>
      <c r="F49" s="1">
        <v>2.2963485221674899E-2</v>
      </c>
      <c r="G49" s="1">
        <v>0.714334425827162</v>
      </c>
      <c r="H49" s="1">
        <v>-5.3414009852216802E-2</v>
      </c>
      <c r="I49" s="1">
        <v>3.6602852216748798E-2</v>
      </c>
      <c r="J49" s="1" t="s">
        <v>7</v>
      </c>
      <c r="K49" s="1" t="s">
        <v>7</v>
      </c>
    </row>
    <row r="50" spans="1:11" x14ac:dyDescent="0.25">
      <c r="A50" t="s">
        <v>353</v>
      </c>
      <c r="B50" t="s">
        <v>419</v>
      </c>
      <c r="C50">
        <v>2</v>
      </c>
      <c r="D50" t="s">
        <v>346</v>
      </c>
      <c r="E50" s="1">
        <v>-5.1539800739490299E-3</v>
      </c>
      <c r="F50" s="1">
        <v>7.0587853194101196E-3</v>
      </c>
      <c r="G50" s="1">
        <v>0.46529781105519702</v>
      </c>
      <c r="H50" s="1">
        <v>-1.89891992999929E-2</v>
      </c>
      <c r="I50" s="1">
        <v>8.6812391520948006E-3</v>
      </c>
      <c r="J50" s="1" t="s">
        <v>7</v>
      </c>
      <c r="K50" s="1" t="s">
        <v>7</v>
      </c>
    </row>
    <row r="51" spans="1:11" x14ac:dyDescent="0.25">
      <c r="A51" t="s">
        <v>353</v>
      </c>
      <c r="B51" t="s">
        <v>348</v>
      </c>
      <c r="C51">
        <v>2</v>
      </c>
      <c r="D51" t="s">
        <v>346</v>
      </c>
      <c r="E51" s="1">
        <v>-5.61622899491391E-3</v>
      </c>
      <c r="F51" s="1">
        <v>7.7893483890832697E-3</v>
      </c>
      <c r="G51" s="1">
        <v>0.47090092046797599</v>
      </c>
      <c r="H51" s="1">
        <v>-2.0883351837517099E-2</v>
      </c>
      <c r="I51" s="1">
        <v>9.6508938476892892E-3</v>
      </c>
      <c r="J51" s="1" t="s">
        <v>7</v>
      </c>
      <c r="K51" s="1" t="s">
        <v>7</v>
      </c>
    </row>
    <row r="52" spans="1:11" x14ac:dyDescent="0.25">
      <c r="A52" t="s">
        <v>138</v>
      </c>
      <c r="B52" t="s">
        <v>419</v>
      </c>
      <c r="C52">
        <v>1</v>
      </c>
      <c r="D52" t="s">
        <v>385</v>
      </c>
      <c r="E52" s="1">
        <v>9.8191490258991293E-3</v>
      </c>
      <c r="F52" s="1">
        <v>8.83811793510271E-3</v>
      </c>
      <c r="G52" s="1">
        <v>0.26656834930380802</v>
      </c>
      <c r="H52" s="1">
        <v>-7.5035621269021902E-3</v>
      </c>
      <c r="I52" s="1">
        <v>2.7141860178700399E-2</v>
      </c>
      <c r="J52" s="1" t="s">
        <v>7</v>
      </c>
      <c r="K52" s="1" t="s">
        <v>7</v>
      </c>
    </row>
    <row r="53" spans="1:11" x14ac:dyDescent="0.25">
      <c r="A53" t="s">
        <v>138</v>
      </c>
      <c r="B53" t="s">
        <v>348</v>
      </c>
      <c r="C53">
        <v>1</v>
      </c>
      <c r="D53" t="s">
        <v>385</v>
      </c>
      <c r="E53" s="1">
        <v>-3.1954564012831701E-3</v>
      </c>
      <c r="F53" s="1">
        <v>9.4491863517060393E-3</v>
      </c>
      <c r="G53" s="1">
        <v>0.73523308412233701</v>
      </c>
      <c r="H53" s="1">
        <v>-2.1715861650627E-2</v>
      </c>
      <c r="I53" s="1">
        <v>1.5324948848060699E-2</v>
      </c>
      <c r="J53" s="1" t="s">
        <v>7</v>
      </c>
      <c r="K53" s="1" t="s">
        <v>7</v>
      </c>
    </row>
    <row r="54" spans="1:11" x14ac:dyDescent="0.25">
      <c r="A54" t="s">
        <v>1</v>
      </c>
      <c r="B54" t="s">
        <v>419</v>
      </c>
      <c r="C54">
        <v>1</v>
      </c>
      <c r="D54" t="s">
        <v>385</v>
      </c>
      <c r="E54" s="1">
        <v>0.105534124017628</v>
      </c>
      <c r="F54" s="1">
        <v>6.4744861360507805E-2</v>
      </c>
      <c r="G54" s="1">
        <v>0.10310149698017899</v>
      </c>
      <c r="H54" s="1">
        <v>-2.1365804248967599E-2</v>
      </c>
      <c r="I54" s="1">
        <v>0.23243405228422301</v>
      </c>
      <c r="J54" s="1" t="s">
        <v>7</v>
      </c>
      <c r="K54" s="1" t="s">
        <v>7</v>
      </c>
    </row>
    <row r="55" spans="1:11" x14ac:dyDescent="0.25">
      <c r="A55" t="s">
        <v>1</v>
      </c>
      <c r="B55" t="s">
        <v>348</v>
      </c>
      <c r="C55">
        <v>1</v>
      </c>
      <c r="D55" t="s">
        <v>385</v>
      </c>
      <c r="E55" s="1">
        <v>0.16162099125364399</v>
      </c>
      <c r="F55" s="1">
        <v>7.9022842565597703E-2</v>
      </c>
      <c r="G55" s="1">
        <v>4.0830812786845E-2</v>
      </c>
      <c r="H55" s="1">
        <v>6.7362198250729101E-3</v>
      </c>
      <c r="I55" s="1">
        <v>0.31650576268221597</v>
      </c>
      <c r="J55" s="1" t="s">
        <v>7</v>
      </c>
      <c r="K55" s="1" t="s">
        <v>7</v>
      </c>
    </row>
    <row r="56" spans="1:11" x14ac:dyDescent="0.25">
      <c r="A56" t="s">
        <v>355</v>
      </c>
      <c r="B56" t="s">
        <v>419</v>
      </c>
      <c r="C56">
        <v>1</v>
      </c>
      <c r="D56" t="s">
        <v>385</v>
      </c>
      <c r="E56" s="1">
        <v>-1.7871697682758401E-2</v>
      </c>
      <c r="F56" s="1">
        <v>1.36738314328679E-2</v>
      </c>
      <c r="G56" s="1">
        <v>0.19121271148441099</v>
      </c>
      <c r="H56" s="1">
        <v>-4.4672407291179501E-2</v>
      </c>
      <c r="I56" s="1">
        <v>8.9290119256627901E-3</v>
      </c>
      <c r="J56" s="1" t="s">
        <v>7</v>
      </c>
      <c r="K56" s="1" t="s">
        <v>7</v>
      </c>
    </row>
    <row r="57" spans="1:11" x14ac:dyDescent="0.25">
      <c r="A57" t="s">
        <v>355</v>
      </c>
      <c r="B57" t="s">
        <v>348</v>
      </c>
      <c r="C57">
        <v>1</v>
      </c>
      <c r="D57" t="s">
        <v>385</v>
      </c>
      <c r="E57" s="1">
        <v>-5.3903802107191897E-3</v>
      </c>
      <c r="F57" s="1">
        <v>1.5755868071461301E-2</v>
      </c>
      <c r="G57" s="1">
        <v>0.73226141661364197</v>
      </c>
      <c r="H57" s="1">
        <v>-3.6271881630783299E-2</v>
      </c>
      <c r="I57" s="1">
        <v>2.5491121209344901E-2</v>
      </c>
      <c r="J57" s="1" t="s">
        <v>7</v>
      </c>
      <c r="K57" s="1" t="s">
        <v>7</v>
      </c>
    </row>
    <row r="58" spans="1:11" x14ac:dyDescent="0.25">
      <c r="A58" t="s">
        <v>380</v>
      </c>
      <c r="B58" t="s">
        <v>419</v>
      </c>
      <c r="C58">
        <v>1</v>
      </c>
      <c r="D58" t="s">
        <v>385</v>
      </c>
      <c r="E58" s="1">
        <v>3.9869188886733499E-2</v>
      </c>
      <c r="F58" s="1">
        <v>5.1913006362934201E-2</v>
      </c>
      <c r="G58" s="1">
        <v>0.44248718489440297</v>
      </c>
      <c r="H58" s="1">
        <v>-6.1880303584617498E-2</v>
      </c>
      <c r="I58" s="1">
        <v>0.141618681358085</v>
      </c>
      <c r="J58" s="1" t="s">
        <v>7</v>
      </c>
      <c r="K58" s="1" t="s">
        <v>7</v>
      </c>
    </row>
    <row r="59" spans="1:11" x14ac:dyDescent="0.25">
      <c r="A59" t="s">
        <v>380</v>
      </c>
      <c r="B59" t="s">
        <v>348</v>
      </c>
      <c r="C59">
        <v>1</v>
      </c>
      <c r="D59" t="s">
        <v>385</v>
      </c>
      <c r="E59" s="1">
        <v>5.7611674925669001E-2</v>
      </c>
      <c r="F59" s="1">
        <v>6.87648662041625E-2</v>
      </c>
      <c r="G59" s="1">
        <v>0.40213919929444297</v>
      </c>
      <c r="H59" s="1">
        <v>-7.7167462834489595E-2</v>
      </c>
      <c r="I59" s="1">
        <v>0.192390812685828</v>
      </c>
      <c r="J59" s="1" t="s">
        <v>7</v>
      </c>
      <c r="K59" s="1" t="s">
        <v>7</v>
      </c>
    </row>
    <row r="60" spans="1:11" x14ac:dyDescent="0.25">
      <c r="A60" t="s">
        <v>358</v>
      </c>
      <c r="B60" t="s">
        <v>419</v>
      </c>
      <c r="C60">
        <v>2</v>
      </c>
      <c r="D60" t="s">
        <v>346</v>
      </c>
      <c r="E60" s="1">
        <v>4.9803551119559697E-2</v>
      </c>
      <c r="F60" s="1">
        <v>2.0209414157616699E-2</v>
      </c>
      <c r="G60" s="1">
        <v>1.3725288121759801E-2</v>
      </c>
      <c r="H60" s="1">
        <v>1.01930993706309E-2</v>
      </c>
      <c r="I60" s="1">
        <v>8.9414002868488496E-2</v>
      </c>
      <c r="J60" s="1" t="s">
        <v>7</v>
      </c>
      <c r="K60" s="1" t="s">
        <v>7</v>
      </c>
    </row>
    <row r="61" spans="1:11" x14ac:dyDescent="0.25">
      <c r="A61" t="s">
        <v>358</v>
      </c>
      <c r="B61" t="s">
        <v>348</v>
      </c>
      <c r="C61">
        <v>2</v>
      </c>
      <c r="D61" t="s">
        <v>346</v>
      </c>
      <c r="E61" s="1">
        <v>7.0786082464849699E-4</v>
      </c>
      <c r="F61" s="1">
        <v>2.14015370446087E-2</v>
      </c>
      <c r="G61" s="1">
        <v>0.97361459313118703</v>
      </c>
      <c r="H61" s="1">
        <v>-4.1239151782784499E-2</v>
      </c>
      <c r="I61" s="1">
        <v>4.2654873432081498E-2</v>
      </c>
      <c r="J61" s="1" t="s">
        <v>7</v>
      </c>
      <c r="K61" s="1" t="s">
        <v>7</v>
      </c>
    </row>
    <row r="62" spans="1:11" x14ac:dyDescent="0.25">
      <c r="A62" t="s">
        <v>381</v>
      </c>
      <c r="B62" t="s">
        <v>419</v>
      </c>
      <c r="C62">
        <v>1</v>
      </c>
      <c r="D62" t="s">
        <v>385</v>
      </c>
      <c r="E62" s="1">
        <v>5.7471375319550599E-2</v>
      </c>
      <c r="F62" s="1">
        <v>4.6198854758481102E-2</v>
      </c>
      <c r="G62" s="1">
        <v>0.21349956292897099</v>
      </c>
      <c r="H62" s="1">
        <v>-3.30783800070725E-2</v>
      </c>
      <c r="I62" s="1">
        <v>0.148021130646174</v>
      </c>
      <c r="J62" s="1" t="s">
        <v>7</v>
      </c>
      <c r="K62" s="1" t="s">
        <v>7</v>
      </c>
    </row>
    <row r="63" spans="1:11" x14ac:dyDescent="0.25">
      <c r="A63" t="s">
        <v>381</v>
      </c>
      <c r="B63" t="s">
        <v>348</v>
      </c>
      <c r="C63">
        <v>1</v>
      </c>
      <c r="D63" t="s">
        <v>385</v>
      </c>
      <c r="E63" s="1">
        <v>1.4861256983240201E-2</v>
      </c>
      <c r="F63" s="1">
        <v>5.0666396648044697E-2</v>
      </c>
      <c r="G63" s="1">
        <v>0.76928074288827997</v>
      </c>
      <c r="H63" s="1">
        <v>-8.4444880446927398E-2</v>
      </c>
      <c r="I63" s="1">
        <v>0.11416739441340799</v>
      </c>
      <c r="J63" s="1" t="s">
        <v>7</v>
      </c>
      <c r="K63" s="1" t="s">
        <v>7</v>
      </c>
    </row>
    <row r="64" spans="1:11" x14ac:dyDescent="0.25">
      <c r="A64" t="s">
        <v>359</v>
      </c>
      <c r="B64" t="s">
        <v>419</v>
      </c>
      <c r="C64">
        <v>1</v>
      </c>
      <c r="D64" t="s">
        <v>385</v>
      </c>
      <c r="E64" s="1">
        <v>1.16894188911685E-2</v>
      </c>
      <c r="F64" s="1">
        <v>1.37360974044284E-2</v>
      </c>
      <c r="G64" s="1">
        <v>0.39476935278594599</v>
      </c>
      <c r="H64" s="1">
        <v>-1.5233332021511101E-2</v>
      </c>
      <c r="I64" s="1">
        <v>3.8612169803848198E-2</v>
      </c>
      <c r="J64" s="1" t="s">
        <v>7</v>
      </c>
      <c r="K64" s="1" t="s">
        <v>7</v>
      </c>
    </row>
    <row r="65" spans="1:11" x14ac:dyDescent="0.25">
      <c r="A65" t="s">
        <v>359</v>
      </c>
      <c r="B65" t="s">
        <v>348</v>
      </c>
      <c r="C65">
        <v>1</v>
      </c>
      <c r="D65" t="s">
        <v>385</v>
      </c>
      <c r="E65" s="1">
        <v>3.0336317671092999E-2</v>
      </c>
      <c r="F65" s="1">
        <v>1.5054254341164501E-2</v>
      </c>
      <c r="G65" s="1">
        <v>4.3890764363633497E-2</v>
      </c>
      <c r="H65" s="1">
        <v>8.2997916241062803E-4</v>
      </c>
      <c r="I65" s="1">
        <v>5.98426561797753E-2</v>
      </c>
      <c r="J65" s="1" t="s">
        <v>7</v>
      </c>
      <c r="K65" s="1" t="s">
        <v>7</v>
      </c>
    </row>
    <row r="66" spans="1:11" x14ac:dyDescent="0.25">
      <c r="A66" t="s">
        <v>64</v>
      </c>
      <c r="B66" t="s">
        <v>419</v>
      </c>
      <c r="C66">
        <v>1</v>
      </c>
      <c r="D66" t="s">
        <v>385</v>
      </c>
      <c r="E66" s="1">
        <v>-3.5822801993708299E-3</v>
      </c>
      <c r="F66" s="1">
        <v>1.5374593130346901E-2</v>
      </c>
      <c r="G66" s="1">
        <v>0.81576140576826195</v>
      </c>
      <c r="H66" s="1">
        <v>-3.3716482734850797E-2</v>
      </c>
      <c r="I66" s="1">
        <v>2.6551922336109101E-2</v>
      </c>
      <c r="J66" s="1" t="s">
        <v>7</v>
      </c>
      <c r="K66" s="1" t="s">
        <v>7</v>
      </c>
    </row>
    <row r="67" spans="1:11" x14ac:dyDescent="0.25">
      <c r="A67" t="s">
        <v>64</v>
      </c>
      <c r="B67" t="s">
        <v>348</v>
      </c>
      <c r="C67">
        <v>1</v>
      </c>
      <c r="D67" t="s">
        <v>385</v>
      </c>
      <c r="E67" s="1">
        <v>5.3502327351821598E-3</v>
      </c>
      <c r="F67" s="1">
        <v>1.6580380641653101E-2</v>
      </c>
      <c r="G67" s="1">
        <v>0.74693415090803805</v>
      </c>
      <c r="H67" s="1">
        <v>-2.71473133224579E-2</v>
      </c>
      <c r="I67" s="1">
        <v>3.7847778792822202E-2</v>
      </c>
      <c r="J67" s="1" t="s">
        <v>7</v>
      </c>
      <c r="K67" s="1" t="s">
        <v>7</v>
      </c>
    </row>
    <row r="68" spans="1:11" x14ac:dyDescent="0.25">
      <c r="A68" t="s">
        <v>360</v>
      </c>
      <c r="B68" t="s">
        <v>419</v>
      </c>
      <c r="C68">
        <v>1</v>
      </c>
      <c r="D68" t="s">
        <v>385</v>
      </c>
      <c r="E68" s="1">
        <v>8.3230019549188405E-2</v>
      </c>
      <c r="F68" s="1">
        <v>3.22097598874568E-2</v>
      </c>
      <c r="G68" s="1">
        <v>9.7661794351687602E-3</v>
      </c>
      <c r="H68" s="1">
        <v>2.00988901697731E-2</v>
      </c>
      <c r="I68" s="1">
        <v>0.146361148928604</v>
      </c>
      <c r="J68" s="1" t="s">
        <v>7</v>
      </c>
      <c r="K68" s="1" t="s">
        <v>7</v>
      </c>
    </row>
    <row r="69" spans="1:11" x14ac:dyDescent="0.25">
      <c r="A69" t="s">
        <v>360</v>
      </c>
      <c r="B69" t="s">
        <v>348</v>
      </c>
      <c r="C69">
        <v>1</v>
      </c>
      <c r="D69" t="s">
        <v>385</v>
      </c>
      <c r="E69" s="1">
        <v>9.2134212007504698E-2</v>
      </c>
      <c r="F69" s="1">
        <v>3.8313771106941799E-2</v>
      </c>
      <c r="G69" s="1">
        <v>1.61844908806652E-2</v>
      </c>
      <c r="H69" s="1">
        <v>1.70392206378987E-2</v>
      </c>
      <c r="I69" s="1">
        <v>0.167229203377111</v>
      </c>
      <c r="J69" s="1" t="s">
        <v>7</v>
      </c>
      <c r="K69" s="1" t="s">
        <v>7</v>
      </c>
    </row>
    <row r="70" spans="1:11" x14ac:dyDescent="0.25">
      <c r="A70" t="s">
        <v>361</v>
      </c>
      <c r="B70" t="s">
        <v>419</v>
      </c>
      <c r="C70">
        <v>1</v>
      </c>
      <c r="D70" t="s">
        <v>385</v>
      </c>
      <c r="E70" s="1">
        <v>5.5249132578386297E-2</v>
      </c>
      <c r="F70" s="1">
        <v>6.7707270316649706E-2</v>
      </c>
      <c r="G70" s="1">
        <v>0.41450013571288902</v>
      </c>
      <c r="H70" s="1">
        <v>-7.7457117242247103E-2</v>
      </c>
      <c r="I70" s="1">
        <v>0.18795538239901999</v>
      </c>
      <c r="J70" s="1" t="s">
        <v>7</v>
      </c>
      <c r="K70" s="1" t="s">
        <v>7</v>
      </c>
    </row>
    <row r="71" spans="1:11" x14ac:dyDescent="0.25">
      <c r="A71" t="s">
        <v>361</v>
      </c>
      <c r="B71" t="s">
        <v>348</v>
      </c>
      <c r="C71">
        <v>1</v>
      </c>
      <c r="D71" t="s">
        <v>385</v>
      </c>
      <c r="E71" s="1">
        <v>3.43668556701031E-2</v>
      </c>
      <c r="F71" s="1">
        <v>7.3408711340206198E-2</v>
      </c>
      <c r="G71" s="1">
        <v>0.63967179774948402</v>
      </c>
      <c r="H71" s="1">
        <v>-0.109514218556701</v>
      </c>
      <c r="I71" s="1">
        <v>0.17824792989690699</v>
      </c>
      <c r="J71" s="1" t="s">
        <v>7</v>
      </c>
      <c r="K71" s="1" t="s">
        <v>7</v>
      </c>
    </row>
    <row r="72" spans="1:11" x14ac:dyDescent="0.25">
      <c r="A72" t="s">
        <v>147</v>
      </c>
      <c r="B72" t="s">
        <v>419</v>
      </c>
      <c r="C72">
        <v>1</v>
      </c>
      <c r="D72" t="s">
        <v>385</v>
      </c>
      <c r="E72" s="1">
        <v>0.21923393926765</v>
      </c>
      <c r="F72" s="1">
        <v>5.8949701335748603E-2</v>
      </c>
      <c r="G72" s="32">
        <v>2.00013051868313E-4</v>
      </c>
      <c r="H72" s="1">
        <v>0.10369252464958301</v>
      </c>
      <c r="I72" s="1">
        <v>0.334775353885717</v>
      </c>
      <c r="J72" s="1" t="s">
        <v>7</v>
      </c>
      <c r="K72" s="1" t="s">
        <v>7</v>
      </c>
    </row>
    <row r="73" spans="1:11" x14ac:dyDescent="0.25">
      <c r="A73" t="s">
        <v>147</v>
      </c>
      <c r="B73" t="s">
        <v>348</v>
      </c>
      <c r="C73">
        <v>1</v>
      </c>
      <c r="D73" t="s">
        <v>385</v>
      </c>
      <c r="E73" s="1">
        <v>0.13849953878406701</v>
      </c>
      <c r="F73" s="1">
        <v>6.3784192872117396E-2</v>
      </c>
      <c r="G73" s="1">
        <v>2.99026749015814E-2</v>
      </c>
      <c r="H73" s="1">
        <v>1.3482520754717E-2</v>
      </c>
      <c r="I73" s="1">
        <v>0.26351655681341701</v>
      </c>
      <c r="J73" s="1" t="s">
        <v>7</v>
      </c>
      <c r="K73" s="1" t="s">
        <v>7</v>
      </c>
    </row>
    <row r="74" spans="1:11" x14ac:dyDescent="0.25">
      <c r="A74" t="s">
        <v>382</v>
      </c>
      <c r="B74" t="s">
        <v>419</v>
      </c>
      <c r="C74">
        <v>1</v>
      </c>
      <c r="D74" t="s">
        <v>385</v>
      </c>
      <c r="E74" s="1">
        <v>-1.36913793625062E-2</v>
      </c>
      <c r="F74" s="1">
        <v>1.2323473773632999E-2</v>
      </c>
      <c r="G74" s="1">
        <v>0.26656834930381001</v>
      </c>
      <c r="H74" s="1">
        <v>-3.7845387958826901E-2</v>
      </c>
      <c r="I74" s="1">
        <v>1.0462629233814399E-2</v>
      </c>
      <c r="J74" s="1" t="s">
        <v>7</v>
      </c>
      <c r="K74" s="1" t="s">
        <v>7</v>
      </c>
    </row>
    <row r="75" spans="1:11" x14ac:dyDescent="0.25">
      <c r="A75" t="s">
        <v>382</v>
      </c>
      <c r="B75" t="s">
        <v>348</v>
      </c>
      <c r="C75">
        <v>1</v>
      </c>
      <c r="D75" t="s">
        <v>385</v>
      </c>
      <c r="E75" s="1">
        <v>-2.48876394458117E-3</v>
      </c>
      <c r="F75" s="1">
        <v>1.3553994121662E-2</v>
      </c>
      <c r="G75" s="1">
        <v>0.85431275622131797</v>
      </c>
      <c r="H75" s="1">
        <v>-2.9054592423038698E-2</v>
      </c>
      <c r="I75" s="1">
        <v>2.40770645338764E-2</v>
      </c>
      <c r="J75" s="1" t="s">
        <v>7</v>
      </c>
      <c r="K75" s="1" t="s">
        <v>7</v>
      </c>
    </row>
    <row r="76" spans="1:11" x14ac:dyDescent="0.25">
      <c r="A76" t="s">
        <v>164</v>
      </c>
      <c r="B76" t="s">
        <v>419</v>
      </c>
      <c r="C76">
        <v>1</v>
      </c>
      <c r="D76" t="s">
        <v>385</v>
      </c>
      <c r="E76" s="1">
        <v>-7.5863454689470797E-2</v>
      </c>
      <c r="F76" s="1">
        <v>7.3156658331215901E-2</v>
      </c>
      <c r="G76" s="1">
        <v>0.299735857157856</v>
      </c>
      <c r="H76" s="1">
        <v>-0.21925050501865401</v>
      </c>
      <c r="I76" s="1">
        <v>6.75235956397124E-2</v>
      </c>
      <c r="J76" s="1" t="s">
        <v>7</v>
      </c>
      <c r="K76" s="1" t="s">
        <v>7</v>
      </c>
    </row>
    <row r="77" spans="1:11" x14ac:dyDescent="0.25">
      <c r="A77" t="s">
        <v>164</v>
      </c>
      <c r="B77" t="s">
        <v>348</v>
      </c>
      <c r="C77">
        <v>1</v>
      </c>
      <c r="D77" t="s">
        <v>385</v>
      </c>
      <c r="E77" s="1">
        <v>-0.218399721448468</v>
      </c>
      <c r="F77" s="1">
        <v>8.3469387186629496E-2</v>
      </c>
      <c r="G77" s="1">
        <v>8.8829911704441204E-3</v>
      </c>
      <c r="H77" s="1">
        <v>-0.38199972033426199</v>
      </c>
      <c r="I77" s="1">
        <v>-5.4799722562674097E-2</v>
      </c>
      <c r="J77" s="1" t="s">
        <v>7</v>
      </c>
      <c r="K77" s="1" t="s">
        <v>7</v>
      </c>
    </row>
    <row r="78" spans="1:11" x14ac:dyDescent="0.25">
      <c r="A78" t="s">
        <v>367</v>
      </c>
      <c r="B78" t="s">
        <v>419</v>
      </c>
      <c r="C78">
        <v>2</v>
      </c>
      <c r="D78" t="s">
        <v>346</v>
      </c>
      <c r="E78" s="1">
        <v>2.4717376814263101E-2</v>
      </c>
      <c r="F78" s="1">
        <v>1.8750472496791602E-2</v>
      </c>
      <c r="G78" s="1">
        <v>0.18742771060407501</v>
      </c>
      <c r="H78" s="1">
        <v>-1.2033549279448399E-2</v>
      </c>
      <c r="I78" s="1">
        <v>6.1468302907974601E-2</v>
      </c>
      <c r="J78" s="1" t="s">
        <v>7</v>
      </c>
      <c r="K78" s="1" t="s">
        <v>7</v>
      </c>
    </row>
    <row r="79" spans="1:11" x14ac:dyDescent="0.25">
      <c r="A79" t="s">
        <v>367</v>
      </c>
      <c r="B79" t="s">
        <v>348</v>
      </c>
      <c r="C79">
        <v>2</v>
      </c>
      <c r="D79" t="s">
        <v>346</v>
      </c>
      <c r="E79" s="1">
        <v>3.8755648512033402E-3</v>
      </c>
      <c r="F79" s="1">
        <v>2.0587480179231999E-2</v>
      </c>
      <c r="G79" s="1">
        <v>0.85068175597944795</v>
      </c>
      <c r="H79" s="1">
        <v>-3.6475896300091397E-2</v>
      </c>
      <c r="I79" s="1">
        <v>4.4227026002498102E-2</v>
      </c>
      <c r="J79" s="1" t="s">
        <v>7</v>
      </c>
      <c r="K79" s="1" t="s">
        <v>7</v>
      </c>
    </row>
    <row r="80" spans="1:11" x14ac:dyDescent="0.25">
      <c r="A80" t="s">
        <v>369</v>
      </c>
      <c r="B80" t="s">
        <v>419</v>
      </c>
      <c r="C80">
        <v>1</v>
      </c>
      <c r="D80" t="s">
        <v>385</v>
      </c>
      <c r="E80" s="1">
        <v>-5.3372888365599599E-2</v>
      </c>
      <c r="F80" s="1">
        <v>5.13694786964385E-2</v>
      </c>
      <c r="G80" s="1">
        <v>0.29880473626661502</v>
      </c>
      <c r="H80" s="1">
        <v>-0.15405706661061899</v>
      </c>
      <c r="I80" s="1">
        <v>4.7311289879419897E-2</v>
      </c>
      <c r="J80" s="1" t="s">
        <v>7</v>
      </c>
      <c r="K80" s="1" t="s">
        <v>7</v>
      </c>
    </row>
    <row r="81" spans="1:11" x14ac:dyDescent="0.25">
      <c r="A81" t="s">
        <v>369</v>
      </c>
      <c r="B81" t="s">
        <v>348</v>
      </c>
      <c r="C81">
        <v>1</v>
      </c>
      <c r="D81" t="s">
        <v>385</v>
      </c>
      <c r="E81" s="1">
        <v>-1.78056204238921E-2</v>
      </c>
      <c r="F81" s="1">
        <v>5.6041040462427701E-2</v>
      </c>
      <c r="G81" s="1">
        <v>0.75069380518478301</v>
      </c>
      <c r="H81" s="1">
        <v>-0.12764605973025001</v>
      </c>
      <c r="I81" s="1">
        <v>9.2034818882466299E-2</v>
      </c>
      <c r="J81" s="1" t="s">
        <v>7</v>
      </c>
      <c r="K81" s="1" t="s">
        <v>7</v>
      </c>
    </row>
    <row r="82" spans="1:11" x14ac:dyDescent="0.25">
      <c r="A82" t="s">
        <v>167</v>
      </c>
      <c r="B82" t="s">
        <v>419</v>
      </c>
      <c r="C82">
        <v>1</v>
      </c>
      <c r="D82" t="s">
        <v>385</v>
      </c>
      <c r="E82" s="1">
        <v>2.38172958517563E-2</v>
      </c>
      <c r="F82" s="1">
        <v>3.7331184720621198E-2</v>
      </c>
      <c r="G82" s="1">
        <v>0.52347368008896</v>
      </c>
      <c r="H82" s="1">
        <v>-4.9351826200661301E-2</v>
      </c>
      <c r="I82" s="1">
        <v>9.6986417904173894E-2</v>
      </c>
      <c r="J82" s="1" t="s">
        <v>7</v>
      </c>
      <c r="K82" s="1" t="s">
        <v>7</v>
      </c>
    </row>
    <row r="83" spans="1:11" x14ac:dyDescent="0.25">
      <c r="A83" t="s">
        <v>167</v>
      </c>
      <c r="B83" t="s">
        <v>348</v>
      </c>
      <c r="C83">
        <v>1</v>
      </c>
      <c r="D83" t="s">
        <v>385</v>
      </c>
      <c r="E83" s="1">
        <v>-1.6786125356125399E-2</v>
      </c>
      <c r="F83" s="1">
        <v>4.0687977207977198E-2</v>
      </c>
      <c r="G83" s="1">
        <v>0.679930931114336</v>
      </c>
      <c r="H83" s="1">
        <v>-9.6534560683760706E-2</v>
      </c>
      <c r="I83" s="1">
        <v>6.2962309971509894E-2</v>
      </c>
      <c r="J83" s="1" t="s">
        <v>7</v>
      </c>
      <c r="K83" s="1" t="s">
        <v>7</v>
      </c>
    </row>
    <row r="84" spans="1:11" x14ac:dyDescent="0.25">
      <c r="A84" t="s">
        <v>225</v>
      </c>
      <c r="B84" t="s">
        <v>419</v>
      </c>
      <c r="C84">
        <v>1</v>
      </c>
      <c r="D84" t="s">
        <v>385</v>
      </c>
      <c r="E84" s="1">
        <v>-7.2200652810252503E-3</v>
      </c>
      <c r="F84" s="1">
        <v>1.9673202400613699E-2</v>
      </c>
      <c r="G84" s="1">
        <v>0.71361901800431804</v>
      </c>
      <c r="H84" s="1">
        <v>-4.5779541986228099E-2</v>
      </c>
      <c r="I84" s="1">
        <v>3.13394114241776E-2</v>
      </c>
      <c r="J84" s="1" t="s">
        <v>7</v>
      </c>
      <c r="K84" s="1" t="s">
        <v>7</v>
      </c>
    </row>
    <row r="85" spans="1:11" x14ac:dyDescent="0.25">
      <c r="A85" t="s">
        <v>225</v>
      </c>
      <c r="B85" t="s">
        <v>348</v>
      </c>
      <c r="C85">
        <v>1</v>
      </c>
      <c r="D85" t="s">
        <v>385</v>
      </c>
      <c r="E85" s="1">
        <v>-3.41010946944258E-2</v>
      </c>
      <c r="F85" s="1">
        <v>2.22131900604432E-2</v>
      </c>
      <c r="G85" s="1">
        <v>0.12474128257707399</v>
      </c>
      <c r="H85" s="1">
        <v>-7.7638947212894494E-2</v>
      </c>
      <c r="I85" s="1">
        <v>9.4367578240429802E-3</v>
      </c>
      <c r="J85" s="1" t="s">
        <v>7</v>
      </c>
      <c r="K85" s="1" t="s">
        <v>7</v>
      </c>
    </row>
    <row r="86" spans="1:11" x14ac:dyDescent="0.25">
      <c r="A86" t="s">
        <v>170</v>
      </c>
      <c r="B86" t="s">
        <v>419</v>
      </c>
      <c r="C86">
        <v>1</v>
      </c>
      <c r="D86" t="s">
        <v>385</v>
      </c>
      <c r="E86" s="1">
        <v>3.27909749631249E-2</v>
      </c>
      <c r="F86" s="1">
        <v>3.1960014583942403E-2</v>
      </c>
      <c r="G86" s="1">
        <v>0.304891584065622</v>
      </c>
      <c r="H86" s="1">
        <v>-2.9850653621402101E-2</v>
      </c>
      <c r="I86" s="1">
        <v>9.5432603547651901E-2</v>
      </c>
      <c r="J86" s="1" t="s">
        <v>7</v>
      </c>
      <c r="K86" s="1" t="s">
        <v>7</v>
      </c>
    </row>
    <row r="87" spans="1:11" x14ac:dyDescent="0.25">
      <c r="A87" t="s">
        <v>170</v>
      </c>
      <c r="B87" t="s">
        <v>348</v>
      </c>
      <c r="C87">
        <v>1</v>
      </c>
      <c r="D87" t="s">
        <v>385</v>
      </c>
      <c r="E87" s="1">
        <v>4.61695547945205E-2</v>
      </c>
      <c r="F87" s="1">
        <v>3.4712671232876698E-2</v>
      </c>
      <c r="G87" s="1">
        <v>0.18350211657263499</v>
      </c>
      <c r="H87" s="1">
        <v>-2.1867280821917801E-2</v>
      </c>
      <c r="I87" s="1">
        <v>0.11420639041095899</v>
      </c>
      <c r="J87" s="1" t="s">
        <v>7</v>
      </c>
      <c r="K87" s="1" t="s">
        <v>7</v>
      </c>
    </row>
    <row r="88" spans="1:11" x14ac:dyDescent="0.25">
      <c r="A88" t="s">
        <v>158</v>
      </c>
      <c r="B88" t="s">
        <v>419</v>
      </c>
      <c r="C88">
        <v>1</v>
      </c>
      <c r="D88" t="s">
        <v>385</v>
      </c>
      <c r="E88" s="1">
        <v>2.6322193006591402E-2</v>
      </c>
      <c r="F88" s="1">
        <v>3.0325107150450999E-2</v>
      </c>
      <c r="G88" s="1">
        <v>0.38539433264365502</v>
      </c>
      <c r="H88" s="1">
        <v>-3.3115017008292502E-2</v>
      </c>
      <c r="I88" s="1">
        <v>8.5759403021475403E-2</v>
      </c>
      <c r="J88" s="1" t="s">
        <v>7</v>
      </c>
      <c r="K88" s="1" t="s">
        <v>7</v>
      </c>
    </row>
    <row r="89" spans="1:11" x14ac:dyDescent="0.25">
      <c r="A89" t="s">
        <v>158</v>
      </c>
      <c r="B89" t="s">
        <v>348</v>
      </c>
      <c r="C89">
        <v>1</v>
      </c>
      <c r="D89" t="s">
        <v>385</v>
      </c>
      <c r="E89" s="1">
        <v>3.0815418626528701E-2</v>
      </c>
      <c r="F89" s="1">
        <v>2.93441110065851E-2</v>
      </c>
      <c r="G89" s="1">
        <v>0.29365384613711498</v>
      </c>
      <c r="H89" s="1">
        <v>-2.6699038946378199E-2</v>
      </c>
      <c r="I89" s="1">
        <v>8.8329876199435595E-2</v>
      </c>
      <c r="J89" s="1" t="s">
        <v>7</v>
      </c>
      <c r="K89" s="1" t="s">
        <v>7</v>
      </c>
    </row>
    <row r="90" spans="1:11" x14ac:dyDescent="0.25">
      <c r="A90" t="s">
        <v>177</v>
      </c>
      <c r="B90" t="s">
        <v>419</v>
      </c>
      <c r="C90">
        <v>2</v>
      </c>
      <c r="D90" t="s">
        <v>346</v>
      </c>
      <c r="E90" s="1">
        <v>-2.5488129087558801E-3</v>
      </c>
      <c r="F90" s="1">
        <v>6.19126013320452E-3</v>
      </c>
      <c r="G90" s="1">
        <v>0.68057458552981098</v>
      </c>
      <c r="H90" s="1">
        <v>-1.46836827698367E-2</v>
      </c>
      <c r="I90" s="1">
        <v>9.5860569523249801E-3</v>
      </c>
      <c r="J90" s="1" t="s">
        <v>7</v>
      </c>
      <c r="K90" s="1" t="s">
        <v>7</v>
      </c>
    </row>
    <row r="91" spans="1:11" x14ac:dyDescent="0.25">
      <c r="A91" t="s">
        <v>177</v>
      </c>
      <c r="B91" t="s">
        <v>348</v>
      </c>
      <c r="C91">
        <v>2</v>
      </c>
      <c r="D91" t="s">
        <v>346</v>
      </c>
      <c r="E91" s="1">
        <v>-3.2608383360183701E-3</v>
      </c>
      <c r="F91" s="1">
        <v>6.9393936046515496E-3</v>
      </c>
      <c r="G91" s="1">
        <v>0.63842468502786098</v>
      </c>
      <c r="H91" s="1">
        <v>-1.6862049801135402E-2</v>
      </c>
      <c r="I91" s="1">
        <v>1.03403731290987E-2</v>
      </c>
      <c r="J91" s="1" t="s">
        <v>7</v>
      </c>
      <c r="K91" s="1" t="s">
        <v>7</v>
      </c>
    </row>
    <row r="92" spans="1:11" x14ac:dyDescent="0.25">
      <c r="A92" t="s">
        <v>87</v>
      </c>
      <c r="B92" t="s">
        <v>419</v>
      </c>
      <c r="C92">
        <v>1</v>
      </c>
      <c r="D92" t="s">
        <v>385</v>
      </c>
      <c r="E92" s="1">
        <v>3.0974493651117499E-2</v>
      </c>
      <c r="F92" s="1">
        <v>2.3254124362700801E-2</v>
      </c>
      <c r="G92" s="1">
        <v>0.182860188516213</v>
      </c>
      <c r="H92" s="1">
        <v>-1.46035900997761E-2</v>
      </c>
      <c r="I92" s="1">
        <v>7.6552577402011004E-2</v>
      </c>
      <c r="J92" s="1" t="s">
        <v>7</v>
      </c>
      <c r="K92" s="1" t="s">
        <v>7</v>
      </c>
    </row>
    <row r="93" spans="1:11" x14ac:dyDescent="0.25">
      <c r="A93" t="s">
        <v>87</v>
      </c>
      <c r="B93" t="s">
        <v>348</v>
      </c>
      <c r="C93">
        <v>1</v>
      </c>
      <c r="D93" t="s">
        <v>385</v>
      </c>
      <c r="E93" s="1">
        <v>8.5220416666666701E-2</v>
      </c>
      <c r="F93" s="1">
        <v>4.1524972222222199E-2</v>
      </c>
      <c r="G93" s="1">
        <v>4.0143518912847002E-2</v>
      </c>
      <c r="H93" s="1">
        <v>3.8314711111111098E-3</v>
      </c>
      <c r="I93" s="1">
        <v>0.166609362222222</v>
      </c>
      <c r="J93" s="1" t="s">
        <v>7</v>
      </c>
      <c r="K93" s="1" t="s">
        <v>7</v>
      </c>
    </row>
    <row r="94" spans="1:11" x14ac:dyDescent="0.25">
      <c r="A94" t="s">
        <v>83</v>
      </c>
      <c r="B94" t="s">
        <v>419</v>
      </c>
      <c r="C94">
        <v>2</v>
      </c>
      <c r="D94" t="s">
        <v>346</v>
      </c>
      <c r="E94" s="1">
        <v>1.5865410464211999E-2</v>
      </c>
      <c r="F94" s="1">
        <v>1.7409056609696001E-2</v>
      </c>
      <c r="G94" s="1">
        <v>0.36212107313919101</v>
      </c>
      <c r="H94" s="1">
        <v>-1.8256340490792201E-2</v>
      </c>
      <c r="I94" s="1">
        <v>4.9987161419216102E-2</v>
      </c>
      <c r="J94" s="1" t="s">
        <v>7</v>
      </c>
      <c r="K94" s="1" t="s">
        <v>7</v>
      </c>
    </row>
    <row r="95" spans="1:11" x14ac:dyDescent="0.25">
      <c r="A95" t="s">
        <v>83</v>
      </c>
      <c r="B95" t="s">
        <v>348</v>
      </c>
      <c r="C95">
        <v>1</v>
      </c>
      <c r="D95" t="s">
        <v>385</v>
      </c>
      <c r="E95" s="1">
        <v>1.9460623209169099E-2</v>
      </c>
      <c r="F95" s="1">
        <v>2.2159541547277901E-2</v>
      </c>
      <c r="G95" s="1">
        <v>0.37983240503742899</v>
      </c>
      <c r="H95" s="1">
        <v>-2.3972078223495698E-2</v>
      </c>
      <c r="I95" s="1">
        <v>6.2893324641833795E-2</v>
      </c>
      <c r="J95" s="1" t="s">
        <v>7</v>
      </c>
      <c r="K95" s="1" t="s">
        <v>7</v>
      </c>
    </row>
    <row r="96" spans="1:11" x14ac:dyDescent="0.25">
      <c r="A96" t="s">
        <v>205</v>
      </c>
      <c r="B96" t="s">
        <v>419</v>
      </c>
      <c r="C96">
        <v>1</v>
      </c>
      <c r="D96" t="s">
        <v>385</v>
      </c>
      <c r="E96" s="1">
        <v>-5.1941014296069198E-2</v>
      </c>
      <c r="F96" s="1">
        <v>1.79602400747127E-2</v>
      </c>
      <c r="G96" s="1">
        <v>3.82797946926473E-3</v>
      </c>
      <c r="H96" s="1">
        <v>-8.7143084842506102E-2</v>
      </c>
      <c r="I96" s="1">
        <v>-1.67389437496323E-2</v>
      </c>
      <c r="J96" s="1" t="s">
        <v>7</v>
      </c>
      <c r="K96" s="1" t="s">
        <v>7</v>
      </c>
    </row>
    <row r="97" spans="1:11" x14ac:dyDescent="0.25">
      <c r="A97" t="s">
        <v>205</v>
      </c>
      <c r="B97" t="s">
        <v>348</v>
      </c>
      <c r="C97">
        <v>1</v>
      </c>
      <c r="D97" t="s">
        <v>385</v>
      </c>
      <c r="E97" s="1">
        <v>-2.0706411483253601E-2</v>
      </c>
      <c r="F97" s="1">
        <v>1.96554340396446E-2</v>
      </c>
      <c r="G97" s="1">
        <v>0.29212560445833902</v>
      </c>
      <c r="H97" s="1">
        <v>-5.9231062200956898E-2</v>
      </c>
      <c r="I97" s="1">
        <v>1.7818239234449799E-2</v>
      </c>
      <c r="J97" s="1" t="s">
        <v>7</v>
      </c>
      <c r="K97" s="1" t="s">
        <v>7</v>
      </c>
    </row>
    <row r="98" spans="1:11" x14ac:dyDescent="0.25">
      <c r="A98" t="s">
        <v>383</v>
      </c>
      <c r="B98" t="s">
        <v>419</v>
      </c>
      <c r="C98">
        <v>1</v>
      </c>
      <c r="D98" t="s">
        <v>385</v>
      </c>
      <c r="E98" s="1">
        <v>2.4473957328412899E-2</v>
      </c>
      <c r="F98" s="1">
        <v>5.3553517130006598E-2</v>
      </c>
      <c r="G98" s="1">
        <v>0.64767104550305599</v>
      </c>
      <c r="H98" s="1">
        <v>-8.04909362463999E-2</v>
      </c>
      <c r="I98" s="1">
        <v>0.12943885090322599</v>
      </c>
      <c r="J98" s="1" t="s">
        <v>7</v>
      </c>
      <c r="K98" s="1" t="s">
        <v>7</v>
      </c>
    </row>
    <row r="99" spans="1:11" x14ac:dyDescent="0.25">
      <c r="A99" t="s">
        <v>383</v>
      </c>
      <c r="B99" t="s">
        <v>348</v>
      </c>
      <c r="C99">
        <v>1</v>
      </c>
      <c r="D99" t="s">
        <v>385</v>
      </c>
      <c r="E99" s="1">
        <v>-2.3358913934426202E-3</v>
      </c>
      <c r="F99" s="1">
        <v>5.8255696721311499E-2</v>
      </c>
      <c r="G99" s="1">
        <v>0.96801561942938696</v>
      </c>
      <c r="H99" s="1">
        <v>-0.116517056967213</v>
      </c>
      <c r="I99" s="1">
        <v>0.111845274180328</v>
      </c>
      <c r="J99" s="1" t="s">
        <v>7</v>
      </c>
      <c r="K99" s="1" t="s">
        <v>7</v>
      </c>
    </row>
    <row r="100" spans="1:11" x14ac:dyDescent="0.25">
      <c r="A100" t="s">
        <v>370</v>
      </c>
      <c r="B100" t="s">
        <v>419</v>
      </c>
      <c r="C100">
        <v>1</v>
      </c>
      <c r="D100" t="s">
        <v>385</v>
      </c>
      <c r="E100" s="1">
        <v>7.5096568152485305E-2</v>
      </c>
      <c r="F100" s="1">
        <v>4.63845386982615E-2</v>
      </c>
      <c r="G100" s="1">
        <v>0.10544726311472399</v>
      </c>
      <c r="H100" s="1">
        <v>-1.5817127696107099E-2</v>
      </c>
      <c r="I100" s="1">
        <v>0.16601026400107799</v>
      </c>
      <c r="J100" s="1" t="s">
        <v>7</v>
      </c>
      <c r="K100" s="1" t="s">
        <v>7</v>
      </c>
    </row>
    <row r="101" spans="1:11" x14ac:dyDescent="0.25">
      <c r="A101" t="s">
        <v>370</v>
      </c>
      <c r="B101" t="s">
        <v>348</v>
      </c>
      <c r="C101">
        <v>1</v>
      </c>
      <c r="D101" t="s">
        <v>385</v>
      </c>
      <c r="E101" s="1">
        <v>-2.2004390226868401E-2</v>
      </c>
      <c r="F101" s="1">
        <v>4.3732497798062403E-2</v>
      </c>
      <c r="G101" s="1">
        <v>0.61485264301682896</v>
      </c>
      <c r="H101" s="1">
        <v>-0.107720085911071</v>
      </c>
      <c r="I101" s="1">
        <v>6.3711305457333903E-2</v>
      </c>
      <c r="J101" s="1" t="s">
        <v>7</v>
      </c>
      <c r="K101" s="1" t="s">
        <v>7</v>
      </c>
    </row>
    <row r="102" spans="1:11" x14ac:dyDescent="0.25">
      <c r="A102" t="s">
        <v>5</v>
      </c>
      <c r="B102" t="s">
        <v>419</v>
      </c>
      <c r="C102">
        <v>1</v>
      </c>
      <c r="D102" t="s">
        <v>385</v>
      </c>
      <c r="E102" s="1">
        <v>-1.2508105469993799E-2</v>
      </c>
      <c r="F102" s="1">
        <v>4.2689779761071002E-2</v>
      </c>
      <c r="G102" s="1">
        <v>0.76952215169221605</v>
      </c>
      <c r="H102" s="1">
        <v>-9.6180073801692897E-2</v>
      </c>
      <c r="I102" s="1">
        <v>7.1163862861705299E-2</v>
      </c>
      <c r="J102" s="1" t="s">
        <v>7</v>
      </c>
      <c r="K102" s="1" t="s">
        <v>7</v>
      </c>
    </row>
    <row r="103" spans="1:11" x14ac:dyDescent="0.25">
      <c r="A103" t="s">
        <v>5</v>
      </c>
      <c r="B103" t="s">
        <v>348</v>
      </c>
      <c r="C103">
        <v>1</v>
      </c>
      <c r="D103" t="s">
        <v>385</v>
      </c>
      <c r="E103" s="1">
        <v>-2.6126893939393901E-2</v>
      </c>
      <c r="F103" s="1">
        <v>4.5444722222222199E-2</v>
      </c>
      <c r="G103" s="1">
        <v>0.56534816765816298</v>
      </c>
      <c r="H103" s="1">
        <v>-0.115198549494949</v>
      </c>
      <c r="I103" s="1">
        <v>6.2944761616161596E-2</v>
      </c>
      <c r="J103" s="1" t="s">
        <v>7</v>
      </c>
      <c r="K103" s="1" t="s">
        <v>7</v>
      </c>
    </row>
    <row r="104" spans="1:11" x14ac:dyDescent="0.25">
      <c r="A104" t="s">
        <v>373</v>
      </c>
      <c r="B104" t="s">
        <v>419</v>
      </c>
      <c r="C104">
        <v>2</v>
      </c>
      <c r="D104" t="s">
        <v>346</v>
      </c>
      <c r="E104" s="1">
        <v>7.0527883066686201E-3</v>
      </c>
      <c r="F104" s="1">
        <v>9.2965705017979995E-3</v>
      </c>
      <c r="G104" s="1">
        <v>0.44806548807878699</v>
      </c>
      <c r="H104" s="1">
        <v>-1.11684898768555E-2</v>
      </c>
      <c r="I104" s="1">
        <v>2.52740664901927E-2</v>
      </c>
      <c r="J104" s="1" t="s">
        <v>7</v>
      </c>
      <c r="K104" s="1" t="s">
        <v>7</v>
      </c>
    </row>
    <row r="105" spans="1:11" x14ac:dyDescent="0.25">
      <c r="A105" t="s">
        <v>373</v>
      </c>
      <c r="B105" t="s">
        <v>348</v>
      </c>
      <c r="C105">
        <v>2</v>
      </c>
      <c r="D105" t="s">
        <v>346</v>
      </c>
      <c r="E105" s="1">
        <v>9.5877627065688795E-3</v>
      </c>
      <c r="F105" s="1">
        <v>9.9650324587599697E-3</v>
      </c>
      <c r="G105" s="1">
        <v>0.33597896215421802</v>
      </c>
      <c r="H105" s="1">
        <v>-9.9437009126006597E-3</v>
      </c>
      <c r="I105" s="1">
        <v>2.91192263257384E-2</v>
      </c>
      <c r="J105" s="1" t="s">
        <v>7</v>
      </c>
      <c r="K105" s="1" t="s">
        <v>7</v>
      </c>
    </row>
  </sheetData>
  <autoFilter ref="A1:K105" xr:uid="{1297BC4C-B3F0-4BB1-9737-D1366592D2C3}"/>
  <conditionalFormatting sqref="G14:G73">
    <cfRule type="cellIs" dxfId="2" priority="1" operator="lessThan">
      <formula>$G$107</formula>
    </cfRule>
  </conditionalFormatting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2E9A5-12B5-494C-99C7-05A9A4E6465F}">
  <dimension ref="A1:V19"/>
  <sheetViews>
    <sheetView workbookViewId="0">
      <selection activeCell="C1" sqref="C1:C2"/>
    </sheetView>
  </sheetViews>
  <sheetFormatPr defaultRowHeight="15" x14ac:dyDescent="0.25"/>
  <cols>
    <col min="1" max="1" width="15.28515625" customWidth="1"/>
    <col min="2" max="2" width="24.85546875" bestFit="1" customWidth="1"/>
    <col min="3" max="3" width="6" bestFit="1" customWidth="1"/>
    <col min="4" max="4" width="3.7109375" bestFit="1" customWidth="1"/>
    <col min="5" max="6" width="10" bestFit="1" customWidth="1"/>
    <col min="7" max="7" width="11.42578125" bestFit="1" customWidth="1"/>
    <col min="8" max="9" width="8.28515625" bestFit="1" customWidth="1"/>
    <col min="10" max="10" width="9" bestFit="1" customWidth="1"/>
    <col min="11" max="11" width="8.28515625" bestFit="1" customWidth="1"/>
    <col min="12" max="16" width="9.5703125" bestFit="1" customWidth="1"/>
    <col min="17" max="17" width="8.28515625" bestFit="1" customWidth="1"/>
    <col min="18" max="22" width="9.5703125" bestFit="1" customWidth="1"/>
  </cols>
  <sheetData>
    <row r="1" spans="1:22" x14ac:dyDescent="0.25">
      <c r="A1" s="47" t="s">
        <v>410</v>
      </c>
      <c r="B1" s="40" t="s">
        <v>411</v>
      </c>
      <c r="C1" s="40" t="s">
        <v>391</v>
      </c>
      <c r="D1" s="40" t="s">
        <v>392</v>
      </c>
      <c r="E1" s="40" t="s">
        <v>393</v>
      </c>
      <c r="F1" s="40" t="s">
        <v>394</v>
      </c>
      <c r="G1" s="40" t="s">
        <v>395</v>
      </c>
      <c r="H1" s="40" t="s">
        <v>401</v>
      </c>
      <c r="I1" s="40" t="s">
        <v>402</v>
      </c>
      <c r="J1" s="42" t="s">
        <v>403</v>
      </c>
      <c r="K1" s="44" t="s">
        <v>417</v>
      </c>
      <c r="L1" s="45"/>
      <c r="M1" s="45"/>
      <c r="N1" s="45"/>
      <c r="O1" s="45"/>
      <c r="P1" s="46"/>
      <c r="Q1" s="44" t="s">
        <v>418</v>
      </c>
      <c r="R1" s="45"/>
      <c r="S1" s="45"/>
      <c r="T1" s="45"/>
      <c r="U1" s="45"/>
      <c r="V1" s="46"/>
    </row>
    <row r="2" spans="1:22" s="14" customFormat="1" ht="30.75" thickBot="1" x14ac:dyDescent="0.3">
      <c r="A2" s="48"/>
      <c r="B2" s="41"/>
      <c r="C2" s="41"/>
      <c r="D2" s="41"/>
      <c r="E2" s="41"/>
      <c r="F2" s="41"/>
      <c r="G2" s="41"/>
      <c r="H2" s="41"/>
      <c r="I2" s="41"/>
      <c r="J2" s="43"/>
      <c r="K2" s="15" t="s">
        <v>386</v>
      </c>
      <c r="L2" s="35" t="s">
        <v>396</v>
      </c>
      <c r="M2" s="35" t="s">
        <v>397</v>
      </c>
      <c r="N2" s="35" t="s">
        <v>398</v>
      </c>
      <c r="O2" s="35" t="s">
        <v>399</v>
      </c>
      <c r="P2" s="13" t="s">
        <v>400</v>
      </c>
      <c r="Q2" s="15" t="s">
        <v>386</v>
      </c>
      <c r="R2" s="35" t="s">
        <v>396</v>
      </c>
      <c r="S2" s="35" t="s">
        <v>397</v>
      </c>
      <c r="T2" s="35" t="s">
        <v>398</v>
      </c>
      <c r="U2" s="35" t="s">
        <v>399</v>
      </c>
      <c r="V2" s="13" t="s">
        <v>400</v>
      </c>
    </row>
    <row r="3" spans="1:22" x14ac:dyDescent="0.25">
      <c r="A3" s="16" t="s">
        <v>261</v>
      </c>
      <c r="B3" s="23" t="s">
        <v>419</v>
      </c>
      <c r="C3" s="20" t="s">
        <v>261</v>
      </c>
      <c r="D3" s="23">
        <v>20</v>
      </c>
      <c r="E3" s="23">
        <v>44746911</v>
      </c>
      <c r="F3" s="23">
        <v>44758502</v>
      </c>
      <c r="G3" s="23">
        <v>50000</v>
      </c>
      <c r="H3" s="18">
        <v>1E-4</v>
      </c>
      <c r="I3" s="18">
        <v>1E-4</v>
      </c>
      <c r="J3" s="36">
        <v>1.0000000000000001E-5</v>
      </c>
      <c r="K3" s="16">
        <v>418</v>
      </c>
      <c r="L3" s="27">
        <v>0</v>
      </c>
      <c r="M3" s="27">
        <v>0.53809138399225198</v>
      </c>
      <c r="N3" s="27">
        <v>0</v>
      </c>
      <c r="O3" s="27">
        <v>8.6507518805196207E-3</v>
      </c>
      <c r="P3" s="30">
        <v>0.45325786412727198</v>
      </c>
      <c r="Q3" s="16">
        <v>313</v>
      </c>
      <c r="R3" s="27">
        <v>2.27430908349245E-30</v>
      </c>
      <c r="S3" s="27">
        <v>0.61839674550200696</v>
      </c>
      <c r="T3" s="27">
        <v>3.1358589195176599E-32</v>
      </c>
      <c r="U3" s="27">
        <v>8.1531171804601794E-3</v>
      </c>
      <c r="V3" s="30">
        <v>0.37345013731753202</v>
      </c>
    </row>
    <row r="4" spans="1:22" x14ac:dyDescent="0.25">
      <c r="A4" s="25" t="s">
        <v>261</v>
      </c>
      <c r="B4" t="s">
        <v>348</v>
      </c>
      <c r="C4" s="22" t="s">
        <v>261</v>
      </c>
      <c r="D4">
        <v>20</v>
      </c>
      <c r="E4">
        <v>44746911</v>
      </c>
      <c r="F4">
        <v>44758502</v>
      </c>
      <c r="G4">
        <v>50000</v>
      </c>
      <c r="H4" s="19">
        <v>1E-4</v>
      </c>
      <c r="I4" s="19">
        <v>1E-4</v>
      </c>
      <c r="J4" s="37">
        <v>1.0000000000000001E-5</v>
      </c>
      <c r="K4" s="25">
        <v>294</v>
      </c>
      <c r="L4" s="1">
        <v>0</v>
      </c>
      <c r="M4" s="1">
        <v>0.96237337047300697</v>
      </c>
      <c r="N4" s="1">
        <v>0</v>
      </c>
      <c r="O4" s="1">
        <v>2.5627138473504601E-3</v>
      </c>
      <c r="P4" s="26">
        <v>3.5063915679631803E-2</v>
      </c>
      <c r="Q4" s="25">
        <v>278</v>
      </c>
      <c r="R4" s="1">
        <v>3.4595850278312797E-30</v>
      </c>
      <c r="S4" s="1">
        <v>0.960165438459192</v>
      </c>
      <c r="T4" s="1">
        <v>8.6817177824995801E-33</v>
      </c>
      <c r="U4" s="1">
        <v>2.3720418845289198E-3</v>
      </c>
      <c r="V4" s="26">
        <v>3.7462519656281099E-2</v>
      </c>
    </row>
    <row r="5" spans="1:22" x14ac:dyDescent="0.25">
      <c r="A5" s="25" t="s">
        <v>103</v>
      </c>
      <c r="B5" t="s">
        <v>419</v>
      </c>
      <c r="C5" s="22" t="s">
        <v>102</v>
      </c>
      <c r="D5">
        <v>1</v>
      </c>
      <c r="E5">
        <v>110452864</v>
      </c>
      <c r="F5">
        <v>110473614</v>
      </c>
      <c r="G5">
        <v>50000</v>
      </c>
      <c r="H5" s="19">
        <v>1E-4</v>
      </c>
      <c r="I5" s="19">
        <v>1E-4</v>
      </c>
      <c r="J5" s="37">
        <v>1.0000000000000001E-5</v>
      </c>
      <c r="K5" s="25">
        <v>397</v>
      </c>
      <c r="L5" s="1">
        <v>1.1901952637952499E-49</v>
      </c>
      <c r="M5" s="1">
        <v>0.938310729958304</v>
      </c>
      <c r="N5" s="1">
        <v>3.3373917592659799E-51</v>
      </c>
      <c r="O5" s="1">
        <v>2.6275483198312299E-2</v>
      </c>
      <c r="P5" s="26">
        <v>3.5413786843378398E-2</v>
      </c>
      <c r="Q5" s="25">
        <v>302</v>
      </c>
      <c r="R5" s="1">
        <v>0.93436995958390101</v>
      </c>
      <c r="S5" s="1">
        <v>4.5911311538336302E-2</v>
      </c>
      <c r="T5" s="1">
        <v>1.70894526547401E-2</v>
      </c>
      <c r="U5" s="1">
        <v>8.3791798472990795E-4</v>
      </c>
      <c r="V5" s="26">
        <v>1.7913582382928701E-3</v>
      </c>
    </row>
    <row r="6" spans="1:22" x14ac:dyDescent="0.25">
      <c r="A6" s="25" t="s">
        <v>103</v>
      </c>
      <c r="B6" t="s">
        <v>348</v>
      </c>
      <c r="C6" s="22" t="s">
        <v>102</v>
      </c>
      <c r="D6">
        <v>1</v>
      </c>
      <c r="E6">
        <v>110452864</v>
      </c>
      <c r="F6">
        <v>110473614</v>
      </c>
      <c r="G6">
        <v>50000</v>
      </c>
      <c r="H6" s="19">
        <v>1E-4</v>
      </c>
      <c r="I6" s="19">
        <v>1E-4</v>
      </c>
      <c r="J6" s="37">
        <v>1.0000000000000001E-5</v>
      </c>
      <c r="K6" s="25">
        <v>286</v>
      </c>
      <c r="L6" s="1">
        <v>1.2440751765442E-49</v>
      </c>
      <c r="M6" s="1">
        <v>0.98095700876391401</v>
      </c>
      <c r="N6" s="1">
        <v>3.4678222868619901E-52</v>
      </c>
      <c r="O6" s="1">
        <v>2.7180633483050798E-3</v>
      </c>
      <c r="P6" s="26">
        <v>1.6324927887782999E-2</v>
      </c>
      <c r="Q6" s="25">
        <v>273</v>
      </c>
      <c r="R6" s="1">
        <v>0.95267102516862001</v>
      </c>
      <c r="S6" s="1">
        <v>4.4186746179492899E-2</v>
      </c>
      <c r="T6" s="1">
        <v>2.5545704080850501E-3</v>
      </c>
      <c r="U6" s="32">
        <v>1.1801633198427999E-4</v>
      </c>
      <c r="V6" s="33">
        <v>4.6964191181776699E-4</v>
      </c>
    </row>
    <row r="7" spans="1:22" x14ac:dyDescent="0.25">
      <c r="A7" s="25" t="s">
        <v>221</v>
      </c>
      <c r="B7" t="s">
        <v>419</v>
      </c>
      <c r="C7" s="22" t="s">
        <v>221</v>
      </c>
      <c r="D7">
        <v>11</v>
      </c>
      <c r="E7">
        <v>1773982</v>
      </c>
      <c r="F7">
        <v>1785222</v>
      </c>
      <c r="G7">
        <v>50000</v>
      </c>
      <c r="H7" s="19">
        <v>1E-4</v>
      </c>
      <c r="I7" s="19">
        <v>1E-4</v>
      </c>
      <c r="J7" s="37">
        <v>1.0000000000000001E-5</v>
      </c>
      <c r="K7" s="25">
        <v>450</v>
      </c>
      <c r="L7" s="1">
        <v>1.7402451048666001E-158</v>
      </c>
      <c r="M7" s="1">
        <v>0.98300548303452095</v>
      </c>
      <c r="N7" s="1">
        <v>2.4707065339505301E-160</v>
      </c>
      <c r="O7" s="1">
        <v>1.39531425162614E-2</v>
      </c>
      <c r="P7" s="26">
        <v>3.0413744492155401E-3</v>
      </c>
      <c r="Q7" s="25">
        <v>333</v>
      </c>
      <c r="R7" s="1">
        <v>4.6566786202072802E-2</v>
      </c>
      <c r="S7" s="1">
        <v>0.946348573013304</v>
      </c>
      <c r="T7" s="1">
        <v>1.9908263780034699E-4</v>
      </c>
      <c r="U7" s="1">
        <v>4.0429932240563099E-3</v>
      </c>
      <c r="V7" s="26">
        <v>2.8425649227666202E-3</v>
      </c>
    </row>
    <row r="8" spans="1:22" x14ac:dyDescent="0.25">
      <c r="A8" s="25" t="s">
        <v>221</v>
      </c>
      <c r="B8" t="s">
        <v>348</v>
      </c>
      <c r="C8" s="22" t="s">
        <v>221</v>
      </c>
      <c r="D8">
        <v>11</v>
      </c>
      <c r="E8">
        <v>1773982</v>
      </c>
      <c r="F8">
        <v>1785222</v>
      </c>
      <c r="G8">
        <v>50000</v>
      </c>
      <c r="H8" s="19">
        <v>1E-4</v>
      </c>
      <c r="I8" s="19">
        <v>1E-4</v>
      </c>
      <c r="J8" s="37">
        <v>1.0000000000000001E-5</v>
      </c>
      <c r="K8" s="25">
        <v>335</v>
      </c>
      <c r="L8" s="1">
        <v>1.62678515535898E-158</v>
      </c>
      <c r="M8" s="1">
        <v>0.95305436430370105</v>
      </c>
      <c r="N8" s="1">
        <v>5.3086830541873903E-161</v>
      </c>
      <c r="O8" s="1">
        <v>3.0662199952948299E-3</v>
      </c>
      <c r="P8" s="26">
        <v>4.3879415701027803E-2</v>
      </c>
      <c r="Q8" s="25">
        <v>309</v>
      </c>
      <c r="R8" s="1">
        <v>4.8015317167591602E-2</v>
      </c>
      <c r="S8" s="1">
        <v>0.93619418921680997</v>
      </c>
      <c r="T8" s="1">
        <v>1.46439188511398E-4</v>
      </c>
      <c r="U8" s="1">
        <v>2.8424438703693001E-3</v>
      </c>
      <c r="V8" s="26">
        <v>1.2801610556717399E-2</v>
      </c>
    </row>
    <row r="9" spans="1:22" x14ac:dyDescent="0.25">
      <c r="A9" s="25" t="s">
        <v>147</v>
      </c>
      <c r="B9" t="s">
        <v>419</v>
      </c>
      <c r="C9" s="22" t="s">
        <v>147</v>
      </c>
      <c r="D9">
        <v>17</v>
      </c>
      <c r="E9">
        <v>56347217</v>
      </c>
      <c r="F9">
        <v>56358296</v>
      </c>
      <c r="G9">
        <v>50000</v>
      </c>
      <c r="H9" s="19">
        <v>1E-4</v>
      </c>
      <c r="I9" s="19">
        <v>1E-4</v>
      </c>
      <c r="J9" s="37">
        <v>1.0000000000000001E-5</v>
      </c>
      <c r="K9" s="25">
        <v>299</v>
      </c>
      <c r="L9" s="1">
        <v>8.5384835079950301E-66</v>
      </c>
      <c r="M9" s="1">
        <v>0.87537685254570496</v>
      </c>
      <c r="N9" s="1">
        <v>2.72794529373369E-67</v>
      </c>
      <c r="O9" s="1">
        <v>2.7870510670681799E-2</v>
      </c>
      <c r="P9" s="26">
        <v>9.6752636783615995E-2</v>
      </c>
      <c r="Q9" s="25">
        <v>226</v>
      </c>
      <c r="R9" s="1">
        <v>0.34835789711140402</v>
      </c>
      <c r="S9" s="1">
        <v>0.32297411315353902</v>
      </c>
      <c r="T9" s="1">
        <v>1.00225877920243E-2</v>
      </c>
      <c r="U9" s="1">
        <v>8.9826094093430602E-3</v>
      </c>
      <c r="V9" s="31">
        <v>0.309662792533689</v>
      </c>
    </row>
    <row r="10" spans="1:22" x14ac:dyDescent="0.25">
      <c r="A10" s="25" t="s">
        <v>147</v>
      </c>
      <c r="B10" t="s">
        <v>348</v>
      </c>
      <c r="C10" s="22" t="s">
        <v>147</v>
      </c>
      <c r="D10">
        <v>17</v>
      </c>
      <c r="E10">
        <v>56347217</v>
      </c>
      <c r="F10">
        <v>56358296</v>
      </c>
      <c r="G10">
        <v>50000</v>
      </c>
      <c r="H10" s="19">
        <v>1E-4</v>
      </c>
      <c r="I10" s="19">
        <v>1E-4</v>
      </c>
      <c r="J10" s="37">
        <v>1.0000000000000001E-5</v>
      </c>
      <c r="K10" s="25">
        <v>212</v>
      </c>
      <c r="L10" s="1">
        <v>4.0812411910835202E-66</v>
      </c>
      <c r="M10" s="1">
        <v>0.42124625676593602</v>
      </c>
      <c r="N10" s="1">
        <v>2.0539766849369702E-68</v>
      </c>
      <c r="O10" s="1">
        <v>1.54280586512852E-3</v>
      </c>
      <c r="P10" s="31">
        <v>0.57721093736892104</v>
      </c>
      <c r="Q10" s="25">
        <v>198</v>
      </c>
      <c r="R10" s="1">
        <v>0.51503975837368099</v>
      </c>
      <c r="S10" s="1">
        <v>0.471571214075649</v>
      </c>
      <c r="T10" s="1">
        <v>2.54606680771857E-3</v>
      </c>
      <c r="U10" s="1">
        <v>2.3226624815395201E-3</v>
      </c>
      <c r="V10" s="26">
        <v>8.5202982614122104E-3</v>
      </c>
    </row>
    <row r="11" spans="1:22" x14ac:dyDescent="0.25">
      <c r="A11" s="25" t="s">
        <v>424</v>
      </c>
      <c r="B11" t="s">
        <v>419</v>
      </c>
      <c r="C11" t="s">
        <v>424</v>
      </c>
      <c r="D11">
        <v>4</v>
      </c>
      <c r="E11">
        <v>74606223</v>
      </c>
      <c r="F11">
        <v>74609433</v>
      </c>
      <c r="G11">
        <v>50000</v>
      </c>
      <c r="H11" s="19">
        <v>1E-4</v>
      </c>
      <c r="I11" s="19">
        <v>1E-4</v>
      </c>
      <c r="J11" s="37">
        <v>1.0000000000000001E-5</v>
      </c>
      <c r="K11" s="25">
        <v>351</v>
      </c>
      <c r="L11" s="1">
        <v>2.08297854231889E-10</v>
      </c>
      <c r="M11" s="1">
        <v>0.98112338059024895</v>
      </c>
      <c r="N11" s="1">
        <v>2.1482071187158299E-12</v>
      </c>
      <c r="O11" s="1">
        <v>1.0109706166272599E-2</v>
      </c>
      <c r="P11" s="26">
        <v>8.76691303303191E-3</v>
      </c>
      <c r="Q11" s="25">
        <v>266</v>
      </c>
      <c r="R11" s="1">
        <v>0.90684005261663403</v>
      </c>
      <c r="S11" s="1">
        <v>8.8127745539861899E-2</v>
      </c>
      <c r="T11" s="1">
        <v>3.5952246558692501E-3</v>
      </c>
      <c r="U11" s="1">
        <v>3.4829933463813902E-4</v>
      </c>
      <c r="V11" s="26">
        <v>1.0886778529970601E-3</v>
      </c>
    </row>
    <row r="12" spans="1:22" ht="15.75" thickBot="1" x14ac:dyDescent="0.3">
      <c r="A12" s="24" t="s">
        <v>424</v>
      </c>
      <c r="B12" s="21" t="s">
        <v>348</v>
      </c>
      <c r="C12" s="21" t="s">
        <v>424</v>
      </c>
      <c r="D12" s="21">
        <v>4</v>
      </c>
      <c r="E12" s="21">
        <v>74606223</v>
      </c>
      <c r="F12" s="21">
        <v>74609433</v>
      </c>
      <c r="G12" s="21">
        <v>50000</v>
      </c>
      <c r="H12" s="17">
        <v>1E-4</v>
      </c>
      <c r="I12" s="17">
        <v>1E-4</v>
      </c>
      <c r="J12" s="38">
        <v>1.0000000000000001E-5</v>
      </c>
      <c r="K12" s="24">
        <v>259</v>
      </c>
      <c r="L12" s="34">
        <v>2.10865870567669E-10</v>
      </c>
      <c r="M12" s="34">
        <v>0.99015163083961799</v>
      </c>
      <c r="N12" s="34">
        <v>1.0838193875486201E-12</v>
      </c>
      <c r="O12" s="34">
        <v>5.0844690386775198E-3</v>
      </c>
      <c r="P12" s="39">
        <v>4.7638999097563504E-3</v>
      </c>
      <c r="Q12" s="24">
        <v>240</v>
      </c>
      <c r="R12" s="34">
        <v>0.95579285274167802</v>
      </c>
      <c r="S12" s="34">
        <v>4.0217969833381502E-2</v>
      </c>
      <c r="T12" s="34">
        <v>3.34088172655746E-3</v>
      </c>
      <c r="U12" s="34">
        <v>1.4006980847199499E-4</v>
      </c>
      <c r="V12" s="39">
        <v>5.0822588991049399E-4</v>
      </c>
    </row>
    <row r="14" spans="1:22" x14ac:dyDescent="0.25">
      <c r="A14" t="s">
        <v>404</v>
      </c>
    </row>
    <row r="15" spans="1:22" x14ac:dyDescent="0.25">
      <c r="A15" t="s">
        <v>405</v>
      </c>
    </row>
    <row r="16" spans="1:22" x14ac:dyDescent="0.25">
      <c r="A16" t="s">
        <v>406</v>
      </c>
    </row>
    <row r="17" spans="1:1" x14ac:dyDescent="0.25">
      <c r="A17" t="s">
        <v>407</v>
      </c>
    </row>
    <row r="18" spans="1:1" x14ac:dyDescent="0.25">
      <c r="A18" t="s">
        <v>408</v>
      </c>
    </row>
    <row r="19" spans="1:1" x14ac:dyDescent="0.25">
      <c r="A19" t="s">
        <v>409</v>
      </c>
    </row>
  </sheetData>
  <mergeCells count="12">
    <mergeCell ref="I1:I2"/>
    <mergeCell ref="J1:J2"/>
    <mergeCell ref="K1:P1"/>
    <mergeCell ref="Q1:V1"/>
    <mergeCell ref="A1:A2"/>
    <mergeCell ref="B1:B2"/>
    <mergeCell ref="C1:C2"/>
    <mergeCell ref="D1:D2"/>
    <mergeCell ref="E1:E2"/>
    <mergeCell ref="F1:F2"/>
    <mergeCell ref="G1:G2"/>
    <mergeCell ref="H1:H2"/>
  </mergeCells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A2F62-BDD6-401F-A0C5-19D6E3F50B1F}">
  <dimension ref="A1:M52"/>
  <sheetViews>
    <sheetView workbookViewId="0">
      <selection activeCell="L2" sqref="L2"/>
    </sheetView>
  </sheetViews>
  <sheetFormatPr defaultRowHeight="15" x14ac:dyDescent="0.25"/>
  <cols>
    <col min="1" max="1" width="18.28515625" bestFit="1" customWidth="1"/>
    <col min="2" max="2" width="11.5703125" bestFit="1" customWidth="1"/>
    <col min="3" max="3" width="14" bestFit="1" customWidth="1"/>
    <col min="4" max="4" width="24.85546875" bestFit="1" customWidth="1"/>
    <col min="5" max="5" width="15.5703125" bestFit="1" customWidth="1"/>
    <col min="6" max="6" width="9.42578125" bestFit="1" customWidth="1"/>
    <col min="7" max="7" width="6.28515625" bestFit="1" customWidth="1"/>
    <col min="8" max="8" width="5.5703125" bestFit="1" customWidth="1"/>
    <col min="9" max="9" width="7.7109375" bestFit="1" customWidth="1"/>
    <col min="10" max="10" width="12.7109375" bestFit="1" customWidth="1"/>
    <col min="11" max="11" width="12.85546875" bestFit="1" customWidth="1"/>
    <col min="12" max="12" width="21.42578125" bestFit="1" customWidth="1"/>
    <col min="13" max="13" width="17.7109375" bestFit="1" customWidth="1"/>
  </cols>
  <sheetData>
    <row r="1" spans="1:13" x14ac:dyDescent="0.25">
      <c r="A1" s="14" t="s">
        <v>420</v>
      </c>
      <c r="B1" s="28" t="s">
        <v>442</v>
      </c>
      <c r="C1" s="28" t="s">
        <v>412</v>
      </c>
      <c r="D1" s="28" t="s">
        <v>413</v>
      </c>
      <c r="E1" s="14" t="s">
        <v>386</v>
      </c>
      <c r="F1" s="14" t="s">
        <v>341</v>
      </c>
      <c r="G1" s="29" t="s">
        <v>388</v>
      </c>
      <c r="H1" s="29" t="s">
        <v>342</v>
      </c>
      <c r="I1" s="29" t="s">
        <v>389</v>
      </c>
      <c r="J1" s="29" t="s">
        <v>415</v>
      </c>
      <c r="K1" s="29" t="s">
        <v>416</v>
      </c>
      <c r="L1" s="29" t="s">
        <v>390</v>
      </c>
      <c r="M1" s="29" t="s">
        <v>414</v>
      </c>
    </row>
    <row r="2" spans="1:13" x14ac:dyDescent="0.25">
      <c r="A2" t="s">
        <v>423</v>
      </c>
      <c r="B2" t="s">
        <v>440</v>
      </c>
      <c r="C2" t="s">
        <v>443</v>
      </c>
      <c r="D2" t="s">
        <v>419</v>
      </c>
      <c r="E2">
        <v>24</v>
      </c>
      <c r="F2" t="s">
        <v>343</v>
      </c>
      <c r="G2" s="1">
        <v>1.8604682591165399E-2</v>
      </c>
      <c r="H2" s="1">
        <v>7.6793751855888104E-3</v>
      </c>
      <c r="I2" s="1">
        <v>1.5406414289865099E-2</v>
      </c>
      <c r="J2" s="1">
        <v>3.5531072274113799E-3</v>
      </c>
      <c r="K2" s="1">
        <v>3.36562579549195E-2</v>
      </c>
      <c r="L2" s="1" t="s">
        <v>7</v>
      </c>
      <c r="M2" s="1" t="s">
        <v>7</v>
      </c>
    </row>
    <row r="3" spans="1:13" x14ac:dyDescent="0.25">
      <c r="A3" t="s">
        <v>423</v>
      </c>
      <c r="B3" t="s">
        <v>440</v>
      </c>
      <c r="C3" t="s">
        <v>443</v>
      </c>
      <c r="D3" t="s">
        <v>419</v>
      </c>
      <c r="E3">
        <v>24</v>
      </c>
      <c r="F3" t="s">
        <v>344</v>
      </c>
      <c r="G3" s="1">
        <v>1.7674111716155402E-2</v>
      </c>
      <c r="H3" s="1">
        <v>9.8421449700587006E-3</v>
      </c>
      <c r="I3" s="1">
        <v>7.2532994507127593E-2</v>
      </c>
      <c r="J3" s="1">
        <v>-1.61649242515961E-3</v>
      </c>
      <c r="K3" s="1">
        <v>3.69647158574705E-2</v>
      </c>
      <c r="L3" s="1" t="s">
        <v>7</v>
      </c>
      <c r="M3" s="1" t="s">
        <v>7</v>
      </c>
    </row>
    <row r="4" spans="1:13" x14ac:dyDescent="0.25">
      <c r="A4" t="s">
        <v>423</v>
      </c>
      <c r="B4" t="s">
        <v>440</v>
      </c>
      <c r="C4" t="s">
        <v>443</v>
      </c>
      <c r="D4" t="s">
        <v>419</v>
      </c>
      <c r="E4">
        <v>24</v>
      </c>
      <c r="F4" t="s">
        <v>345</v>
      </c>
      <c r="G4" s="1">
        <v>-9.2060050877409497E-3</v>
      </c>
      <c r="H4" s="1">
        <v>2.0941129230766301E-2</v>
      </c>
      <c r="I4" s="1">
        <v>0.66450514578805397</v>
      </c>
      <c r="J4" s="1">
        <v>-5.0250618380042897E-2</v>
      </c>
      <c r="K4" s="1">
        <v>3.1838608204560997E-2</v>
      </c>
      <c r="L4" s="1">
        <v>0.26689451015078303</v>
      </c>
      <c r="M4" s="1">
        <v>0.168824819135168</v>
      </c>
    </row>
    <row r="5" spans="1:13" x14ac:dyDescent="0.25">
      <c r="A5" t="s">
        <v>423</v>
      </c>
      <c r="B5" t="s">
        <v>441</v>
      </c>
      <c r="C5" t="s">
        <v>443</v>
      </c>
      <c r="D5" t="s">
        <v>419</v>
      </c>
      <c r="E5">
        <v>2</v>
      </c>
      <c r="F5" t="s">
        <v>346</v>
      </c>
      <c r="G5" s="1">
        <v>1.15739392076393E-2</v>
      </c>
      <c r="H5" s="1">
        <v>1.9985473671489999E-2</v>
      </c>
      <c r="I5" s="1">
        <v>0.56250983665645005</v>
      </c>
      <c r="J5" s="1">
        <v>-2.7597589188481101E-2</v>
      </c>
      <c r="K5" s="1">
        <v>5.0745467603759802E-2</v>
      </c>
      <c r="L5" s="1" t="s">
        <v>7</v>
      </c>
      <c r="M5" s="1" t="s">
        <v>7</v>
      </c>
    </row>
    <row r="6" spans="1:13" x14ac:dyDescent="0.25">
      <c r="A6" t="s">
        <v>423</v>
      </c>
      <c r="B6" t="s">
        <v>440</v>
      </c>
      <c r="C6" t="s">
        <v>443</v>
      </c>
      <c r="D6" t="s">
        <v>348</v>
      </c>
      <c r="E6">
        <v>25</v>
      </c>
      <c r="F6" t="s">
        <v>343</v>
      </c>
      <c r="G6" s="1">
        <v>1.31395312413975E-2</v>
      </c>
      <c r="H6" s="1">
        <v>9.2567992794567004E-3</v>
      </c>
      <c r="I6" s="1">
        <v>0.15576888693281701</v>
      </c>
      <c r="J6" s="1">
        <v>-5.0037953463376496E-3</v>
      </c>
      <c r="K6" s="1">
        <v>3.12828578291326E-2</v>
      </c>
      <c r="L6" s="1" t="s">
        <v>7</v>
      </c>
      <c r="M6" s="1" t="s">
        <v>7</v>
      </c>
    </row>
    <row r="7" spans="1:13" x14ac:dyDescent="0.25">
      <c r="A7" t="s">
        <v>423</v>
      </c>
      <c r="B7" t="s">
        <v>440</v>
      </c>
      <c r="C7" t="s">
        <v>443</v>
      </c>
      <c r="D7" t="s">
        <v>348</v>
      </c>
      <c r="E7">
        <v>25</v>
      </c>
      <c r="F7" t="s">
        <v>344</v>
      </c>
      <c r="G7" s="1">
        <v>1.45211374198841E-2</v>
      </c>
      <c r="H7" s="1">
        <v>1.09524038658081E-2</v>
      </c>
      <c r="I7" s="1">
        <v>0.184892631566827</v>
      </c>
      <c r="J7" s="1">
        <v>-6.9455741570997303E-3</v>
      </c>
      <c r="K7" s="1">
        <v>3.5987848996867897E-2</v>
      </c>
      <c r="L7" s="1" t="s">
        <v>7</v>
      </c>
      <c r="M7" s="1" t="s">
        <v>7</v>
      </c>
    </row>
    <row r="8" spans="1:13" x14ac:dyDescent="0.25">
      <c r="A8" t="s">
        <v>423</v>
      </c>
      <c r="B8" t="s">
        <v>440</v>
      </c>
      <c r="C8" t="s">
        <v>443</v>
      </c>
      <c r="D8" t="s">
        <v>348</v>
      </c>
      <c r="E8">
        <v>25</v>
      </c>
      <c r="F8" t="s">
        <v>345</v>
      </c>
      <c r="G8" s="1">
        <v>-1.0233426847114701E-4</v>
      </c>
      <c r="H8" s="1">
        <v>2.5700656631416002E-2</v>
      </c>
      <c r="I8" s="1">
        <v>0.996857345587007</v>
      </c>
      <c r="J8" s="1">
        <v>-5.0475621266046503E-2</v>
      </c>
      <c r="K8" s="1">
        <v>5.0270952729104201E-2</v>
      </c>
      <c r="L8" s="1">
        <v>4.45294228604887E-2</v>
      </c>
      <c r="M8" s="1">
        <v>0.58524045966534699</v>
      </c>
    </row>
    <row r="9" spans="1:13" x14ac:dyDescent="0.25">
      <c r="A9" t="s">
        <v>423</v>
      </c>
      <c r="B9" t="s">
        <v>441</v>
      </c>
      <c r="C9" t="s">
        <v>443</v>
      </c>
      <c r="D9" t="s">
        <v>348</v>
      </c>
      <c r="E9">
        <v>2</v>
      </c>
      <c r="F9" t="s">
        <v>346</v>
      </c>
      <c r="G9" s="1">
        <v>2.8126434348968499E-2</v>
      </c>
      <c r="H9" s="1">
        <v>2.1967805004653101E-2</v>
      </c>
      <c r="I9" s="1">
        <v>0.200422787006617</v>
      </c>
      <c r="J9" s="1">
        <v>-1.4930463460151699E-2</v>
      </c>
      <c r="K9" s="1">
        <v>7.1183332158088697E-2</v>
      </c>
      <c r="L9" s="1" t="s">
        <v>7</v>
      </c>
      <c r="M9" s="1" t="s">
        <v>7</v>
      </c>
    </row>
    <row r="10" spans="1:13" x14ac:dyDescent="0.25">
      <c r="A10" t="s">
        <v>423</v>
      </c>
      <c r="B10" t="s">
        <v>440</v>
      </c>
      <c r="C10" t="s">
        <v>443</v>
      </c>
      <c r="D10" t="s">
        <v>348</v>
      </c>
      <c r="E10">
        <v>25</v>
      </c>
      <c r="F10" t="s">
        <v>343</v>
      </c>
      <c r="G10" s="1">
        <v>1.31395312413975E-2</v>
      </c>
      <c r="H10" s="1">
        <v>9.2567992794567004E-3</v>
      </c>
      <c r="I10" s="1">
        <v>0.15576888693281701</v>
      </c>
      <c r="J10" s="1">
        <v>-5.0037953463376496E-3</v>
      </c>
      <c r="K10" s="1">
        <v>3.12828578291326E-2</v>
      </c>
      <c r="L10" s="1" t="s">
        <v>7</v>
      </c>
      <c r="M10" s="1" t="s">
        <v>7</v>
      </c>
    </row>
    <row r="11" spans="1:13" x14ac:dyDescent="0.25">
      <c r="A11" t="s">
        <v>423</v>
      </c>
      <c r="B11" t="s">
        <v>440</v>
      </c>
      <c r="C11" t="s">
        <v>443</v>
      </c>
      <c r="D11" t="s">
        <v>348</v>
      </c>
      <c r="E11">
        <v>25</v>
      </c>
      <c r="F11" t="s">
        <v>344</v>
      </c>
      <c r="G11" s="1">
        <v>1.45211374198841E-2</v>
      </c>
      <c r="H11" s="1">
        <v>1.09524038658081E-2</v>
      </c>
      <c r="I11" s="1">
        <v>0.184892631566827</v>
      </c>
      <c r="J11" s="1">
        <v>-6.9455741570997303E-3</v>
      </c>
      <c r="K11" s="1">
        <v>3.5987848996867897E-2</v>
      </c>
      <c r="L11" s="1" t="s">
        <v>7</v>
      </c>
      <c r="M11" s="1" t="s">
        <v>7</v>
      </c>
    </row>
    <row r="12" spans="1:13" x14ac:dyDescent="0.25">
      <c r="A12" t="s">
        <v>423</v>
      </c>
      <c r="B12" t="s">
        <v>440</v>
      </c>
      <c r="C12" t="s">
        <v>443</v>
      </c>
      <c r="D12" t="s">
        <v>348</v>
      </c>
      <c r="E12">
        <v>25</v>
      </c>
      <c r="F12" t="s">
        <v>345</v>
      </c>
      <c r="G12" s="1">
        <v>-1.0233426847114701E-4</v>
      </c>
      <c r="H12" s="1">
        <v>2.5700656631416002E-2</v>
      </c>
      <c r="I12" s="1">
        <v>0.996857345587007</v>
      </c>
      <c r="J12" s="1">
        <v>-5.0475621266046503E-2</v>
      </c>
      <c r="K12" s="1">
        <v>5.0270952729104201E-2</v>
      </c>
      <c r="L12" s="1">
        <v>4.45294228604887E-2</v>
      </c>
      <c r="M12" s="1">
        <v>0.58524045966534699</v>
      </c>
    </row>
    <row r="13" spans="1:13" x14ac:dyDescent="0.25">
      <c r="A13" t="s">
        <v>423</v>
      </c>
      <c r="B13" t="s">
        <v>441</v>
      </c>
      <c r="C13" t="s">
        <v>443</v>
      </c>
      <c r="D13" t="s">
        <v>348</v>
      </c>
      <c r="E13">
        <v>2</v>
      </c>
      <c r="F13" t="s">
        <v>346</v>
      </c>
      <c r="G13" s="1">
        <v>2.8126434348968499E-2</v>
      </c>
      <c r="H13" s="1">
        <v>2.1967805004653101E-2</v>
      </c>
      <c r="I13" s="1">
        <v>0.200422787006617</v>
      </c>
      <c r="J13" s="1">
        <v>-1.4930463460151699E-2</v>
      </c>
      <c r="K13" s="1">
        <v>7.1183332158088697E-2</v>
      </c>
      <c r="L13" s="1" t="s">
        <v>7</v>
      </c>
      <c r="M13" s="1" t="s">
        <v>7</v>
      </c>
    </row>
    <row r="14" spans="1:13" x14ac:dyDescent="0.25">
      <c r="A14" t="s">
        <v>423</v>
      </c>
      <c r="B14" t="s">
        <v>440</v>
      </c>
      <c r="C14" t="s">
        <v>147</v>
      </c>
      <c r="D14" t="s">
        <v>419</v>
      </c>
      <c r="E14">
        <v>27</v>
      </c>
      <c r="F14" t="s">
        <v>343</v>
      </c>
      <c r="G14" s="1">
        <v>7.2659827401835601E-3</v>
      </c>
      <c r="H14" s="1">
        <v>8.7729222348547093E-3</v>
      </c>
      <c r="I14" s="1">
        <v>0.407541202097428</v>
      </c>
      <c r="J14" s="1">
        <v>-9.9289448401316694E-3</v>
      </c>
      <c r="K14" s="1">
        <v>2.44609103204988E-2</v>
      </c>
      <c r="L14" s="1" t="s">
        <v>7</v>
      </c>
      <c r="M14" s="1" t="s">
        <v>7</v>
      </c>
    </row>
    <row r="15" spans="1:13" x14ac:dyDescent="0.25">
      <c r="A15" t="s">
        <v>423</v>
      </c>
      <c r="B15" t="s">
        <v>440</v>
      </c>
      <c r="C15" t="s">
        <v>147</v>
      </c>
      <c r="D15" t="s">
        <v>419</v>
      </c>
      <c r="E15">
        <v>27</v>
      </c>
      <c r="F15" t="s">
        <v>344</v>
      </c>
      <c r="G15" s="1">
        <v>2.5783363363590901E-2</v>
      </c>
      <c r="H15" s="1">
        <v>9.49980413644636E-3</v>
      </c>
      <c r="I15" s="1">
        <v>6.6457264538142199E-3</v>
      </c>
      <c r="J15" s="1">
        <v>7.1637472561560502E-3</v>
      </c>
      <c r="K15" s="1">
        <v>4.4402979471025797E-2</v>
      </c>
      <c r="L15" s="1" t="s">
        <v>7</v>
      </c>
      <c r="M15" s="1" t="s">
        <v>7</v>
      </c>
    </row>
    <row r="16" spans="1:13" x14ac:dyDescent="0.25">
      <c r="A16" t="s">
        <v>423</v>
      </c>
      <c r="B16" t="s">
        <v>440</v>
      </c>
      <c r="C16" t="s">
        <v>147</v>
      </c>
      <c r="D16" t="s">
        <v>419</v>
      </c>
      <c r="E16">
        <v>27</v>
      </c>
      <c r="F16" t="s">
        <v>345</v>
      </c>
      <c r="G16" s="1">
        <v>3.3423473914986297E-2</v>
      </c>
      <c r="H16" s="1">
        <v>1.40428263916743E-2</v>
      </c>
      <c r="I16" s="1">
        <v>2.5248724122818499E-2</v>
      </c>
      <c r="J16" s="1">
        <v>5.8995341873045804E-3</v>
      </c>
      <c r="K16" s="1">
        <v>6.0947413642668001E-2</v>
      </c>
      <c r="L16" s="1">
        <v>2.2364133031285802E-2</v>
      </c>
      <c r="M16" s="1">
        <v>3.1034276036387899E-2</v>
      </c>
    </row>
    <row r="17" spans="1:13" x14ac:dyDescent="0.25">
      <c r="A17" t="s">
        <v>423</v>
      </c>
      <c r="B17" t="s">
        <v>441</v>
      </c>
      <c r="C17" t="s">
        <v>147</v>
      </c>
      <c r="D17" t="s">
        <v>419</v>
      </c>
      <c r="E17">
        <v>3</v>
      </c>
      <c r="F17" t="s">
        <v>346</v>
      </c>
      <c r="G17" s="1">
        <v>2.1885706533314099E-2</v>
      </c>
      <c r="H17" s="1">
        <v>9.7524285474188694E-3</v>
      </c>
      <c r="I17" s="1">
        <v>2.4824110416486599E-2</v>
      </c>
      <c r="J17" s="1">
        <v>2.7709465803730702E-3</v>
      </c>
      <c r="K17" s="1">
        <v>4.1000466486255001E-2</v>
      </c>
      <c r="L17" s="1" t="s">
        <v>7</v>
      </c>
      <c r="M17" s="1" t="s">
        <v>7</v>
      </c>
    </row>
    <row r="18" spans="1:13" x14ac:dyDescent="0.25">
      <c r="A18" t="s">
        <v>423</v>
      </c>
      <c r="B18" t="s">
        <v>441</v>
      </c>
      <c r="C18" t="s">
        <v>147</v>
      </c>
      <c r="D18" t="s">
        <v>419</v>
      </c>
      <c r="E18">
        <v>3</v>
      </c>
      <c r="F18" t="s">
        <v>344</v>
      </c>
      <c r="G18" s="1">
        <v>2.1715798884910101E-2</v>
      </c>
      <c r="H18" s="1">
        <v>9.9203290255210404E-3</v>
      </c>
      <c r="I18" s="1">
        <v>2.85953846272642E-2</v>
      </c>
      <c r="J18" s="1">
        <v>2.2719539948888199E-3</v>
      </c>
      <c r="K18" s="1">
        <v>4.1159643774931302E-2</v>
      </c>
      <c r="L18" s="1" t="s">
        <v>7</v>
      </c>
      <c r="M18" s="1" t="s">
        <v>7</v>
      </c>
    </row>
    <row r="19" spans="1:13" x14ac:dyDescent="0.25">
      <c r="A19" t="s">
        <v>423</v>
      </c>
      <c r="B19" t="s">
        <v>441</v>
      </c>
      <c r="C19" t="s">
        <v>147</v>
      </c>
      <c r="D19" t="s">
        <v>419</v>
      </c>
      <c r="E19">
        <v>3</v>
      </c>
      <c r="F19" t="s">
        <v>345</v>
      </c>
      <c r="G19" s="1">
        <v>4.3398867774825697E-2</v>
      </c>
      <c r="H19" s="1">
        <v>1.9631683240324001E-2</v>
      </c>
      <c r="I19" s="1">
        <v>0.27044269852330999</v>
      </c>
      <c r="J19" s="1">
        <v>4.9207686237905798E-3</v>
      </c>
      <c r="K19" s="1">
        <v>8.1876966925860703E-2</v>
      </c>
      <c r="L19" s="1">
        <v>0.78062277432650495</v>
      </c>
      <c r="M19" s="1">
        <v>0.42642794547947499</v>
      </c>
    </row>
    <row r="20" spans="1:13" x14ac:dyDescent="0.25">
      <c r="A20" t="s">
        <v>423</v>
      </c>
      <c r="B20" t="s">
        <v>440</v>
      </c>
      <c r="C20" t="s">
        <v>147</v>
      </c>
      <c r="D20" t="s">
        <v>348</v>
      </c>
      <c r="E20">
        <v>26</v>
      </c>
      <c r="F20" t="s">
        <v>343</v>
      </c>
      <c r="G20" s="1">
        <v>1.3087110105966899E-2</v>
      </c>
      <c r="H20" s="1">
        <v>9.3641654784476103E-3</v>
      </c>
      <c r="I20" s="1">
        <v>0.16224116202647099</v>
      </c>
      <c r="J20" s="1">
        <v>-5.2666542317903698E-3</v>
      </c>
      <c r="K20" s="1">
        <v>3.1440874443724301E-2</v>
      </c>
      <c r="L20" s="1" t="s">
        <v>7</v>
      </c>
      <c r="M20" s="1" t="s">
        <v>7</v>
      </c>
    </row>
    <row r="21" spans="1:13" x14ac:dyDescent="0.25">
      <c r="A21" t="s">
        <v>423</v>
      </c>
      <c r="B21" t="s">
        <v>440</v>
      </c>
      <c r="C21" t="s">
        <v>147</v>
      </c>
      <c r="D21" t="s">
        <v>348</v>
      </c>
      <c r="E21">
        <v>26</v>
      </c>
      <c r="F21" t="s">
        <v>344</v>
      </c>
      <c r="G21" s="1">
        <v>3.4658061369670097E-2</v>
      </c>
      <c r="H21" s="1">
        <v>1.0985850655618801E-2</v>
      </c>
      <c r="I21" s="1">
        <v>1.606131871121E-3</v>
      </c>
      <c r="J21" s="1">
        <v>1.3125794084657199E-2</v>
      </c>
      <c r="K21" s="1">
        <v>5.6190328654683E-2</v>
      </c>
      <c r="L21" s="1" t="s">
        <v>7</v>
      </c>
      <c r="M21" s="1" t="s">
        <v>7</v>
      </c>
    </row>
    <row r="22" spans="1:13" x14ac:dyDescent="0.25">
      <c r="A22" t="s">
        <v>423</v>
      </c>
      <c r="B22" t="s">
        <v>440</v>
      </c>
      <c r="C22" t="s">
        <v>147</v>
      </c>
      <c r="D22" t="s">
        <v>348</v>
      </c>
      <c r="E22">
        <v>26</v>
      </c>
      <c r="F22" t="s">
        <v>345</v>
      </c>
      <c r="G22" s="1">
        <v>3.76106183330885E-2</v>
      </c>
      <c r="H22" s="1">
        <v>1.4809802313723801E-2</v>
      </c>
      <c r="I22" s="1">
        <v>1.7991780427002599E-2</v>
      </c>
      <c r="J22" s="1">
        <v>8.58340579818977E-3</v>
      </c>
      <c r="K22" s="1">
        <v>6.6637830867987094E-2</v>
      </c>
      <c r="L22" s="1">
        <v>2.04667324337089E-2</v>
      </c>
      <c r="M22" s="1">
        <v>5.0396042232587798E-2</v>
      </c>
    </row>
    <row r="23" spans="1:13" x14ac:dyDescent="0.25">
      <c r="A23" t="s">
        <v>423</v>
      </c>
      <c r="B23" t="s">
        <v>441</v>
      </c>
      <c r="C23" t="s">
        <v>147</v>
      </c>
      <c r="D23" t="s">
        <v>348</v>
      </c>
      <c r="E23">
        <v>3</v>
      </c>
      <c r="F23" t="s">
        <v>346</v>
      </c>
      <c r="G23" s="1">
        <v>2.2357597672147001E-2</v>
      </c>
      <c r="H23" s="1">
        <v>1.04455328404348E-2</v>
      </c>
      <c r="I23" s="1">
        <v>3.2322615472840301E-2</v>
      </c>
      <c r="J23" s="1">
        <v>1.8843533048948E-3</v>
      </c>
      <c r="K23" s="1">
        <v>4.2830842039399297E-2</v>
      </c>
      <c r="L23" s="1" t="s">
        <v>7</v>
      </c>
      <c r="M23" s="1" t="s">
        <v>7</v>
      </c>
    </row>
    <row r="24" spans="1:13" x14ac:dyDescent="0.25">
      <c r="A24" t="s">
        <v>423</v>
      </c>
      <c r="B24" t="s">
        <v>441</v>
      </c>
      <c r="C24" t="s">
        <v>147</v>
      </c>
      <c r="D24" t="s">
        <v>348</v>
      </c>
      <c r="E24">
        <v>3</v>
      </c>
      <c r="F24" t="s">
        <v>344</v>
      </c>
      <c r="G24" s="1">
        <v>2.4999463253016701E-2</v>
      </c>
      <c r="H24" s="1">
        <v>1.12830285824313E-2</v>
      </c>
      <c r="I24" s="1">
        <v>2.6714139402952201E-2</v>
      </c>
      <c r="J24" s="1">
        <v>2.8847272314514701E-3</v>
      </c>
      <c r="K24" s="1">
        <v>4.7114199274581998E-2</v>
      </c>
      <c r="L24" s="1" t="s">
        <v>7</v>
      </c>
      <c r="M24" s="1" t="s">
        <v>7</v>
      </c>
    </row>
    <row r="25" spans="1:13" x14ac:dyDescent="0.25">
      <c r="A25" t="s">
        <v>423</v>
      </c>
      <c r="B25" t="s">
        <v>441</v>
      </c>
      <c r="C25" t="s">
        <v>147</v>
      </c>
      <c r="D25" t="s">
        <v>348</v>
      </c>
      <c r="E25">
        <v>3</v>
      </c>
      <c r="F25" t="s">
        <v>345</v>
      </c>
      <c r="G25" s="1">
        <v>7.9119729931361904E-2</v>
      </c>
      <c r="H25" s="1">
        <v>2.0812890220592399E-2</v>
      </c>
      <c r="I25" s="1">
        <v>0.163756474759087</v>
      </c>
      <c r="J25" s="1">
        <v>3.8326465099000902E-2</v>
      </c>
      <c r="K25" s="1">
        <v>0.119912994763723</v>
      </c>
      <c r="L25" s="1">
        <v>0.99898769071996296</v>
      </c>
      <c r="M25" s="1">
        <v>0.195513354957708</v>
      </c>
    </row>
    <row r="26" spans="1:13" x14ac:dyDescent="0.25">
      <c r="A26" t="s">
        <v>423</v>
      </c>
      <c r="B26" t="s">
        <v>440</v>
      </c>
      <c r="C26" t="s">
        <v>103</v>
      </c>
      <c r="D26" t="s">
        <v>419</v>
      </c>
      <c r="E26">
        <v>3</v>
      </c>
      <c r="F26" t="s">
        <v>346</v>
      </c>
      <c r="G26" s="1">
        <v>4.0273494166267403E-2</v>
      </c>
      <c r="H26" s="1">
        <v>1.88014511677317E-2</v>
      </c>
      <c r="I26" s="1">
        <v>3.2190119125442597E-2</v>
      </c>
      <c r="J26" s="1">
        <v>3.4226498775132802E-3</v>
      </c>
      <c r="K26" s="1">
        <v>7.7124338455021604E-2</v>
      </c>
      <c r="L26" s="1" t="s">
        <v>7</v>
      </c>
      <c r="M26" s="1" t="s">
        <v>7</v>
      </c>
    </row>
    <row r="27" spans="1:13" x14ac:dyDescent="0.25">
      <c r="A27" t="s">
        <v>423</v>
      </c>
      <c r="B27" t="s">
        <v>440</v>
      </c>
      <c r="C27" t="s">
        <v>103</v>
      </c>
      <c r="D27" t="s">
        <v>419</v>
      </c>
      <c r="E27">
        <v>3</v>
      </c>
      <c r="F27" t="s">
        <v>344</v>
      </c>
      <c r="G27" s="1">
        <v>3.8492767484942701E-2</v>
      </c>
      <c r="H27" s="1">
        <v>1.99824341852868E-2</v>
      </c>
      <c r="I27" s="1">
        <v>5.4063150307199999E-2</v>
      </c>
      <c r="J27" s="1">
        <v>-6.72803518219536E-4</v>
      </c>
      <c r="K27" s="1">
        <v>7.7658338488104897E-2</v>
      </c>
      <c r="L27" s="1" t="s">
        <v>7</v>
      </c>
      <c r="M27" s="1" t="s">
        <v>7</v>
      </c>
    </row>
    <row r="28" spans="1:13" x14ac:dyDescent="0.25">
      <c r="A28" t="s">
        <v>423</v>
      </c>
      <c r="B28" t="s">
        <v>440</v>
      </c>
      <c r="C28" t="s">
        <v>103</v>
      </c>
      <c r="D28" t="s">
        <v>419</v>
      </c>
      <c r="E28">
        <v>3</v>
      </c>
      <c r="F28" t="s">
        <v>345</v>
      </c>
      <c r="G28" s="1">
        <v>-6.4523207959704801E-2</v>
      </c>
      <c r="H28" s="1">
        <v>4.4023056355239003E-2</v>
      </c>
      <c r="I28" s="1">
        <v>0.38116704880663999</v>
      </c>
      <c r="J28" s="1">
        <v>-0.15080839841597299</v>
      </c>
      <c r="K28" s="1">
        <v>2.1761982496563699E-2</v>
      </c>
      <c r="L28" s="1">
        <v>0.54332900027476505</v>
      </c>
      <c r="M28" s="1">
        <v>0.23109881806173599</v>
      </c>
    </row>
    <row r="29" spans="1:13" x14ac:dyDescent="0.25">
      <c r="A29" t="s">
        <v>423</v>
      </c>
      <c r="B29" t="s">
        <v>440</v>
      </c>
      <c r="C29" t="s">
        <v>103</v>
      </c>
      <c r="D29" t="s">
        <v>348</v>
      </c>
      <c r="E29">
        <v>3</v>
      </c>
      <c r="F29" t="s">
        <v>346</v>
      </c>
      <c r="G29" s="1">
        <v>3.0377825159433802E-3</v>
      </c>
      <c r="H29" s="1">
        <v>1.9610318490757998E-2</v>
      </c>
      <c r="I29" s="1">
        <v>0.87689435729003296</v>
      </c>
      <c r="J29" s="1">
        <v>-3.5398441725942302E-2</v>
      </c>
      <c r="K29" s="1">
        <v>4.1474006757829002E-2</v>
      </c>
      <c r="L29" s="1" t="s">
        <v>7</v>
      </c>
      <c r="M29" s="1" t="s">
        <v>7</v>
      </c>
    </row>
    <row r="30" spans="1:13" x14ac:dyDescent="0.25">
      <c r="A30" t="s">
        <v>423</v>
      </c>
      <c r="B30" t="s">
        <v>440</v>
      </c>
      <c r="C30" t="s">
        <v>103</v>
      </c>
      <c r="D30" t="s">
        <v>348</v>
      </c>
      <c r="E30">
        <v>3</v>
      </c>
      <c r="F30" t="s">
        <v>344</v>
      </c>
      <c r="G30" s="1">
        <v>-2.8604766246517501E-2</v>
      </c>
      <c r="H30" s="1">
        <v>2.1527778433484801E-2</v>
      </c>
      <c r="I30" s="1">
        <v>0.18393459222646799</v>
      </c>
      <c r="J30" s="1">
        <v>-7.0799211976147802E-2</v>
      </c>
      <c r="K30" s="1">
        <v>1.35896794831128E-2</v>
      </c>
      <c r="L30" s="1" t="s">
        <v>7</v>
      </c>
      <c r="M30" s="1" t="s">
        <v>7</v>
      </c>
    </row>
    <row r="31" spans="1:13" x14ac:dyDescent="0.25">
      <c r="A31" t="s">
        <v>423</v>
      </c>
      <c r="B31" t="s">
        <v>440</v>
      </c>
      <c r="C31" t="s">
        <v>103</v>
      </c>
      <c r="D31" t="s">
        <v>348</v>
      </c>
      <c r="E31">
        <v>3</v>
      </c>
      <c r="F31" t="s">
        <v>345</v>
      </c>
      <c r="G31" s="1">
        <v>-6.1894687926567903E-2</v>
      </c>
      <c r="H31" s="1">
        <v>0.123445632670378</v>
      </c>
      <c r="I31" s="1">
        <v>0.70412407437805702</v>
      </c>
      <c r="J31" s="1">
        <v>-0.30384812796050897</v>
      </c>
      <c r="K31" s="1">
        <v>0.18005875210737299</v>
      </c>
      <c r="L31" s="1">
        <v>4.86131226202132E-3</v>
      </c>
      <c r="M31" s="1">
        <v>0.66154200407891905</v>
      </c>
    </row>
    <row r="32" spans="1:13" x14ac:dyDescent="0.25">
      <c r="A32" t="s">
        <v>423</v>
      </c>
      <c r="B32" t="s">
        <v>440</v>
      </c>
      <c r="C32" t="s">
        <v>103</v>
      </c>
      <c r="D32" t="s">
        <v>348</v>
      </c>
      <c r="E32">
        <v>3</v>
      </c>
      <c r="F32" t="s">
        <v>346</v>
      </c>
      <c r="G32" s="1">
        <v>3.0377825159433802E-3</v>
      </c>
      <c r="H32" s="1">
        <v>1.9610318490757998E-2</v>
      </c>
      <c r="I32" s="1">
        <v>0.87689435729003296</v>
      </c>
      <c r="J32" s="1">
        <v>-3.5398441725942302E-2</v>
      </c>
      <c r="K32" s="1">
        <v>4.1474006757829002E-2</v>
      </c>
      <c r="L32" s="1" t="s">
        <v>7</v>
      </c>
      <c r="M32" s="1" t="s">
        <v>7</v>
      </c>
    </row>
    <row r="33" spans="1:13" x14ac:dyDescent="0.25">
      <c r="A33" t="s">
        <v>423</v>
      </c>
      <c r="B33" t="s">
        <v>440</v>
      </c>
      <c r="C33" t="s">
        <v>103</v>
      </c>
      <c r="D33" t="s">
        <v>348</v>
      </c>
      <c r="E33">
        <v>3</v>
      </c>
      <c r="F33" t="s">
        <v>344</v>
      </c>
      <c r="G33" s="1">
        <v>-2.8604766246517501E-2</v>
      </c>
      <c r="H33" s="1">
        <v>2.1527778433484801E-2</v>
      </c>
      <c r="I33" s="1">
        <v>0.18393459222646799</v>
      </c>
      <c r="J33" s="1">
        <v>-7.0799211976147802E-2</v>
      </c>
      <c r="K33" s="1">
        <v>1.35896794831128E-2</v>
      </c>
      <c r="L33" s="1" t="s">
        <v>7</v>
      </c>
      <c r="M33" s="1" t="s">
        <v>7</v>
      </c>
    </row>
    <row r="34" spans="1:13" x14ac:dyDescent="0.25">
      <c r="A34" t="s">
        <v>423</v>
      </c>
      <c r="B34" t="s">
        <v>440</v>
      </c>
      <c r="C34" t="s">
        <v>103</v>
      </c>
      <c r="D34" t="s">
        <v>348</v>
      </c>
      <c r="E34">
        <v>3</v>
      </c>
      <c r="F34" t="s">
        <v>345</v>
      </c>
      <c r="G34" s="1">
        <v>-6.1894687926567903E-2</v>
      </c>
      <c r="H34" s="1">
        <v>0.123445632670378</v>
      </c>
      <c r="I34" s="1">
        <v>0.70412407437805702</v>
      </c>
      <c r="J34" s="1">
        <v>-0.30384812796050897</v>
      </c>
      <c r="K34" s="1">
        <v>0.18005875210737299</v>
      </c>
      <c r="L34" s="1">
        <v>4.86131226202132E-3</v>
      </c>
      <c r="M34" s="1">
        <v>0.66154200407891905</v>
      </c>
    </row>
    <row r="35" spans="1:13" x14ac:dyDescent="0.25">
      <c r="A35" t="s">
        <v>423</v>
      </c>
      <c r="B35" t="s">
        <v>440</v>
      </c>
      <c r="C35" t="s">
        <v>444</v>
      </c>
      <c r="D35" t="s">
        <v>419</v>
      </c>
      <c r="E35">
        <v>10</v>
      </c>
      <c r="F35" t="s">
        <v>343</v>
      </c>
      <c r="G35" s="1">
        <v>1.9912372545341998E-2</v>
      </c>
      <c r="H35" s="1">
        <v>6.5881319239338397E-3</v>
      </c>
      <c r="I35" s="1">
        <v>2.5072829524465001E-3</v>
      </c>
      <c r="J35" s="1">
        <v>6.9996339744316802E-3</v>
      </c>
      <c r="K35" s="1">
        <v>3.2825111116252297E-2</v>
      </c>
      <c r="L35" s="1" t="s">
        <v>7</v>
      </c>
      <c r="M35" s="1" t="s">
        <v>7</v>
      </c>
    </row>
    <row r="36" spans="1:13" x14ac:dyDescent="0.25">
      <c r="A36" t="s">
        <v>423</v>
      </c>
      <c r="B36" t="s">
        <v>440</v>
      </c>
      <c r="C36" t="s">
        <v>444</v>
      </c>
      <c r="D36" t="s">
        <v>419</v>
      </c>
      <c r="E36">
        <v>10</v>
      </c>
      <c r="F36" t="s">
        <v>344</v>
      </c>
      <c r="G36" s="1">
        <v>2.2742595204739001E-2</v>
      </c>
      <c r="H36" s="1">
        <v>7.7922082402547502E-3</v>
      </c>
      <c r="I36" s="1">
        <v>3.5156999508001901E-3</v>
      </c>
      <c r="J36" s="1">
        <v>7.46986705383966E-3</v>
      </c>
      <c r="K36" s="1">
        <v>3.80153233556383E-2</v>
      </c>
      <c r="L36" s="1" t="s">
        <v>7</v>
      </c>
      <c r="M36" s="1" t="s">
        <v>7</v>
      </c>
    </row>
    <row r="37" spans="1:13" x14ac:dyDescent="0.25">
      <c r="A37" t="s">
        <v>423</v>
      </c>
      <c r="B37" t="s">
        <v>440</v>
      </c>
      <c r="C37" t="s">
        <v>444</v>
      </c>
      <c r="D37" t="s">
        <v>419</v>
      </c>
      <c r="E37">
        <v>10</v>
      </c>
      <c r="F37" t="s">
        <v>345</v>
      </c>
      <c r="G37" s="1">
        <v>2.8089291039972202E-2</v>
      </c>
      <c r="H37" s="1">
        <v>1.17183820820738E-2</v>
      </c>
      <c r="I37" s="1">
        <v>4.3377440052370597E-2</v>
      </c>
      <c r="J37" s="1">
        <v>5.1212621591075801E-3</v>
      </c>
      <c r="K37" s="1">
        <v>5.1057319920836897E-2</v>
      </c>
      <c r="L37" s="1">
        <v>0.44437142610577401</v>
      </c>
      <c r="M37" s="1">
        <v>0.41868275736185001</v>
      </c>
    </row>
    <row r="38" spans="1:13" x14ac:dyDescent="0.25">
      <c r="A38" t="s">
        <v>423</v>
      </c>
      <c r="B38" t="s">
        <v>440</v>
      </c>
      <c r="C38" t="s">
        <v>444</v>
      </c>
      <c r="D38" t="s">
        <v>348</v>
      </c>
      <c r="E38">
        <v>9</v>
      </c>
      <c r="F38" t="s">
        <v>343</v>
      </c>
      <c r="G38" s="1">
        <v>2.31698945693521E-2</v>
      </c>
      <c r="H38" s="1">
        <v>1.0978476462201601E-2</v>
      </c>
      <c r="I38" s="1">
        <v>3.4816721979166097E-2</v>
      </c>
      <c r="J38" s="1">
        <v>1.65208070343704E-3</v>
      </c>
      <c r="K38" s="1">
        <v>4.4687708435267197E-2</v>
      </c>
      <c r="L38" s="1" t="s">
        <v>7</v>
      </c>
      <c r="M38" s="1" t="s">
        <v>7</v>
      </c>
    </row>
    <row r="39" spans="1:13" x14ac:dyDescent="0.25">
      <c r="A39" t="s">
        <v>423</v>
      </c>
      <c r="B39" t="s">
        <v>440</v>
      </c>
      <c r="C39" t="s">
        <v>444</v>
      </c>
      <c r="D39" t="s">
        <v>348</v>
      </c>
      <c r="E39">
        <v>9</v>
      </c>
      <c r="F39" t="s">
        <v>344</v>
      </c>
      <c r="G39" s="1">
        <v>3.1052548601484899E-2</v>
      </c>
      <c r="H39" s="1">
        <v>8.6850712911505003E-3</v>
      </c>
      <c r="I39" s="1">
        <v>3.49701334525633E-4</v>
      </c>
      <c r="J39" s="1">
        <v>1.4029808870829901E-2</v>
      </c>
      <c r="K39" s="1">
        <v>4.80752883321399E-2</v>
      </c>
      <c r="L39" s="1" t="s">
        <v>7</v>
      </c>
      <c r="M39" s="1" t="s">
        <v>7</v>
      </c>
    </row>
    <row r="40" spans="1:13" x14ac:dyDescent="0.25">
      <c r="A40" t="s">
        <v>423</v>
      </c>
      <c r="B40" t="s">
        <v>440</v>
      </c>
      <c r="C40" t="s">
        <v>444</v>
      </c>
      <c r="D40" t="s">
        <v>348</v>
      </c>
      <c r="E40">
        <v>9</v>
      </c>
      <c r="F40" t="s">
        <v>345</v>
      </c>
      <c r="G40" s="1">
        <v>5.6994333406892903E-2</v>
      </c>
      <c r="H40" s="1">
        <v>1.37187890577224E-2</v>
      </c>
      <c r="I40" s="1">
        <v>4.2711491111319796E-3</v>
      </c>
      <c r="J40" s="1">
        <v>3.01055068537571E-2</v>
      </c>
      <c r="K40" s="1">
        <v>8.3883159960028694E-2</v>
      </c>
      <c r="L40" s="1">
        <v>0.37682504628834201</v>
      </c>
      <c r="M40" s="1">
        <v>2.0158201678516199E-2</v>
      </c>
    </row>
    <row r="41" spans="1:13" x14ac:dyDescent="0.25">
      <c r="A41" t="s">
        <v>423</v>
      </c>
      <c r="B41" t="s">
        <v>440</v>
      </c>
      <c r="C41" t="s">
        <v>221</v>
      </c>
      <c r="D41" t="s">
        <v>419</v>
      </c>
      <c r="E41">
        <v>8</v>
      </c>
      <c r="F41" t="s">
        <v>343</v>
      </c>
      <c r="G41" s="1">
        <v>-9.8058451400474395E-3</v>
      </c>
      <c r="H41" s="1">
        <v>1.1022787031753399E-2</v>
      </c>
      <c r="I41" s="1">
        <v>0.37368198313199102</v>
      </c>
      <c r="J41" s="1">
        <v>-3.1410507722284202E-2</v>
      </c>
      <c r="K41" s="1">
        <v>1.17988174421893E-2</v>
      </c>
      <c r="L41" s="1" t="s">
        <v>7</v>
      </c>
      <c r="M41" s="1" t="s">
        <v>7</v>
      </c>
    </row>
    <row r="42" spans="1:13" x14ac:dyDescent="0.25">
      <c r="A42" t="s">
        <v>423</v>
      </c>
      <c r="B42" t="s">
        <v>440</v>
      </c>
      <c r="C42" t="s">
        <v>221</v>
      </c>
      <c r="D42" t="s">
        <v>419</v>
      </c>
      <c r="E42">
        <v>8</v>
      </c>
      <c r="F42" t="s">
        <v>344</v>
      </c>
      <c r="G42" s="1">
        <v>-9.04568318317827E-3</v>
      </c>
      <c r="H42" s="1">
        <v>1.2024620795774399E-2</v>
      </c>
      <c r="I42" s="1">
        <v>0.45189262039081501</v>
      </c>
      <c r="J42" s="1">
        <v>-3.26139399428962E-2</v>
      </c>
      <c r="K42" s="1">
        <v>1.45225735765397E-2</v>
      </c>
      <c r="L42" s="1" t="s">
        <v>7</v>
      </c>
      <c r="M42" s="1" t="s">
        <v>7</v>
      </c>
    </row>
    <row r="43" spans="1:13" x14ac:dyDescent="0.25">
      <c r="A43" t="s">
        <v>423</v>
      </c>
      <c r="B43" t="s">
        <v>440</v>
      </c>
      <c r="C43" t="s">
        <v>221</v>
      </c>
      <c r="D43" t="s">
        <v>419</v>
      </c>
      <c r="E43">
        <v>8</v>
      </c>
      <c r="F43" t="s">
        <v>345</v>
      </c>
      <c r="G43" s="1">
        <v>1.6975143616547101E-3</v>
      </c>
      <c r="H43" s="1">
        <v>1.9441775578663899E-2</v>
      </c>
      <c r="I43" s="1">
        <v>0.93326402209121095</v>
      </c>
      <c r="J43" s="1">
        <v>-3.6408365772526603E-2</v>
      </c>
      <c r="K43" s="1">
        <v>3.9803394495836003E-2</v>
      </c>
      <c r="L43" s="1">
        <v>0.15315126555078301</v>
      </c>
      <c r="M43" s="1">
        <v>0.492476261549185</v>
      </c>
    </row>
    <row r="44" spans="1:13" x14ac:dyDescent="0.25">
      <c r="A44" t="s">
        <v>423</v>
      </c>
      <c r="B44" t="s">
        <v>441</v>
      </c>
      <c r="C44" t="s">
        <v>221</v>
      </c>
      <c r="D44" t="s">
        <v>419</v>
      </c>
      <c r="E44">
        <v>4</v>
      </c>
      <c r="F44" t="s">
        <v>343</v>
      </c>
      <c r="G44" s="1">
        <v>3.1544696471446998E-3</v>
      </c>
      <c r="H44" s="1">
        <v>1.25234562971603E-2</v>
      </c>
      <c r="I44" s="1">
        <v>0.80113002462524396</v>
      </c>
      <c r="J44" s="1">
        <v>-2.1391504695289599E-2</v>
      </c>
      <c r="K44" s="1">
        <v>2.7700443989579E-2</v>
      </c>
      <c r="L44" s="1" t="s">
        <v>7</v>
      </c>
      <c r="M44" s="1" t="s">
        <v>7</v>
      </c>
    </row>
    <row r="45" spans="1:13" x14ac:dyDescent="0.25">
      <c r="A45" t="s">
        <v>423</v>
      </c>
      <c r="B45" t="s">
        <v>441</v>
      </c>
      <c r="C45" t="s">
        <v>221</v>
      </c>
      <c r="D45" t="s">
        <v>419</v>
      </c>
      <c r="E45">
        <v>4</v>
      </c>
      <c r="F45" t="s">
        <v>344</v>
      </c>
      <c r="G45" s="1">
        <v>5.5873225192371E-3</v>
      </c>
      <c r="H45" s="1">
        <v>1.20030173596318E-2</v>
      </c>
      <c r="I45" s="1">
        <v>0.64157833173740197</v>
      </c>
      <c r="J45" s="1">
        <v>-1.79385915056413E-2</v>
      </c>
      <c r="K45" s="1">
        <v>2.91132365441155E-2</v>
      </c>
      <c r="L45" s="1" t="s">
        <v>7</v>
      </c>
      <c r="M45" s="1" t="s">
        <v>7</v>
      </c>
    </row>
    <row r="46" spans="1:13" x14ac:dyDescent="0.25">
      <c r="A46" t="s">
        <v>423</v>
      </c>
      <c r="B46" t="s">
        <v>441</v>
      </c>
      <c r="C46" t="s">
        <v>221</v>
      </c>
      <c r="D46" t="s">
        <v>419</v>
      </c>
      <c r="E46">
        <v>4</v>
      </c>
      <c r="F46" t="s">
        <v>345</v>
      </c>
      <c r="G46" s="1">
        <v>-8.2916488476368205E-3</v>
      </c>
      <c r="H46" s="1">
        <v>2.3893671541891801E-2</v>
      </c>
      <c r="I46" s="1">
        <v>0.76168763751144997</v>
      </c>
      <c r="J46" s="1">
        <v>-5.5123245069744697E-2</v>
      </c>
      <c r="K46" s="1">
        <v>3.8539947374471098E-2</v>
      </c>
      <c r="L46" s="1">
        <v>0.19177663652101801</v>
      </c>
      <c r="M46" s="1">
        <v>0.61259295828108795</v>
      </c>
    </row>
    <row r="47" spans="1:13" x14ac:dyDescent="0.25">
      <c r="A47" t="s">
        <v>423</v>
      </c>
      <c r="B47" t="s">
        <v>440</v>
      </c>
      <c r="C47" t="s">
        <v>221</v>
      </c>
      <c r="D47" t="s">
        <v>348</v>
      </c>
      <c r="E47">
        <v>7</v>
      </c>
      <c r="F47" t="s">
        <v>343</v>
      </c>
      <c r="G47" s="1">
        <v>2.0462215872233201E-2</v>
      </c>
      <c r="H47" s="1">
        <v>1.7806231213679601E-2</v>
      </c>
      <c r="I47" s="1">
        <v>0.25048984437286598</v>
      </c>
      <c r="J47" s="1">
        <v>-1.44379973065788E-2</v>
      </c>
      <c r="K47" s="1">
        <v>5.5362429051045103E-2</v>
      </c>
      <c r="L47" s="1" t="s">
        <v>7</v>
      </c>
      <c r="M47" s="1" t="s">
        <v>7</v>
      </c>
    </row>
    <row r="48" spans="1:13" x14ac:dyDescent="0.25">
      <c r="A48" t="s">
        <v>423</v>
      </c>
      <c r="B48" t="s">
        <v>440</v>
      </c>
      <c r="C48" t="s">
        <v>221</v>
      </c>
      <c r="D48" t="s">
        <v>348</v>
      </c>
      <c r="E48">
        <v>7</v>
      </c>
      <c r="F48" t="s">
        <v>344</v>
      </c>
      <c r="G48" s="1">
        <v>3.06914500431416E-2</v>
      </c>
      <c r="H48" s="1">
        <v>1.36075856036772E-2</v>
      </c>
      <c r="I48" s="1">
        <v>2.4104078544090701E-2</v>
      </c>
      <c r="J48" s="1">
        <v>4.0205822599342703E-3</v>
      </c>
      <c r="K48" s="1">
        <v>5.7362317826348902E-2</v>
      </c>
      <c r="L48" s="1" t="s">
        <v>7</v>
      </c>
      <c r="M48" s="1" t="s">
        <v>7</v>
      </c>
    </row>
    <row r="49" spans="1:13" x14ac:dyDescent="0.25">
      <c r="A49" t="s">
        <v>423</v>
      </c>
      <c r="B49" t="s">
        <v>440</v>
      </c>
      <c r="C49" t="s">
        <v>221</v>
      </c>
      <c r="D49" t="s">
        <v>348</v>
      </c>
      <c r="E49">
        <v>7</v>
      </c>
      <c r="F49" t="s">
        <v>345</v>
      </c>
      <c r="G49" s="1">
        <v>4.9242404979406199E-2</v>
      </c>
      <c r="H49" s="1">
        <v>2.6014208808384301E-2</v>
      </c>
      <c r="I49" s="1">
        <v>0.11692330786008701</v>
      </c>
      <c r="J49" s="1">
        <v>-1.74544428502713E-3</v>
      </c>
      <c r="K49" s="1">
        <v>0.10023025424383999</v>
      </c>
      <c r="L49" s="1">
        <v>7.93358081909257E-2</v>
      </c>
      <c r="M49" s="1">
        <v>0.21277199922812801</v>
      </c>
    </row>
    <row r="50" spans="1:13" x14ac:dyDescent="0.25">
      <c r="A50" t="s">
        <v>423</v>
      </c>
      <c r="B50" t="s">
        <v>441</v>
      </c>
      <c r="C50" t="s">
        <v>221</v>
      </c>
      <c r="D50" t="s">
        <v>348</v>
      </c>
      <c r="E50">
        <v>4</v>
      </c>
      <c r="F50" t="s">
        <v>343</v>
      </c>
      <c r="G50" s="1">
        <v>3.4116416157630801E-2</v>
      </c>
      <c r="H50" s="1">
        <v>1.0778704277145E-2</v>
      </c>
      <c r="I50" s="1">
        <v>1.54993119631471E-3</v>
      </c>
      <c r="J50" s="1">
        <v>1.2990155774426601E-2</v>
      </c>
      <c r="K50" s="1">
        <v>5.5242676540834999E-2</v>
      </c>
      <c r="L50" s="1" t="s">
        <v>7</v>
      </c>
      <c r="M50" s="1" t="s">
        <v>7</v>
      </c>
    </row>
    <row r="51" spans="1:13" x14ac:dyDescent="0.25">
      <c r="A51" t="s">
        <v>423</v>
      </c>
      <c r="B51" t="s">
        <v>441</v>
      </c>
      <c r="C51" t="s">
        <v>221</v>
      </c>
      <c r="D51" t="s">
        <v>348</v>
      </c>
      <c r="E51">
        <v>4</v>
      </c>
      <c r="F51" t="s">
        <v>344</v>
      </c>
      <c r="G51" s="1">
        <v>3.5931587874200199E-2</v>
      </c>
      <c r="H51" s="1">
        <v>1.36574711559638E-2</v>
      </c>
      <c r="I51" s="1">
        <v>8.5156392433331906E-3</v>
      </c>
      <c r="J51" s="1">
        <v>9.1629444085111096E-3</v>
      </c>
      <c r="K51" s="1">
        <v>6.2700231339889195E-2</v>
      </c>
      <c r="L51" s="1" t="s">
        <v>7</v>
      </c>
      <c r="M51" s="1" t="s">
        <v>7</v>
      </c>
    </row>
    <row r="52" spans="1:13" x14ac:dyDescent="0.25">
      <c r="A52" t="s">
        <v>423</v>
      </c>
      <c r="B52" t="s">
        <v>441</v>
      </c>
      <c r="C52" t="s">
        <v>221</v>
      </c>
      <c r="D52" t="s">
        <v>348</v>
      </c>
      <c r="E52">
        <v>4</v>
      </c>
      <c r="F52" t="s">
        <v>345</v>
      </c>
      <c r="G52" s="1">
        <v>2.2395640219697501E-2</v>
      </c>
      <c r="H52" s="1">
        <v>2.1033068670276302E-2</v>
      </c>
      <c r="I52" s="1">
        <v>0.39851074199690101</v>
      </c>
      <c r="J52" s="1">
        <v>-1.8829174374043901E-2</v>
      </c>
      <c r="K52" s="1">
        <v>6.3620454813439004E-2</v>
      </c>
      <c r="L52" s="1">
        <v>0.40892840920727702</v>
      </c>
      <c r="M52" s="1">
        <v>0.56146655539959001</v>
      </c>
    </row>
  </sheetData>
  <phoneticPr fontId="22" type="noConversion"/>
  <conditionalFormatting sqref="I1:I1048576">
    <cfRule type="cellIs" dxfId="1" priority="1" operator="lessThan">
      <formula>0.05</formula>
    </cfRule>
    <cfRule type="cellIs" dxfId="0" priority="2" operator="lessThan">
      <formula>0.0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ST1. Protein Info</vt:lpstr>
      <vt:lpstr>ST2. GWAS (Cognition)</vt:lpstr>
      <vt:lpstr>ST3. Brain-specific eQTL </vt:lpstr>
      <vt:lpstr>ST4. Protein2Cognition-cistrans</vt:lpstr>
      <vt:lpstr>ST5. Cognition2Protein</vt:lpstr>
      <vt:lpstr>ST6. Protein2Cognition-cispqtl</vt:lpstr>
      <vt:lpstr>ST7. Protein2Cognition-ciseqtl</vt:lpstr>
      <vt:lpstr>ST8. Coloc</vt:lpstr>
      <vt:lpstr>ST9. Replication M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uang, Jian</dc:creator>
  <cp:lastModifiedBy>Huang Jian</cp:lastModifiedBy>
  <dcterms:created xsi:type="dcterms:W3CDTF">2015-06-05T18:17:20Z</dcterms:created>
  <dcterms:modified xsi:type="dcterms:W3CDTF">2022-09-27T03:04:12Z</dcterms:modified>
</cp:coreProperties>
</file>